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F:\Pathogen PPr Final\"/>
    </mc:Choice>
  </mc:AlternateContent>
  <xr:revisionPtr revIDLastSave="0" documentId="13_ncr:1_{81A8AC00-6ED9-4AC3-9E6A-8550B5BCF4D0}" xr6:coauthVersionLast="47" xr6:coauthVersionMax="47" xr10:uidLastSave="{00000000-0000-0000-0000-000000000000}"/>
  <bookViews>
    <workbookView xWindow="-108" yWindow="-108" windowWidth="23256" windowHeight="12576" firstSheet="1" activeTab="5" xr2:uid="{00000000-000D-0000-FFFF-FFFF00000000}"/>
  </bookViews>
  <sheets>
    <sheet name="RGA Proteomics total identified" sheetId="1" r:id="rId1"/>
    <sheet name="RGA Proteomics p adj 0.05" sheetId="5" r:id="rId2"/>
    <sheet name="RGA Proteomics DEPs" sheetId="8" r:id="rId3"/>
    <sheet name="sub cellular locolisation" sheetId="2" r:id="rId4"/>
    <sheet name="KEGG" sheetId="9" r:id="rId5"/>
    <sheet name="Gene Ontology" sheetId="10" r:id="rId6"/>
  </sheets>
  <definedNames>
    <definedName name="Proteomics_DEPs_subcellular_locolisation" localSheetId="3">'sub cellular locolisation'!$A$1:$N$24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A69D964-9E1E-483E-B6F6-79950D97F0D4}" name="Proteomics DEPs subcellular locolisation" type="6" refreshedVersion="7" background="1" saveData="1">
    <textPr codePage="437" sourceFile="C:\Users\SRIDHAR\Desktop\RGA Updated\Proteomics DEPs subcellular locolisation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350" uniqueCount="4079">
  <si>
    <t>Entry</t>
  </si>
  <si>
    <t>Protein names</t>
  </si>
  <si>
    <t>Gene names</t>
  </si>
  <si>
    <t>Organism</t>
  </si>
  <si>
    <t>Length</t>
  </si>
  <si>
    <t>Gene names  (primary )</t>
  </si>
  <si>
    <t>Log2_FC</t>
  </si>
  <si>
    <t>minus_Log10_ pValue</t>
  </si>
  <si>
    <t>D4YW11</t>
  </si>
  <si>
    <t>Uncharacterized protein</t>
  </si>
  <si>
    <t>LA_4314a</t>
  </si>
  <si>
    <t>Leptospira interrogans serogroup Icterohaemorrhagiae serovar Lai (strain 56601)</t>
  </si>
  <si>
    <t>D4YW30</t>
  </si>
  <si>
    <t>LA_1241a</t>
  </si>
  <si>
    <t>D4YW31</t>
  </si>
  <si>
    <t>LA_1312a</t>
  </si>
  <si>
    <t>D4YW32</t>
  </si>
  <si>
    <t>LA_1406a</t>
  </si>
  <si>
    <t>D4YW33</t>
  </si>
  <si>
    <t>LA_1459a</t>
  </si>
  <si>
    <t>D4YW34</t>
  </si>
  <si>
    <t>Putative lipoprotein</t>
  </si>
  <si>
    <t>LA_1468a</t>
  </si>
  <si>
    <t>D4YW35</t>
  </si>
  <si>
    <t>LA_1517a</t>
  </si>
  <si>
    <t>D4YW36</t>
  </si>
  <si>
    <t>IS1533 transposase</t>
  </si>
  <si>
    <t>LA_1528a</t>
  </si>
  <si>
    <t>D4YW37</t>
  </si>
  <si>
    <t>Acetyltransferase-like protein (Acetyltransferase-related protein)</t>
  </si>
  <si>
    <t>LA_1803a</t>
  </si>
  <si>
    <t>D4YW38</t>
  </si>
  <si>
    <t>LA_1808a</t>
  </si>
  <si>
    <t>D4YW39</t>
  </si>
  <si>
    <t>LA_1813a</t>
  </si>
  <si>
    <t>D4YW40</t>
  </si>
  <si>
    <t>PINc domain-containing protein</t>
  </si>
  <si>
    <t>LA_1816a</t>
  </si>
  <si>
    <t>D4YW41</t>
  </si>
  <si>
    <t>IS1501 transposase</t>
  </si>
  <si>
    <t>LA_1937a</t>
  </si>
  <si>
    <t>D4YW42</t>
  </si>
  <si>
    <t>LA_1951a</t>
  </si>
  <si>
    <t>D4YW43</t>
  </si>
  <si>
    <t>Multidrug efflux pump</t>
  </si>
  <si>
    <t>LA_1963a</t>
  </si>
  <si>
    <t>D4YW44</t>
  </si>
  <si>
    <t>LA_2004a</t>
  </si>
  <si>
    <t>D4YW45</t>
  </si>
  <si>
    <t>Ferredoxin family protein</t>
  </si>
  <si>
    <t>fer LA_2081a</t>
  </si>
  <si>
    <t>fer</t>
  </si>
  <si>
    <t>D4YW46</t>
  </si>
  <si>
    <t>LA_2100a</t>
  </si>
  <si>
    <t>D4YW47</t>
  </si>
  <si>
    <t>LA_2154a</t>
  </si>
  <si>
    <t>D4YW48</t>
  </si>
  <si>
    <t>LA_2227a</t>
  </si>
  <si>
    <t>D4YW49</t>
  </si>
  <si>
    <t>50S ribosomal protein L33</t>
  </si>
  <si>
    <t>rpmG LB_222a</t>
  </si>
  <si>
    <t>rpmG</t>
  </si>
  <si>
    <t>D4YW50</t>
  </si>
  <si>
    <t>LB_245a</t>
  </si>
  <si>
    <t>D4YW51</t>
  </si>
  <si>
    <t>S-adenosylmethionine decarboxylase proenzyme (AdoMetDC) (SAMDC) (EC 4.1.1.50) [Cleaved into: S-adenosylmethionine decarboxylase beta chain; S-adenosylmethionine decarboxylase alpha chain]</t>
  </si>
  <si>
    <t>speD speH LB_312a</t>
  </si>
  <si>
    <t>speH</t>
  </si>
  <si>
    <t>speD</t>
  </si>
  <si>
    <t>D4YW52</t>
  </si>
  <si>
    <t>LB_340a</t>
  </si>
  <si>
    <t>D5MNY1</t>
  </si>
  <si>
    <t>Glycosyl transferase</t>
  </si>
  <si>
    <t>LA_1663</t>
  </si>
  <si>
    <t>D5MNY2</t>
  </si>
  <si>
    <t>Malic enzyme</t>
  </si>
  <si>
    <t>sfcA LA_0181</t>
  </si>
  <si>
    <t>sfcA</t>
  </si>
  <si>
    <t>G1UB14</t>
  </si>
  <si>
    <t>LA_1666</t>
  </si>
  <si>
    <t>G1UB15</t>
  </si>
  <si>
    <t>Jag-like RNA-binding protein</t>
  </si>
  <si>
    <t>jag LA_0179</t>
  </si>
  <si>
    <t>jag</t>
  </si>
  <si>
    <t>G1UB16</t>
  </si>
  <si>
    <t>Glycosyltransferase</t>
  </si>
  <si>
    <t>LA_1646</t>
  </si>
  <si>
    <t>G1UB17</t>
  </si>
  <si>
    <t>Galactowaldenase (UDP-galactose 4-epimerase)</t>
  </si>
  <si>
    <t>LA_1643</t>
  </si>
  <si>
    <t>G1UB18</t>
  </si>
  <si>
    <t>LA_0172</t>
  </si>
  <si>
    <t>G1UB19</t>
  </si>
  <si>
    <t>Protein translocase subunit SecY</t>
  </si>
  <si>
    <t>secY LA_0759</t>
  </si>
  <si>
    <t>secY</t>
  </si>
  <si>
    <t>G1UB20</t>
  </si>
  <si>
    <t>Glucose-1-phosphate thymidylyltransferase (EC 2.7.7.24)</t>
  </si>
  <si>
    <t>rfbA LA_1662</t>
  </si>
  <si>
    <t>rfbA</t>
  </si>
  <si>
    <t>G1UB21</t>
  </si>
  <si>
    <t>LA_1650</t>
  </si>
  <si>
    <t>G1UB22</t>
  </si>
  <si>
    <t>LA_1641</t>
  </si>
  <si>
    <t>G1UB23</t>
  </si>
  <si>
    <t>wcaJ LA_1647</t>
  </si>
  <si>
    <t>wcaJ</t>
  </si>
  <si>
    <t>G1UB24</t>
  </si>
  <si>
    <t>LA_1639</t>
  </si>
  <si>
    <t>G1UB25</t>
  </si>
  <si>
    <t>Outer membrane lipoprotein LipL21</t>
  </si>
  <si>
    <t>lipL21 LA_0011</t>
  </si>
  <si>
    <t>lipL21</t>
  </si>
  <si>
    <t>G1UB26</t>
  </si>
  <si>
    <t>LA_1656</t>
  </si>
  <si>
    <t>G1UB27</t>
  </si>
  <si>
    <t>dTDP-4-dehydrorhamnose 3,5-epimerase (EC 5.1.3.13) (Thymidine diphospho-4-keto-rhamnose 3,5-epimerase)</t>
  </si>
  <si>
    <t>rfbC LA_1659</t>
  </si>
  <si>
    <t>rfbC</t>
  </si>
  <si>
    <t>G1UB28</t>
  </si>
  <si>
    <t>mRNA interferase (EC 3.1.-.-)</t>
  </si>
  <si>
    <t>LA_2843</t>
  </si>
  <si>
    <t>G1UB29</t>
  </si>
  <si>
    <t>LA_1657</t>
  </si>
  <si>
    <t>G1UB30</t>
  </si>
  <si>
    <t>OmpL1</t>
  </si>
  <si>
    <t>LA_3138</t>
  </si>
  <si>
    <t>G1UB31</t>
  </si>
  <si>
    <t>LA_1642</t>
  </si>
  <si>
    <t>G1UB32</t>
  </si>
  <si>
    <t>Serine protease</t>
  </si>
  <si>
    <t>LA_2949</t>
  </si>
  <si>
    <t>G1UB33</t>
  </si>
  <si>
    <t>Pyridoxal phosphate-dependent aminotransferase</t>
  </si>
  <si>
    <t>wecE LA_1655</t>
  </si>
  <si>
    <t>wecE</t>
  </si>
  <si>
    <t>G1UB34</t>
  </si>
  <si>
    <t>FdtA-like protein</t>
  </si>
  <si>
    <t>LA_1654</t>
  </si>
  <si>
    <t>G1UB35</t>
  </si>
  <si>
    <t>Predicted transcriptional regulator</t>
  </si>
  <si>
    <t>LA_2844</t>
  </si>
  <si>
    <t>O34094</t>
  </si>
  <si>
    <t>LipL32</t>
  </si>
  <si>
    <t>lipL32 LA_2637</t>
  </si>
  <si>
    <t>lipL32</t>
  </si>
  <si>
    <t>O50638</t>
  </si>
  <si>
    <t>Putative membrane protein insertion efficiency factor</t>
  </si>
  <si>
    <t>LA_0177</t>
  </si>
  <si>
    <t>O51941</t>
  </si>
  <si>
    <t>Flagellar filament 35 kDa core protein (35 kDa antigen) (Flagellin class B)</t>
  </si>
  <si>
    <t>flaB flaB2 LA_2019</t>
  </si>
  <si>
    <t>flaB</t>
  </si>
  <si>
    <t>P0C0A0</t>
  </si>
  <si>
    <t>speH LB_314.1</t>
  </si>
  <si>
    <t>P59115</t>
  </si>
  <si>
    <t>Sphingomyelinase C 1 (EC 3.1.4.12) (Sphingomyelin phosphodiesterase 1) (SMase 1)</t>
  </si>
  <si>
    <t>sph1 LA_1027</t>
  </si>
  <si>
    <t>sph1</t>
  </si>
  <si>
    <t>P59116</t>
  </si>
  <si>
    <t>Sphingomyelinase C 2 (EC 3.1.4.12) (Sphingomyelin phosphodiesterase 2) (SMase 2)</t>
  </si>
  <si>
    <t>sph2 LA_1029</t>
  </si>
  <si>
    <t>sph2</t>
  </si>
  <si>
    <t>P59307</t>
  </si>
  <si>
    <t>N-acetyl-gamma-glutamyl-phosphate reductase (AGPR) (EC 1.2.1.38) (N-acetyl-glutamate semialdehyde dehydrogenase) (NAGSA dehydrogenase)</t>
  </si>
  <si>
    <t>argC LA_2178</t>
  </si>
  <si>
    <t>argC</t>
  </si>
  <si>
    <t>P61437</t>
  </si>
  <si>
    <t>Co-chaperonin GroES (10 kDa chaperonin) (Chaperonin-10) (Cpn10)</t>
  </si>
  <si>
    <t>groES groS hsp10 LA_2654</t>
  </si>
  <si>
    <t>groES</t>
  </si>
  <si>
    <t>P61439</t>
  </si>
  <si>
    <t>Chaperonin GroEL (EC 5.6.1.7) (60 kDa chaperonin) (Chaperonin-60) (Cpn60)</t>
  </si>
  <si>
    <t>groEL groL hsp58 mopA LA_2655</t>
  </si>
  <si>
    <t>groEL</t>
  </si>
  <si>
    <t>P61441</t>
  </si>
  <si>
    <t>Chaperone protein DnaJ</t>
  </si>
  <si>
    <t>dnaJ LA_3706</t>
  </si>
  <si>
    <t>dnaJ</t>
  </si>
  <si>
    <t>P61443</t>
  </si>
  <si>
    <t>Chaperone protein DnaK (HSP70) (Heat shock 70 kDa protein) (Heat shock protein 70)</t>
  </si>
  <si>
    <t>dnaK LA_3705</t>
  </si>
  <si>
    <t>dnaK</t>
  </si>
  <si>
    <t>P61445</t>
  </si>
  <si>
    <t>Protein GrpE (HSP-70 cofactor)</t>
  </si>
  <si>
    <t>grpE LA_3704</t>
  </si>
  <si>
    <t>grpE</t>
  </si>
  <si>
    <t>P61447</t>
  </si>
  <si>
    <t>Heat-inducible transcription repressor HrcA</t>
  </si>
  <si>
    <t>hrcA LA_3703</t>
  </si>
  <si>
    <t>hrcA</t>
  </si>
  <si>
    <t>P94871</t>
  </si>
  <si>
    <t>Glutamate 5-kinase (EC 2.7.2.11) (Gamma-glutamyl kinase) (GK)</t>
  </si>
  <si>
    <t>proB LA_0853</t>
  </si>
  <si>
    <t>proB</t>
  </si>
  <si>
    <t>P94872</t>
  </si>
  <si>
    <t>Gamma-glutamyl phosphate reductase (GPR) (EC 1.2.1.41) (Glutamate-5-semialdehyde dehydrogenase) (Glutamyl-gamma-semialdehyde dehydrogenase) (GSA dehydrogenase)</t>
  </si>
  <si>
    <t>proA LA_0854</t>
  </si>
  <si>
    <t>proA</t>
  </si>
  <si>
    <t>P97041</t>
  </si>
  <si>
    <t>Membrane protein insertase YidC (Foldase YidC) (Membrane integrase YidC) (Membrane protein YidC)</t>
  </si>
  <si>
    <t>yidC LA_0178</t>
  </si>
  <si>
    <t>yidC</t>
  </si>
  <si>
    <t>P97043</t>
  </si>
  <si>
    <t>tRNA modification GTPase MnmE (EC 3.6.-.-)</t>
  </si>
  <si>
    <t>mnmE trmE LA_0180</t>
  </si>
  <si>
    <t>mnmE</t>
  </si>
  <si>
    <t>Q7CM17</t>
  </si>
  <si>
    <t>Putative transposase</t>
  </si>
  <si>
    <t>LB_224 LB_346</t>
  </si>
  <si>
    <t>Q7CM18</t>
  </si>
  <si>
    <t>tra5 LB_223</t>
  </si>
  <si>
    <t>tra5</t>
  </si>
  <si>
    <t>Q7ZAM7</t>
  </si>
  <si>
    <t>Tyrosine recombinase XerD</t>
  </si>
  <si>
    <t>xerD LA_2483</t>
  </si>
  <si>
    <t>xerD</t>
  </si>
  <si>
    <t>Q7ZAM8</t>
  </si>
  <si>
    <t>Tyrosine recombinase XerC</t>
  </si>
  <si>
    <t>xerC LA_2347</t>
  </si>
  <si>
    <t>xerC</t>
  </si>
  <si>
    <t>Q7ZAM9</t>
  </si>
  <si>
    <t>Chromosome partition protein Smc</t>
  </si>
  <si>
    <t>smc LA_1309</t>
  </si>
  <si>
    <t>smc</t>
  </si>
  <si>
    <t>Q7ZAN0</t>
  </si>
  <si>
    <t>Segregation and condensation protein B</t>
  </si>
  <si>
    <t>scpB LA_1255</t>
  </si>
  <si>
    <t>scpB</t>
  </si>
  <si>
    <t>Q7ZAN1</t>
  </si>
  <si>
    <t>Segregation and condensation protein A</t>
  </si>
  <si>
    <t>scpA LA_1254</t>
  </si>
  <si>
    <t>scpA</t>
  </si>
  <si>
    <t>Q8CLY2</t>
  </si>
  <si>
    <t>tra5 LB_231 LB_303</t>
  </si>
  <si>
    <t>Q8CM44</t>
  </si>
  <si>
    <t>DNA gyrase subunit A (EC 5.6.2.2)</t>
  </si>
  <si>
    <t>gyrA LA_0006</t>
  </si>
  <si>
    <t>gyrA</t>
  </si>
  <si>
    <t>Q8CM73</t>
  </si>
  <si>
    <t>ISlin1 transposase</t>
  </si>
  <si>
    <t>LA_0087 LA_0418 LA_0451 LA_0489 LA_0561 LA_0585 LA_0636 LA_0702 LA_0775 LA_1006 LA_1361 LA_1441 LA_1461 LA_2294 LA_2524 LA_2729 LA_2858 LA_3167 LA_3542 LA_3830 LA_3882 LA_4071</t>
  </si>
  <si>
    <t>Q8CM74</t>
  </si>
  <si>
    <t>LA_3956 LA_3983</t>
  </si>
  <si>
    <t>Q8CM77</t>
  </si>
  <si>
    <t>Transposase</t>
  </si>
  <si>
    <t>tra5 LA_1811 LA_2652 LA_3329</t>
  </si>
  <si>
    <t>Q8CMI4</t>
  </si>
  <si>
    <t>Putative transposase (Transposase)</t>
  </si>
  <si>
    <t>LA_1748 LA_1812 LA_2651 LA_2679 LA_3328 LA_4353</t>
  </si>
  <si>
    <t>Q8CVD7</t>
  </si>
  <si>
    <t>Strictosidine synthase</t>
  </si>
  <si>
    <t>LA_4215</t>
  </si>
  <si>
    <t>Q8CVD8</t>
  </si>
  <si>
    <t>Cholesterol oxidase</t>
  </si>
  <si>
    <t>LA_4009</t>
  </si>
  <si>
    <t>Q8CVD9</t>
  </si>
  <si>
    <t>Sphingomyelinase C</t>
  </si>
  <si>
    <t>LA_4004</t>
  </si>
  <si>
    <t>Q8CVE0</t>
  </si>
  <si>
    <t>Choline dehydrogenase</t>
  </si>
  <si>
    <t>LA_3999</t>
  </si>
  <si>
    <t>Q8CVE1</t>
  </si>
  <si>
    <t>Murein hydrolase A (EC 4.2.2.n1)</t>
  </si>
  <si>
    <t>LA_3985</t>
  </si>
  <si>
    <t>Q8CVE2</t>
  </si>
  <si>
    <t>TolC family protein</t>
  </si>
  <si>
    <t>LA_3927</t>
  </si>
  <si>
    <t>Q8CVE3</t>
  </si>
  <si>
    <t>LA_3540</t>
  </si>
  <si>
    <t>Q8CVE4</t>
  </si>
  <si>
    <t>TolB-related protein</t>
  </si>
  <si>
    <t>LA_3067</t>
  </si>
  <si>
    <t>Q8CVE5</t>
  </si>
  <si>
    <t>Substrate-binding protein of ABC-type sulfate transport system</t>
  </si>
  <si>
    <t>sbp LA_2748</t>
  </si>
  <si>
    <t>sbp</t>
  </si>
  <si>
    <t>Q8CVE6</t>
  </si>
  <si>
    <t>Flagellar L-ring protein</t>
  </si>
  <si>
    <t>LA_2665</t>
  </si>
  <si>
    <t>Q8CVE7</t>
  </si>
  <si>
    <t>Cell wall-associated hydrolase/lipoprotein</t>
  </si>
  <si>
    <t>LA_2413</t>
  </si>
  <si>
    <t>Q8CVE8</t>
  </si>
  <si>
    <t>Outer membrane efflux protein</t>
  </si>
  <si>
    <t>LA_1963</t>
  </si>
  <si>
    <t>Q8CVE9</t>
  </si>
  <si>
    <t>Aspartate 1-decarboxylase (EC 4.1.1.11) (Aspartate alpha-decarboxylase) [Cleaved into: Aspartate 1-decarboxylase beta chain; Aspartate 1-decarboxylase alpha chain]</t>
  </si>
  <si>
    <t>panD LA_1729</t>
  </si>
  <si>
    <t>panD</t>
  </si>
  <si>
    <t>Q8CVF0</t>
  </si>
  <si>
    <t>Carboxy-terminal processing protease</t>
  </si>
  <si>
    <t>prc LA_1513</t>
  </si>
  <si>
    <t>prc</t>
  </si>
  <si>
    <t>Q8CVF1</t>
  </si>
  <si>
    <t>prc LA_1449</t>
  </si>
  <si>
    <t>Q8CVF2</t>
  </si>
  <si>
    <t>sbp LA_1155</t>
  </si>
  <si>
    <t>Q8CVF3</t>
  </si>
  <si>
    <t>Transglycosylase</t>
  </si>
  <si>
    <t>LA_0791</t>
  </si>
  <si>
    <t>Q8CVF4</t>
  </si>
  <si>
    <t>Penicillin G acylase</t>
  </si>
  <si>
    <t>LA_0330</t>
  </si>
  <si>
    <t>Q8CXQ9</t>
  </si>
  <si>
    <t>Acetyl-CoA hydrolase/transferase</t>
  </si>
  <si>
    <t>ach1 LB_255</t>
  </si>
  <si>
    <t>ach1</t>
  </si>
  <si>
    <t>Q8CXR0</t>
  </si>
  <si>
    <t>DNA binding protein</t>
  </si>
  <si>
    <t>LB_228</t>
  </si>
  <si>
    <t>Q8CXR1</t>
  </si>
  <si>
    <t>Transcriptional coactivator-like protein</t>
  </si>
  <si>
    <t>LA_4329</t>
  </si>
  <si>
    <t>Q8CXR2</t>
  </si>
  <si>
    <t>S-methyl-5'-thioadenosine phosphorylase (EC 2.4.2.28) (5'-methylthioadenosine phosphorylase) (MTA phosphorylase) (MTAP)</t>
  </si>
  <si>
    <t>mtnP LA_4248</t>
  </si>
  <si>
    <t>mtnP</t>
  </si>
  <si>
    <t>Q8CXR3</t>
  </si>
  <si>
    <t>Hydrolase</t>
  </si>
  <si>
    <t>LA_4247</t>
  </si>
  <si>
    <t>Q8CXR4</t>
  </si>
  <si>
    <t>Zn-dependent alcohol dehydrogenase</t>
  </si>
  <si>
    <t>adhP LA_4085</t>
  </si>
  <si>
    <t>adhP</t>
  </si>
  <si>
    <t>Q8CXR5</t>
  </si>
  <si>
    <t>Glyoxalase/bleomycin resistance protein/dioxygenase</t>
  </si>
  <si>
    <t>LA_3782</t>
  </si>
  <si>
    <t>Q8CXR6</t>
  </si>
  <si>
    <t>FOG:HEAT repeat protein</t>
  </si>
  <si>
    <t>LA_3632</t>
  </si>
  <si>
    <t>Q8CXR7</t>
  </si>
  <si>
    <t>Benzene 1,2-dioxygenase system ferredoxin component</t>
  </si>
  <si>
    <t>nirD LA_3561</t>
  </si>
  <si>
    <t>nirD</t>
  </si>
  <si>
    <t>Q8CXR8</t>
  </si>
  <si>
    <t>Predicted esterase</t>
  </si>
  <si>
    <t>LA_3485</t>
  </si>
  <si>
    <t>Q8CXR9</t>
  </si>
  <si>
    <t>adhP LA_3354</t>
  </si>
  <si>
    <t>Q8CXS0</t>
  </si>
  <si>
    <t>Glyoxalase</t>
  </si>
  <si>
    <t>LA_3312</t>
  </si>
  <si>
    <t>Q8CXS1</t>
  </si>
  <si>
    <t>tRNA uridine(34) hydroxylase (EC 1.14.-.-) (tRNA hydroxylation protein O)</t>
  </si>
  <si>
    <t>trhO LA_3128</t>
  </si>
  <si>
    <t>trhO</t>
  </si>
  <si>
    <t>Q8CXS2</t>
  </si>
  <si>
    <t>Sodium bile acid symporter family protein</t>
  </si>
  <si>
    <t>LA_3127</t>
  </si>
  <si>
    <t>Q8CXS3</t>
  </si>
  <si>
    <t>Queuine tRNA-ribosyltransferase (EC 2.4.2.29) (Guanine insertion enzyme) (tRNA-guanine transglycosylase)</t>
  </si>
  <si>
    <t>tgt LA_3095</t>
  </si>
  <si>
    <t>tgt</t>
  </si>
  <si>
    <t>Q8CXS4</t>
  </si>
  <si>
    <t>Rhodanese-related thiosulfate sulfurtransferase</t>
  </si>
  <si>
    <t>LA_2863</t>
  </si>
  <si>
    <t>Q8CXS5</t>
  </si>
  <si>
    <t>Response regulator with HD-GYP domain</t>
  </si>
  <si>
    <t>LA_2847</t>
  </si>
  <si>
    <t>Q8CXS6</t>
  </si>
  <si>
    <t>tRNA pseudouridine synthase A (EC 5.4.99.12) (tRNA pseudouridine(38-40) synthase) (tRNA pseudouridylate synthase I) (tRNA-uridine isomerase I)</t>
  </si>
  <si>
    <t>truA LA_2740</t>
  </si>
  <si>
    <t>truA</t>
  </si>
  <si>
    <t>Q8CXS7</t>
  </si>
  <si>
    <t>S-adenosylmethionine synthase (AdoMet synthase) (EC 2.5.1.6) (MAT) (Methionine adenosyltransferase)</t>
  </si>
  <si>
    <t>metK LA_2633</t>
  </si>
  <si>
    <t>metK</t>
  </si>
  <si>
    <t>Q8CXS8</t>
  </si>
  <si>
    <t>tRNA (guanine-N(1)-)-methyltransferase (EC 2.1.1.228) (M1G-methyltransferase) (tRNA [GM37] methyltransferase)</t>
  </si>
  <si>
    <t>trmD LA_2388</t>
  </si>
  <si>
    <t>trmD</t>
  </si>
  <si>
    <t>Q8CXS9</t>
  </si>
  <si>
    <t>Phosphoesterase-related protein</t>
  </si>
  <si>
    <t>LA_2251</t>
  </si>
  <si>
    <t>Q8CXT0</t>
  </si>
  <si>
    <t>SGNH-hydrolase</t>
  </si>
  <si>
    <t>LA_2144</t>
  </si>
  <si>
    <t>Q8CXT1</t>
  </si>
  <si>
    <t>CAP family transcription factor</t>
  </si>
  <si>
    <t>LA_1929</t>
  </si>
  <si>
    <t>Q8CXT2</t>
  </si>
  <si>
    <t>rRNA methylase</t>
  </si>
  <si>
    <t>spoU LA_1862</t>
  </si>
  <si>
    <t>spoU</t>
  </si>
  <si>
    <t>Q8CXT3</t>
  </si>
  <si>
    <t>Predicted phospholipase</t>
  </si>
  <si>
    <t>LA_1541</t>
  </si>
  <si>
    <t>Q8CXT4</t>
  </si>
  <si>
    <t>Leucine-rich repeat protein</t>
  </si>
  <si>
    <t>LA_1530</t>
  </si>
  <si>
    <t>Q8CXT5</t>
  </si>
  <si>
    <t>tRNA dimethylallyltransferase (EC 2.5.1.75) (Dimethylallyl diphosphate:tRNA dimethylallyltransferase) (DMAPP:tRNA dimethylallyltransferase) (DMATase) (Isopentenyl-diphosphate:tRNA isopentenyltransferase) (IPP transferase) (IPPT) (IPTase)</t>
  </si>
  <si>
    <t>miaA LA_1516</t>
  </si>
  <si>
    <t>miaA</t>
  </si>
  <si>
    <t>Q8CXT6</t>
  </si>
  <si>
    <t>Export protein</t>
  </si>
  <si>
    <t>LA_1397</t>
  </si>
  <si>
    <t>Q8CXT7</t>
  </si>
  <si>
    <t>Sodium bile acid symporter</t>
  </si>
  <si>
    <t>LA_1340</t>
  </si>
  <si>
    <t>Q8CXT8</t>
  </si>
  <si>
    <t>SsrA-binding protein (Small protein B)</t>
  </si>
  <si>
    <t>smpB LA_1302</t>
  </si>
  <si>
    <t>smpB</t>
  </si>
  <si>
    <t>Q8CXT9</t>
  </si>
  <si>
    <t>Acetyltransferase</t>
  </si>
  <si>
    <t>LA_1217</t>
  </si>
  <si>
    <t>Q8CXU0</t>
  </si>
  <si>
    <t>Recombination factor protein RarA</t>
  </si>
  <si>
    <t>LA_1179</t>
  </si>
  <si>
    <t>Q8CXU1</t>
  </si>
  <si>
    <t>tRNA pseudouridine synthase B (EC 5.4.99.25) (tRNA pseudouridine(55) synthase) (Psi55 synthase) (tRNA pseudouridylate synthase) (tRNA-uridine isomerase)</t>
  </si>
  <si>
    <t>truB LA_0945</t>
  </si>
  <si>
    <t>truB</t>
  </si>
  <si>
    <t>Q8CXU2</t>
  </si>
  <si>
    <t>spoU LA_0787</t>
  </si>
  <si>
    <t>Q8CXU3</t>
  </si>
  <si>
    <t>LA_0471</t>
  </si>
  <si>
    <t>Q8CXU4</t>
  </si>
  <si>
    <t>LA_0466</t>
  </si>
  <si>
    <t>Q8CXU5</t>
  </si>
  <si>
    <t>Rhodanese-like protein</t>
  </si>
  <si>
    <t>pspE LA_0449</t>
  </si>
  <si>
    <t>pspE</t>
  </si>
  <si>
    <t>Q8CXU6</t>
  </si>
  <si>
    <t>Lipase/esterase</t>
  </si>
  <si>
    <t>LA_0397</t>
  </si>
  <si>
    <t>Q8CXU7</t>
  </si>
  <si>
    <t>cAMP-binding protein</t>
  </si>
  <si>
    <t>crp LA_0309</t>
  </si>
  <si>
    <t>crp</t>
  </si>
  <si>
    <t>Q8CXU8</t>
  </si>
  <si>
    <t>LA_0102</t>
  </si>
  <si>
    <t>Q8CXU9</t>
  </si>
  <si>
    <t>Dioxygenase superfamily protein</t>
  </si>
  <si>
    <t>LA_0076</t>
  </si>
  <si>
    <t>Q8EX50</t>
  </si>
  <si>
    <t>LB_367</t>
  </si>
  <si>
    <t>Q8EX51</t>
  </si>
  <si>
    <t>ParB</t>
  </si>
  <si>
    <t>parB LB_366</t>
  </si>
  <si>
    <t>parB</t>
  </si>
  <si>
    <t>Q8EX52</t>
  </si>
  <si>
    <t>ParA</t>
  </si>
  <si>
    <t>parA LB_365</t>
  </si>
  <si>
    <t>parA</t>
  </si>
  <si>
    <t>Q8EX53</t>
  </si>
  <si>
    <t>Response regulator</t>
  </si>
  <si>
    <t>LB_364</t>
  </si>
  <si>
    <t>Q8EX54</t>
  </si>
  <si>
    <t>LB_363</t>
  </si>
  <si>
    <t>Q8EX55</t>
  </si>
  <si>
    <t>LB_362</t>
  </si>
  <si>
    <t>Q8EX56</t>
  </si>
  <si>
    <t>LB_361</t>
  </si>
  <si>
    <t>Q8EX58</t>
  </si>
  <si>
    <t>Predicted membrane protein involved in D-alaninealginate export/acetyltransferase of MBOAT family</t>
  </si>
  <si>
    <t>dltB LB_359</t>
  </si>
  <si>
    <t>dltB</t>
  </si>
  <si>
    <t>Q8EX59</t>
  </si>
  <si>
    <t>LB_358</t>
  </si>
  <si>
    <t>Q8EX61</t>
  </si>
  <si>
    <t>LB_354</t>
  </si>
  <si>
    <t>Q8EX62</t>
  </si>
  <si>
    <t>Pyruvate kinase (EC 2.7.1.40)</t>
  </si>
  <si>
    <t>pykF LB_353</t>
  </si>
  <si>
    <t>pykF</t>
  </si>
  <si>
    <t>Q8EX64</t>
  </si>
  <si>
    <t>LB_351</t>
  </si>
  <si>
    <t>Q8EX65</t>
  </si>
  <si>
    <t>LB_350</t>
  </si>
  <si>
    <t>Q8EX67</t>
  </si>
  <si>
    <t>LB_348</t>
  </si>
  <si>
    <t>Q8EX69</t>
  </si>
  <si>
    <t>LB_345</t>
  </si>
  <si>
    <t>Q8EX71</t>
  </si>
  <si>
    <t>LB_343</t>
  </si>
  <si>
    <t>Q8EX72</t>
  </si>
  <si>
    <t>LB_342</t>
  </si>
  <si>
    <t>Q8EX73</t>
  </si>
  <si>
    <t>LB_341</t>
  </si>
  <si>
    <t>Q8EX74</t>
  </si>
  <si>
    <t>LB_340</t>
  </si>
  <si>
    <t>Q8EX75</t>
  </si>
  <si>
    <t>LB_339</t>
  </si>
  <si>
    <t>Q8EX77</t>
  </si>
  <si>
    <t>LB_337</t>
  </si>
  <si>
    <t>Q8EX79</t>
  </si>
  <si>
    <t>4a-hydroxytetrahydrobiopterin dehydratase (EC 4.2.1.96)</t>
  </si>
  <si>
    <t>LB_335</t>
  </si>
  <si>
    <t>Q8EX80</t>
  </si>
  <si>
    <t>LB_334</t>
  </si>
  <si>
    <t>Q8EX81</t>
  </si>
  <si>
    <t>ompR LB_333</t>
  </si>
  <si>
    <t>ompR</t>
  </si>
  <si>
    <t>Q8EX82</t>
  </si>
  <si>
    <t>LB_332</t>
  </si>
  <si>
    <t>Q8EX83</t>
  </si>
  <si>
    <t>LB_330</t>
  </si>
  <si>
    <t>Q8EX85</t>
  </si>
  <si>
    <t>Lysyl-tRNA synthetase</t>
  </si>
  <si>
    <t>LB_329</t>
  </si>
  <si>
    <t>Q8EX86</t>
  </si>
  <si>
    <t>OmpA-family protein</t>
  </si>
  <si>
    <t>LB_328</t>
  </si>
  <si>
    <t>Q8EX87</t>
  </si>
  <si>
    <t>Aconitate hydratase A (EC 4.2.1.3) (Iron-responsive protein-like) (RNA-binding protein)</t>
  </si>
  <si>
    <t>acnA LB_327</t>
  </si>
  <si>
    <t>acnA</t>
  </si>
  <si>
    <t>Q8EX89</t>
  </si>
  <si>
    <t>Transcriptional regulator</t>
  </si>
  <si>
    <t>LB_325</t>
  </si>
  <si>
    <t>Q8EX91</t>
  </si>
  <si>
    <t>mltE LB_323</t>
  </si>
  <si>
    <t>mltE</t>
  </si>
  <si>
    <t>Q8EX92</t>
  </si>
  <si>
    <t>Histidine kinase sensor protein</t>
  </si>
  <si>
    <t>LB_322</t>
  </si>
  <si>
    <t>Q8EX93</t>
  </si>
  <si>
    <t>LB_321</t>
  </si>
  <si>
    <t>Q8EX94</t>
  </si>
  <si>
    <t>MgtE_N domain-containing protein</t>
  </si>
  <si>
    <t>LB_320</t>
  </si>
  <si>
    <t>Q8EX95</t>
  </si>
  <si>
    <t>LB_319</t>
  </si>
  <si>
    <t>Q8EX96</t>
  </si>
  <si>
    <t>Putative acyltransferase</t>
  </si>
  <si>
    <t>LB_318</t>
  </si>
  <si>
    <t>Q8EX97</t>
  </si>
  <si>
    <t>Alanine racemase (EC 5.1.1.1)</t>
  </si>
  <si>
    <t>alr LB_317</t>
  </si>
  <si>
    <t>alr</t>
  </si>
  <si>
    <t>Q8EX98</t>
  </si>
  <si>
    <t>LB_316</t>
  </si>
  <si>
    <t>Q8EXA2</t>
  </si>
  <si>
    <t>S-adenosylmethionine decarboxylase</t>
  </si>
  <si>
    <t>speD LB_312</t>
  </si>
  <si>
    <t>Q8EXA3</t>
  </si>
  <si>
    <t>Polyamine aminopropyltransferase 2 (Putrescine aminopropyltransferase 2) (PAPT 2) (Spermidine synthase 2) (SPDS 2) (SPDSY 2) (EC 2.5.1.16)</t>
  </si>
  <si>
    <t>speE2 LB_311</t>
  </si>
  <si>
    <t>speE2</t>
  </si>
  <si>
    <t>Q8EXA4</t>
  </si>
  <si>
    <t>Orotidine 5'-phosphate decarboxylase (EC 4.1.1.23) (OMP decarboxylase) (OMPDCase) (OMPdecase)</t>
  </si>
  <si>
    <t>pyrF LB_310</t>
  </si>
  <si>
    <t>pyrF</t>
  </si>
  <si>
    <t>Q8EXA5</t>
  </si>
  <si>
    <t>LB_309</t>
  </si>
  <si>
    <t>Q8EXA7</t>
  </si>
  <si>
    <t>LB_307</t>
  </si>
  <si>
    <t>Q8EXA9</t>
  </si>
  <si>
    <t>Cytoplasmic membrane protein</t>
  </si>
  <si>
    <t>LB_305</t>
  </si>
  <si>
    <t>Q8EXB0</t>
  </si>
  <si>
    <t>LB_304</t>
  </si>
  <si>
    <t>Q8EXB2</t>
  </si>
  <si>
    <t>LB_301</t>
  </si>
  <si>
    <t>Q8EXB3</t>
  </si>
  <si>
    <t>LB_300</t>
  </si>
  <si>
    <t>Q8EXB4</t>
  </si>
  <si>
    <t>Hypothetical lipoprotein</t>
  </si>
  <si>
    <t>LB_299</t>
  </si>
  <si>
    <t>Q8EXB5</t>
  </si>
  <si>
    <t>L-lysine 2, 3-aminomutase</t>
  </si>
  <si>
    <t>kamA LB_298</t>
  </si>
  <si>
    <t>kamA</t>
  </si>
  <si>
    <t>Q8EXB6</t>
  </si>
  <si>
    <t>ABC-type phosphate transport system protein PstS</t>
  </si>
  <si>
    <t>pstS LB_297</t>
  </si>
  <si>
    <t>pstS</t>
  </si>
  <si>
    <t>Q8EXB8</t>
  </si>
  <si>
    <t>LB_295</t>
  </si>
  <si>
    <t>Q8EXB9</t>
  </si>
  <si>
    <t>Elongation factor P (EF-P)</t>
  </si>
  <si>
    <t>efp LB_294</t>
  </si>
  <si>
    <t>efp</t>
  </si>
  <si>
    <t>Q8EXC0</t>
  </si>
  <si>
    <t>Acireductone dioxygenase (1,2-dihydroxy-3-keto-5-methylthiopentene dioxygenase) (DHK-MTPene dioxygenase) (Acireductone dioxygenase (Fe(2+)-requiring)) (ARD') (Fe-ARD) (EC 1.13.11.54) (Acireductone dioxygenase (Ni(2+)-requiring)) (ARD) (Ni-ARD) (EC 1.13.11.53)</t>
  </si>
  <si>
    <t>mtnD LB_293</t>
  </si>
  <si>
    <t>mtnD</t>
  </si>
  <si>
    <t>Q8EXC1</t>
  </si>
  <si>
    <t>Methylthioribulose-1-phosphate dehydratase (MTRu-1-P dehydratase) (EC 4.2.1.109)</t>
  </si>
  <si>
    <t>mtnB LB_292</t>
  </si>
  <si>
    <t>mtnB</t>
  </si>
  <si>
    <t>Q8EXC2</t>
  </si>
  <si>
    <t>Short chain dehydrogenase</t>
  </si>
  <si>
    <t>dltE LB_291</t>
  </si>
  <si>
    <t>dltE</t>
  </si>
  <si>
    <t>Q8EXC3</t>
  </si>
  <si>
    <t>LB_290</t>
  </si>
  <si>
    <t>Q8EXC4</t>
  </si>
  <si>
    <t>LB_289</t>
  </si>
  <si>
    <t>Q8EXC5</t>
  </si>
  <si>
    <t>LB_288</t>
  </si>
  <si>
    <t>Q8EXC6</t>
  </si>
  <si>
    <t>Yip1 domain-containing protein</t>
  </si>
  <si>
    <t>LB_287</t>
  </si>
  <si>
    <t>Q8EXC7</t>
  </si>
  <si>
    <t>Glutamate synthase</t>
  </si>
  <si>
    <t>gltB LB_286</t>
  </si>
  <si>
    <t>gltB</t>
  </si>
  <si>
    <t>Q8EXC8</t>
  </si>
  <si>
    <t>Metallophos domain-containing protein</t>
  </si>
  <si>
    <t>LB_285</t>
  </si>
  <si>
    <t>Q8EXD0</t>
  </si>
  <si>
    <t>TonB protein</t>
  </si>
  <si>
    <t>LB_283</t>
  </si>
  <si>
    <t>Q8EXD1</t>
  </si>
  <si>
    <t>ExbD-related biopolymer transport protein</t>
  </si>
  <si>
    <t>exbD LB_282</t>
  </si>
  <si>
    <t>exbD</t>
  </si>
  <si>
    <t>Q8EXD2</t>
  </si>
  <si>
    <t>TolQ-like transport protein</t>
  </si>
  <si>
    <t>tolQ LB_281</t>
  </si>
  <si>
    <t>tolQ</t>
  </si>
  <si>
    <t>Q8EXD3</t>
  </si>
  <si>
    <t>LB_280</t>
  </si>
  <si>
    <t>Q8EXD4</t>
  </si>
  <si>
    <t>Plug domain-containing protein</t>
  </si>
  <si>
    <t>LB_279</t>
  </si>
  <si>
    <t>Q8EXD5</t>
  </si>
  <si>
    <t>LB_278</t>
  </si>
  <si>
    <t>Q8EXD6</t>
  </si>
  <si>
    <t>LB_277</t>
  </si>
  <si>
    <t>Q8EXD7</t>
  </si>
  <si>
    <t>LB_276</t>
  </si>
  <si>
    <t>Q8EXD8</t>
  </si>
  <si>
    <t>Protein kinase involved in LAO/AO amino acid transport</t>
  </si>
  <si>
    <t>argK LB_275</t>
  </si>
  <si>
    <t>argK</t>
  </si>
  <si>
    <t>Q8EXD9</t>
  </si>
  <si>
    <t>Methylmalonyl-CoA mutase</t>
  </si>
  <si>
    <t>sbm LB_274</t>
  </si>
  <si>
    <t>sbm</t>
  </si>
  <si>
    <t>Q8EXE0</t>
  </si>
  <si>
    <t>sbm LB_273</t>
  </si>
  <si>
    <t>Q8EXE1</t>
  </si>
  <si>
    <t>Integral membrane protein TerC</t>
  </si>
  <si>
    <t>terC LB_272</t>
  </si>
  <si>
    <t>terC</t>
  </si>
  <si>
    <t>Q8EXE2</t>
  </si>
  <si>
    <t>Permease</t>
  </si>
  <si>
    <t>LB_271</t>
  </si>
  <si>
    <t>Q8EXE4</t>
  </si>
  <si>
    <t>YhhN-like protein</t>
  </si>
  <si>
    <t>LB_269</t>
  </si>
  <si>
    <t>Q8EXE5</t>
  </si>
  <si>
    <t>Rubrerythrin domain-containing protein</t>
  </si>
  <si>
    <t>LB_268</t>
  </si>
  <si>
    <t>Q8EXE6</t>
  </si>
  <si>
    <t>Selenocysteine lyase</t>
  </si>
  <si>
    <t>csdB LB_267</t>
  </si>
  <si>
    <t>csdB</t>
  </si>
  <si>
    <t>Q8EXE7</t>
  </si>
  <si>
    <t>Bile acid Na+ symporter</t>
  </si>
  <si>
    <t>LB_266</t>
  </si>
  <si>
    <t>Q8EXE8</t>
  </si>
  <si>
    <t>AB hydrolase-1 domain-containing protein</t>
  </si>
  <si>
    <t>LB_265</t>
  </si>
  <si>
    <t>Q8EXE9</t>
  </si>
  <si>
    <t>LB_264</t>
  </si>
  <si>
    <t>Q8EXF0</t>
  </si>
  <si>
    <t>LB_263</t>
  </si>
  <si>
    <t>Q8EXF1</t>
  </si>
  <si>
    <t>UTP-glucose-1-phosphate uridyltransferase</t>
  </si>
  <si>
    <t>LB_262</t>
  </si>
  <si>
    <t>Q8EXF2</t>
  </si>
  <si>
    <t>EAL domain-containing protein</t>
  </si>
  <si>
    <t>LB_261</t>
  </si>
  <si>
    <t>Q8EXF5</t>
  </si>
  <si>
    <t>Cysteine protease</t>
  </si>
  <si>
    <t>LB_258</t>
  </si>
  <si>
    <t>Q8EXF6</t>
  </si>
  <si>
    <t>LB_257</t>
  </si>
  <si>
    <t>Q8EXF8</t>
  </si>
  <si>
    <t>Sugar permease</t>
  </si>
  <si>
    <t>LB_254</t>
  </si>
  <si>
    <t>Q8EXG0</t>
  </si>
  <si>
    <t>Predicted esterase of the alpha-beta hydrolase</t>
  </si>
  <si>
    <t>rssA LB_252</t>
  </si>
  <si>
    <t>rssA</t>
  </si>
  <si>
    <t>Q8EXG1</t>
  </si>
  <si>
    <t>LB_251</t>
  </si>
  <si>
    <t>Q8EXG2</t>
  </si>
  <si>
    <t>LB_250</t>
  </si>
  <si>
    <t>Q8EXG4</t>
  </si>
  <si>
    <t>LB_248</t>
  </si>
  <si>
    <t>Q8EXG7</t>
  </si>
  <si>
    <t>Na+/solute symporter</t>
  </si>
  <si>
    <t>putP LB_245</t>
  </si>
  <si>
    <t>putP</t>
  </si>
  <si>
    <t>Q8EXG8</t>
  </si>
  <si>
    <t>PNPLA domain-containing protein</t>
  </si>
  <si>
    <t>LB_244</t>
  </si>
  <si>
    <t>Q8EXG9</t>
  </si>
  <si>
    <t>LB_243</t>
  </si>
  <si>
    <t>Q8EXH0</t>
  </si>
  <si>
    <t>LipL45-related lipoprotein</t>
  </si>
  <si>
    <t>LB_242</t>
  </si>
  <si>
    <t>Q8EXH1</t>
  </si>
  <si>
    <t>LB_241</t>
  </si>
  <si>
    <t>Q8EXH2</t>
  </si>
  <si>
    <t>GGDEF family protein</t>
  </si>
  <si>
    <t>LB_240</t>
  </si>
  <si>
    <t>Q8EXH4</t>
  </si>
  <si>
    <t>LB_238</t>
  </si>
  <si>
    <t>Q8EXH5</t>
  </si>
  <si>
    <t>LB_237</t>
  </si>
  <si>
    <t>Q8EXH7</t>
  </si>
  <si>
    <t>Predicted response regulator containing EAL domain</t>
  </si>
  <si>
    <t>LB_235</t>
  </si>
  <si>
    <t>Q8EXI0</t>
  </si>
  <si>
    <t>LB_232</t>
  </si>
  <si>
    <t>Q8EXI1</t>
  </si>
  <si>
    <t>LB_230</t>
  </si>
  <si>
    <t>Q8EXI4</t>
  </si>
  <si>
    <t>FimH-like protein</t>
  </si>
  <si>
    <t>LB_226</t>
  </si>
  <si>
    <t>Q8EXI5</t>
  </si>
  <si>
    <t>Lipoprotein</t>
  </si>
  <si>
    <t>LB_225</t>
  </si>
  <si>
    <t>Q8EXI6</t>
  </si>
  <si>
    <t>DnaK suppressor protein</t>
  </si>
  <si>
    <t>dksA LB_222</t>
  </si>
  <si>
    <t>dksA</t>
  </si>
  <si>
    <t>Q8EXI8</t>
  </si>
  <si>
    <t>LB_220</t>
  </si>
  <si>
    <t>Q8EXJ0</t>
  </si>
  <si>
    <t>LB_218</t>
  </si>
  <si>
    <t>Q8EXJ2</t>
  </si>
  <si>
    <t>LB_216</t>
  </si>
  <si>
    <t>Q8EXJ3</t>
  </si>
  <si>
    <t>Demethylmenaquinone methyltransferase (EC 2.1.1.163)</t>
  </si>
  <si>
    <t>menG LB_215</t>
  </si>
  <si>
    <t>menG</t>
  </si>
  <si>
    <t>Q8EXJ4</t>
  </si>
  <si>
    <t>LB_214</t>
  </si>
  <si>
    <t>Q8EXJ5</t>
  </si>
  <si>
    <t>exbD LB_213</t>
  </si>
  <si>
    <t>Q8EXJ6</t>
  </si>
  <si>
    <t>Nucleoside triphosphate pyrophosphohydrolase MazG</t>
  </si>
  <si>
    <t>mazG LB_212</t>
  </si>
  <si>
    <t>mazG</t>
  </si>
  <si>
    <t>Q8EXJ7</t>
  </si>
  <si>
    <t>LB_211</t>
  </si>
  <si>
    <t>Q8EXJ8</t>
  </si>
  <si>
    <t>dltB LB_210</t>
  </si>
  <si>
    <t>Q8EXJ9</t>
  </si>
  <si>
    <t>LB_209</t>
  </si>
  <si>
    <t>Q8EXK0</t>
  </si>
  <si>
    <t>dltB LB_208</t>
  </si>
  <si>
    <t>Q8EXK1</t>
  </si>
  <si>
    <t>LB_207</t>
  </si>
  <si>
    <t>Q8EXK3</t>
  </si>
  <si>
    <t>LB_205</t>
  </si>
  <si>
    <t>Q8EXK4</t>
  </si>
  <si>
    <t>LB_204</t>
  </si>
  <si>
    <t>Q8EXK5</t>
  </si>
  <si>
    <t>LB_203</t>
  </si>
  <si>
    <t>Q8EXK6</t>
  </si>
  <si>
    <t>S-adenosylmethionine:tRNA ribosyltransferase-isomerase (EC 2.4.99.17) (Queuosine biosynthesis protein QueA)</t>
  </si>
  <si>
    <t>queA LB_202</t>
  </si>
  <si>
    <t>queA</t>
  </si>
  <si>
    <t>Q8EXK7</t>
  </si>
  <si>
    <t>Endopeptidase La (EC 3.4.21.53)</t>
  </si>
  <si>
    <t>lonB LB_201</t>
  </si>
  <si>
    <t>lonB</t>
  </si>
  <si>
    <t>Q8EXK9</t>
  </si>
  <si>
    <t>LB_199</t>
  </si>
  <si>
    <t>Q8EXL0</t>
  </si>
  <si>
    <t>LB_198</t>
  </si>
  <si>
    <t>Q8EXL1</t>
  </si>
  <si>
    <t>LB_197</t>
  </si>
  <si>
    <t>Q8EXL2</t>
  </si>
  <si>
    <t>LB_196</t>
  </si>
  <si>
    <t>Q8EXL4</t>
  </si>
  <si>
    <t>LB_194</t>
  </si>
  <si>
    <t>Q8EXL6</t>
  </si>
  <si>
    <t>LB_192</t>
  </si>
  <si>
    <t>Q8EXL7</t>
  </si>
  <si>
    <t>TonB-dependent outer membrane receptor</t>
  </si>
  <si>
    <t>LB_191</t>
  </si>
  <si>
    <t>Q8EXL9</t>
  </si>
  <si>
    <t>LB_190</t>
  </si>
  <si>
    <t>Q8EXM1</t>
  </si>
  <si>
    <t>Multidrug-efflux transporter</t>
  </si>
  <si>
    <t>LB_187</t>
  </si>
  <si>
    <t>Q8EXM2</t>
  </si>
  <si>
    <t>Heme oxygenase</t>
  </si>
  <si>
    <t>LB_186</t>
  </si>
  <si>
    <t>Q8EXM5</t>
  </si>
  <si>
    <t>Ferric uptake regulator</t>
  </si>
  <si>
    <t>fur LB_183</t>
  </si>
  <si>
    <t>fur</t>
  </si>
  <si>
    <t>Q8EXM6</t>
  </si>
  <si>
    <t>LB_182</t>
  </si>
  <si>
    <t>Q8EXM7</t>
  </si>
  <si>
    <t>LB_181</t>
  </si>
  <si>
    <t>Q8EXN0</t>
  </si>
  <si>
    <t>Putative serine protease</t>
  </si>
  <si>
    <t>LB_178</t>
  </si>
  <si>
    <t>Q8EXN1</t>
  </si>
  <si>
    <t>degQ LB_177</t>
  </si>
  <si>
    <t>degQ</t>
  </si>
  <si>
    <t>Q8EXN2</t>
  </si>
  <si>
    <t>Adenine phosphoribosyltransferase (APRT) (EC 2.4.2.7)</t>
  </si>
  <si>
    <t>apt LB_176</t>
  </si>
  <si>
    <t>apt</t>
  </si>
  <si>
    <t>Q8EXN4</t>
  </si>
  <si>
    <t>Protease HtpX homolog (EC 3.4.24.-)</t>
  </si>
  <si>
    <t>htpX LB_174</t>
  </si>
  <si>
    <t>htpX</t>
  </si>
  <si>
    <t>Q8EXN6</t>
  </si>
  <si>
    <t>LB_172</t>
  </si>
  <si>
    <t>Q8EXN7</t>
  </si>
  <si>
    <t>LB_171</t>
  </si>
  <si>
    <t>Q8EXN8</t>
  </si>
  <si>
    <t>Nucleoside-diphosphate sugar epimerase</t>
  </si>
  <si>
    <t>LB_170</t>
  </si>
  <si>
    <t>Q8EXN9</t>
  </si>
  <si>
    <t>STAS domain-containing protein</t>
  </si>
  <si>
    <t>LB_169</t>
  </si>
  <si>
    <t>Q8EXP0</t>
  </si>
  <si>
    <t>LB_167</t>
  </si>
  <si>
    <t>Q8EXP3</t>
  </si>
  <si>
    <t>Ferredoxin-related protein</t>
  </si>
  <si>
    <t>LB_165</t>
  </si>
  <si>
    <t>Q8EXP4</t>
  </si>
  <si>
    <t>LB_164</t>
  </si>
  <si>
    <t>Q8EXP5</t>
  </si>
  <si>
    <t>Flavodoxin reductase</t>
  </si>
  <si>
    <t>LB_163</t>
  </si>
  <si>
    <t>Q8EXP6</t>
  </si>
  <si>
    <t>Cobalt-precorrin-5B C(1)-methyltransferase (EC 2.1.1.195) (Cobalt-precorrin-6A synthase)</t>
  </si>
  <si>
    <t>cbiD LB_162</t>
  </si>
  <si>
    <t>cbiD</t>
  </si>
  <si>
    <t>Q8EXP7</t>
  </si>
  <si>
    <t>Cobalt-precorrin-8 methylmutase (EC 5.4.99.60) (Cobalt-precorrin isomerase)</t>
  </si>
  <si>
    <t>cbiC LB_161</t>
  </si>
  <si>
    <t>cbiC</t>
  </si>
  <si>
    <t>Q8EXP8</t>
  </si>
  <si>
    <t>Precorrin-6Y C5,15 methylase</t>
  </si>
  <si>
    <t>cobL LB_160</t>
  </si>
  <si>
    <t>cobL</t>
  </si>
  <si>
    <t>Q8EXP9</t>
  </si>
  <si>
    <t>Precorrin-2 C-20 methyltransferase</t>
  </si>
  <si>
    <t>cobF LB_159</t>
  </si>
  <si>
    <t>cobF</t>
  </si>
  <si>
    <t>Q8EXQ0</t>
  </si>
  <si>
    <t>Precorrin methylase</t>
  </si>
  <si>
    <t>cbiG LB_158</t>
  </si>
  <si>
    <t>cbiG</t>
  </si>
  <si>
    <t>Q8EXQ1</t>
  </si>
  <si>
    <t>Precorrin-3B C-17 methyltransferase</t>
  </si>
  <si>
    <t>cobJ LB_157</t>
  </si>
  <si>
    <t>cobJ</t>
  </si>
  <si>
    <t>Q8EXQ2</t>
  </si>
  <si>
    <t>Precorrin-4 methylase</t>
  </si>
  <si>
    <t>cobM LB_156</t>
  </si>
  <si>
    <t>cobM</t>
  </si>
  <si>
    <t>Q8EXQ3</t>
  </si>
  <si>
    <t>Cob(I)yrinic acid a,c-diamide adenosyltransferase</t>
  </si>
  <si>
    <t>btuR LB_155</t>
  </si>
  <si>
    <t>btuR</t>
  </si>
  <si>
    <t>Q8EXQ4</t>
  </si>
  <si>
    <t>Cobyrinate a,c-diamide synthase (EC 6.3.5.11) (Cobyrinic acid a,c-diamide synthetase)</t>
  </si>
  <si>
    <t>cbiA cobB LB_154</t>
  </si>
  <si>
    <t>cbiA</t>
  </si>
  <si>
    <t>Q8EXQ5</t>
  </si>
  <si>
    <t>Adenosylcobinamide amidohydrolase</t>
  </si>
  <si>
    <t>cbiZ LB_153</t>
  </si>
  <si>
    <t>cbiZ</t>
  </si>
  <si>
    <t>Q8EXQ6</t>
  </si>
  <si>
    <t>Adenosylcobinamide kinase (EC 2.7.1.156) (EC 2.7.7.62) (Adenosylcobinamide-phosphate guanylyltransferase)</t>
  </si>
  <si>
    <t>cobU LB_152</t>
  </si>
  <si>
    <t>cobU</t>
  </si>
  <si>
    <t>Q8EXQ7</t>
  </si>
  <si>
    <t>Adenosylcobalamin biosynthesis bifunctional protein CobDQ [Includes: Putative threonine-phosphate decarboxylase (EC 4.1.1.81) (L-threonine-O-3-phosphate decarboxylase); Cobyric acid synthase]</t>
  </si>
  <si>
    <t>cobDQ LB_151</t>
  </si>
  <si>
    <t>cobDQ</t>
  </si>
  <si>
    <t>Q8EXQ8</t>
  </si>
  <si>
    <t>Cobalamin biosynthesis protein CobD</t>
  </si>
  <si>
    <t>cobD LB_150</t>
  </si>
  <si>
    <t>cobD</t>
  </si>
  <si>
    <t>Q8EXQ9</t>
  </si>
  <si>
    <t>Phosphoglycerate mutase</t>
  </si>
  <si>
    <t>gpmB LB_149</t>
  </si>
  <si>
    <t>gpmB</t>
  </si>
  <si>
    <t>Q8EXR0</t>
  </si>
  <si>
    <t>LB_148</t>
  </si>
  <si>
    <t>Q8EXR1</t>
  </si>
  <si>
    <t>LB_147</t>
  </si>
  <si>
    <t>Q8EXR2</t>
  </si>
  <si>
    <t>Predicted peptidoglycan peptidase</t>
  </si>
  <si>
    <t>LB_146</t>
  </si>
  <si>
    <t>Q8EXR4</t>
  </si>
  <si>
    <t>RNA polymerase sigma subunit</t>
  </si>
  <si>
    <t>LB_144</t>
  </si>
  <si>
    <t>Q8EXR5</t>
  </si>
  <si>
    <t>LipL45-related protein</t>
  </si>
  <si>
    <t>LB_143</t>
  </si>
  <si>
    <t>Q8EXR6</t>
  </si>
  <si>
    <t>LB_142</t>
  </si>
  <si>
    <t>Q8EXR7</t>
  </si>
  <si>
    <t>LB_141</t>
  </si>
  <si>
    <t>Q8EXR9</t>
  </si>
  <si>
    <t>Serine phosphatase RsbU</t>
  </si>
  <si>
    <t>rsbU LB_139</t>
  </si>
  <si>
    <t>rsbU</t>
  </si>
  <si>
    <t>Q8EXS0</t>
  </si>
  <si>
    <t>LB_138</t>
  </si>
  <si>
    <t>Q8EXS1</t>
  </si>
  <si>
    <t>LB_137</t>
  </si>
  <si>
    <t>Q8EXS2</t>
  </si>
  <si>
    <t>Anti-sigma factor antagonist</t>
  </si>
  <si>
    <t>spoIIAA LB_136</t>
  </si>
  <si>
    <t>spoIIAA</t>
  </si>
  <si>
    <t>Q8EXS4</t>
  </si>
  <si>
    <t>LB_134</t>
  </si>
  <si>
    <t>Q8EXS5</t>
  </si>
  <si>
    <t>Putative diguanylate phosphodiesterase</t>
  </si>
  <si>
    <t>LB_133</t>
  </si>
  <si>
    <t>Q8EXS7</t>
  </si>
  <si>
    <t>AraC-family transcriptional regulator</t>
  </si>
  <si>
    <t>LB_131</t>
  </si>
  <si>
    <t>Q8EXS8</t>
  </si>
  <si>
    <t>LB_130</t>
  </si>
  <si>
    <t>Q8EXT1</t>
  </si>
  <si>
    <t>LB_127</t>
  </si>
  <si>
    <t>Q8EXT2</t>
  </si>
  <si>
    <t>Pheromone shutdown protein</t>
  </si>
  <si>
    <t>LB_126</t>
  </si>
  <si>
    <t>Q8EXT3</t>
  </si>
  <si>
    <t>Probable chemoreceptor glutamine deamidase CheD 2 (EC 3.5.1.44)</t>
  </si>
  <si>
    <t>cheD2 LB_125</t>
  </si>
  <si>
    <t>cheD2</t>
  </si>
  <si>
    <t>Q8EXT4</t>
  </si>
  <si>
    <t>Predicted signal transduction protein</t>
  </si>
  <si>
    <t>LB_124</t>
  </si>
  <si>
    <t>Q8EXT5</t>
  </si>
  <si>
    <t>Shikimate kinase (SK) (EC 2.7.1.71)</t>
  </si>
  <si>
    <t>aroK LB_123</t>
  </si>
  <si>
    <t>aroK</t>
  </si>
  <si>
    <t>Q8EXT6</t>
  </si>
  <si>
    <t>XerD-related integrase</t>
  </si>
  <si>
    <t>LB_122</t>
  </si>
  <si>
    <t>Q8EXT7</t>
  </si>
  <si>
    <t>Short-chain dehydrogenase/reductase SDR</t>
  </si>
  <si>
    <t>LB_121</t>
  </si>
  <si>
    <t>Q8EXT8</t>
  </si>
  <si>
    <t>LB_120</t>
  </si>
  <si>
    <t>Q8EXT9</t>
  </si>
  <si>
    <t>LB_119</t>
  </si>
  <si>
    <t>Q8EXU0</t>
  </si>
  <si>
    <t>Adenylate/guanylate cyclase</t>
  </si>
  <si>
    <t>LB_118</t>
  </si>
  <si>
    <t>Q8EXU1</t>
  </si>
  <si>
    <t>Peroxiredoxin</t>
  </si>
  <si>
    <t>bcp LB_117</t>
  </si>
  <si>
    <t>bcp</t>
  </si>
  <si>
    <t>Q8EXU2</t>
  </si>
  <si>
    <t>Predicted protease with the C-terminal PDZ domain</t>
  </si>
  <si>
    <t>LB_116</t>
  </si>
  <si>
    <t>Q8EXU4</t>
  </si>
  <si>
    <t>fabG LB_113</t>
  </si>
  <si>
    <t>fabG</t>
  </si>
  <si>
    <t>Q8EXU5</t>
  </si>
  <si>
    <t>rsbU LB_112</t>
  </si>
  <si>
    <t>Q8EXU6</t>
  </si>
  <si>
    <t>ATP-dependent 6-phosphofructokinase (ATP-PFK) (Phosphofructokinase) (EC 2.7.1.11) (Phosphohexokinase)</t>
  </si>
  <si>
    <t>pfkA LB_111</t>
  </si>
  <si>
    <t>pfkA</t>
  </si>
  <si>
    <t>Q8EXU7</t>
  </si>
  <si>
    <t>Putative outer membrane protein</t>
  </si>
  <si>
    <t>LB_110</t>
  </si>
  <si>
    <t>Q8EXU8</t>
  </si>
  <si>
    <t>LB_109</t>
  </si>
  <si>
    <t>Q8EXU9</t>
  </si>
  <si>
    <t>Methionine synthase (EC 2.1.1.13) (5-methyltetrahydrofolate--homocysteine methyltransferase)</t>
  </si>
  <si>
    <t>metH LB_108</t>
  </si>
  <si>
    <t>metH</t>
  </si>
  <si>
    <t>Q8EXV0</t>
  </si>
  <si>
    <t>Ferredoxin</t>
  </si>
  <si>
    <t>LB_107</t>
  </si>
  <si>
    <t>Q8EXV1</t>
  </si>
  <si>
    <t>Adenosylhomocysteinase (EC 3.3.1.1) (S-adenosyl-L-homocysteine hydrolase) (AdoHcyase)</t>
  </si>
  <si>
    <t>ahcY LB_106</t>
  </si>
  <si>
    <t>ahcY</t>
  </si>
  <si>
    <t>Q8EXV2</t>
  </si>
  <si>
    <t>Transcriptional regulator ArsR containing a methyltransferase domain</t>
  </si>
  <si>
    <t>LB_105</t>
  </si>
  <si>
    <t>Q8EXV3</t>
  </si>
  <si>
    <t>LB_104</t>
  </si>
  <si>
    <t>Q8EXV4</t>
  </si>
  <si>
    <t>Thioesterase</t>
  </si>
  <si>
    <t>LB_103</t>
  </si>
  <si>
    <t>Q8EXV5</t>
  </si>
  <si>
    <t>Haloacid dehalogenase-like protein</t>
  </si>
  <si>
    <t>nagD LB_102</t>
  </si>
  <si>
    <t>nagD</t>
  </si>
  <si>
    <t>Q8EXV8</t>
  </si>
  <si>
    <t>LB_099</t>
  </si>
  <si>
    <t>Q8EXW0</t>
  </si>
  <si>
    <t>Polysaccharide deacetylase</t>
  </si>
  <si>
    <t>cda1 LB_098</t>
  </si>
  <si>
    <t>cda1</t>
  </si>
  <si>
    <t>Q8EXW1</t>
  </si>
  <si>
    <t>Methyltransf_11 domain-containing protein</t>
  </si>
  <si>
    <t>LB_096</t>
  </si>
  <si>
    <t>Q8EXW3</t>
  </si>
  <si>
    <t>LB_094</t>
  </si>
  <si>
    <t>Q8EXW4</t>
  </si>
  <si>
    <t>Long-chain-fatty-acid CoA ligase</t>
  </si>
  <si>
    <t>faa1 LB_093</t>
  </si>
  <si>
    <t>faa1</t>
  </si>
  <si>
    <t>Q8EXW5</t>
  </si>
  <si>
    <t>LB_092</t>
  </si>
  <si>
    <t>Q8EXW6</t>
  </si>
  <si>
    <t>LB_091</t>
  </si>
  <si>
    <t>Q8EXW7</t>
  </si>
  <si>
    <t>LB_090</t>
  </si>
  <si>
    <t>Q8EXW8</t>
  </si>
  <si>
    <t>Putative FAD-dependent dehydrogenase</t>
  </si>
  <si>
    <t>LB_089</t>
  </si>
  <si>
    <t>Q8EXW9</t>
  </si>
  <si>
    <t>LB_088</t>
  </si>
  <si>
    <t>Q8EXX0</t>
  </si>
  <si>
    <t>Mechanosensitive ion channel</t>
  </si>
  <si>
    <t>LB_087</t>
  </si>
  <si>
    <t>Q8EXX1</t>
  </si>
  <si>
    <t>3-dehydroquinate synthase (DHQS) (EC 4.2.3.4)</t>
  </si>
  <si>
    <t>aroB LB_086</t>
  </si>
  <si>
    <t>aroB</t>
  </si>
  <si>
    <t>Q8EXX2</t>
  </si>
  <si>
    <t>ADP-ribose pyrophosphatase</t>
  </si>
  <si>
    <t>LB_085</t>
  </si>
  <si>
    <t>Q8EXX3</t>
  </si>
  <si>
    <t>Ribonuclease 3 (EC 3.1.26.3) (Ribonuclease III) (RNase III)</t>
  </si>
  <si>
    <t>rnc LB_084</t>
  </si>
  <si>
    <t>rnc</t>
  </si>
  <si>
    <t>Q8EXX4</t>
  </si>
  <si>
    <t>Acyl carrier protein (ACP)</t>
  </si>
  <si>
    <t>acpP LB_083</t>
  </si>
  <si>
    <t>acpP</t>
  </si>
  <si>
    <t>Q8EXX5</t>
  </si>
  <si>
    <t>3-oxoacyl-[acyl-carrier-protein] reductase (EC 1.1.1.100)</t>
  </si>
  <si>
    <t>fabG LB_082</t>
  </si>
  <si>
    <t>Q8EXX7</t>
  </si>
  <si>
    <t>LB_080</t>
  </si>
  <si>
    <t>Q8EXX8</t>
  </si>
  <si>
    <t>Phosphoribosyl-ATP pyrophosphatase (PRA-PH) (EC 3.6.1.31)</t>
  </si>
  <si>
    <t>hisE LB_079</t>
  </si>
  <si>
    <t>hisE</t>
  </si>
  <si>
    <t>Q8EXX9</t>
  </si>
  <si>
    <t>Thioredoxin domain-containing protein</t>
  </si>
  <si>
    <t>LB_078</t>
  </si>
  <si>
    <t>Q8EXY0</t>
  </si>
  <si>
    <t>Methyltransf_25 domain-containing protein</t>
  </si>
  <si>
    <t>LB_077</t>
  </si>
  <si>
    <t>Q8EXY1</t>
  </si>
  <si>
    <t>LB_075</t>
  </si>
  <si>
    <t>Q8EXY3</t>
  </si>
  <si>
    <t>sbm LB_074</t>
  </si>
  <si>
    <t>Q8EXY4</t>
  </si>
  <si>
    <t>argK LB_073</t>
  </si>
  <si>
    <t>Q8EXY5</t>
  </si>
  <si>
    <t>LB_072</t>
  </si>
  <si>
    <t>Q8EXY6</t>
  </si>
  <si>
    <t>LB_071</t>
  </si>
  <si>
    <t>Q8EXY7</t>
  </si>
  <si>
    <t>NADP oxidoreductase coenzyme-related protein</t>
  </si>
  <si>
    <t>LB_070</t>
  </si>
  <si>
    <t>Q8EXY8</t>
  </si>
  <si>
    <t>LB_069</t>
  </si>
  <si>
    <t>Q8EXY9</t>
  </si>
  <si>
    <t>Fatty-acid desaturase</t>
  </si>
  <si>
    <t>ole1 LB_068</t>
  </si>
  <si>
    <t>ole1</t>
  </si>
  <si>
    <t>Q8EXZ1</t>
  </si>
  <si>
    <t>LB_066</t>
  </si>
  <si>
    <t>Q8EXZ2</t>
  </si>
  <si>
    <t>LB_065</t>
  </si>
  <si>
    <t>Q8EXZ4</t>
  </si>
  <si>
    <t>Sugar kinase</t>
  </si>
  <si>
    <t>LB_063</t>
  </si>
  <si>
    <t>Q8EXZ5</t>
  </si>
  <si>
    <t>Antagonist of anti-sigma factor</t>
  </si>
  <si>
    <t>LB_062</t>
  </si>
  <si>
    <t>Q8EXZ6</t>
  </si>
  <si>
    <t>Predicted phosphatase</t>
  </si>
  <si>
    <t>phoX LB_061</t>
  </si>
  <si>
    <t>phoX</t>
  </si>
  <si>
    <t>Q8EXZ7</t>
  </si>
  <si>
    <t>LB_060</t>
  </si>
  <si>
    <t>Q8EXZ8</t>
  </si>
  <si>
    <t>LB_059</t>
  </si>
  <si>
    <t>Q8EXZ9</t>
  </si>
  <si>
    <t>Heat shock protein 90</t>
  </si>
  <si>
    <t>htpG LB_058</t>
  </si>
  <si>
    <t>htpG</t>
  </si>
  <si>
    <t>Q8EY00</t>
  </si>
  <si>
    <t>BatD</t>
  </si>
  <si>
    <t>LB_057</t>
  </si>
  <si>
    <t>Q8EY01</t>
  </si>
  <si>
    <t>BatC</t>
  </si>
  <si>
    <t>LB_056</t>
  </si>
  <si>
    <t>Q8EY02</t>
  </si>
  <si>
    <t>BatB</t>
  </si>
  <si>
    <t>chlD LB_055</t>
  </si>
  <si>
    <t>chlD</t>
  </si>
  <si>
    <t>Q8EY03</t>
  </si>
  <si>
    <t>BatA</t>
  </si>
  <si>
    <t>LB_054</t>
  </si>
  <si>
    <t>Q8EY04</t>
  </si>
  <si>
    <t>LB_053</t>
  </si>
  <si>
    <t>Q8EY05</t>
  </si>
  <si>
    <t>DUF58 domain-containing protein</t>
  </si>
  <si>
    <t>LB_052</t>
  </si>
  <si>
    <t>Q8EY06</t>
  </si>
  <si>
    <t>MoxR-like ATPase</t>
  </si>
  <si>
    <t>LB_051</t>
  </si>
  <si>
    <t>Q8EY07</t>
  </si>
  <si>
    <t>LB_050</t>
  </si>
  <si>
    <t>Q8EY09</t>
  </si>
  <si>
    <t>LB_048</t>
  </si>
  <si>
    <t>Q8EY10</t>
  </si>
  <si>
    <t>Conserved hypothetical lipoprotein</t>
  </si>
  <si>
    <t>LB_047</t>
  </si>
  <si>
    <t>Q8EY12</t>
  </si>
  <si>
    <t>LB_045</t>
  </si>
  <si>
    <t>Q8EY13</t>
  </si>
  <si>
    <t>LB_044</t>
  </si>
  <si>
    <t>Q8EY14</t>
  </si>
  <si>
    <t>LB_043</t>
  </si>
  <si>
    <t>Q8EY15</t>
  </si>
  <si>
    <t>LB_042</t>
  </si>
  <si>
    <t>Q8EY16</t>
  </si>
  <si>
    <t>Short-chain dehydrogenase</t>
  </si>
  <si>
    <t>LB_041</t>
  </si>
  <si>
    <t>Q8EY17</t>
  </si>
  <si>
    <t>LB_040</t>
  </si>
  <si>
    <t>Q8EY18</t>
  </si>
  <si>
    <t>LB_039</t>
  </si>
  <si>
    <t>Q8EY20</t>
  </si>
  <si>
    <t>LB_037</t>
  </si>
  <si>
    <t>Q8EY21</t>
  </si>
  <si>
    <t>NADH dehydrogenase</t>
  </si>
  <si>
    <t>ndh LB_036</t>
  </si>
  <si>
    <t>ndh</t>
  </si>
  <si>
    <t>Q8EY22</t>
  </si>
  <si>
    <t>Phosphotyrosine protein phosphatase</t>
  </si>
  <si>
    <t>wzb LB_035</t>
  </si>
  <si>
    <t>wzb</t>
  </si>
  <si>
    <t>Q8EY23</t>
  </si>
  <si>
    <t>LB_034</t>
  </si>
  <si>
    <t>Q8EY25</t>
  </si>
  <si>
    <t>Cyclic nucleotide-binding protein</t>
  </si>
  <si>
    <t>crp LB_031</t>
  </si>
  <si>
    <t>Q8EY27</t>
  </si>
  <si>
    <t>Intercellular adhesion protein C</t>
  </si>
  <si>
    <t>LB_030</t>
  </si>
  <si>
    <t>Q8EY29</t>
  </si>
  <si>
    <t>Azoreductase</t>
  </si>
  <si>
    <t>LB_028</t>
  </si>
  <si>
    <t>Q8EY30</t>
  </si>
  <si>
    <t>ParB-like protein</t>
  </si>
  <si>
    <t>spo0J LB_027</t>
  </si>
  <si>
    <t>spo0J</t>
  </si>
  <si>
    <t>Q8EY31</t>
  </si>
  <si>
    <t>ParA-like protein</t>
  </si>
  <si>
    <t>soj LB_026</t>
  </si>
  <si>
    <t>soj</t>
  </si>
  <si>
    <t>Q8EY32</t>
  </si>
  <si>
    <t>LB_025</t>
  </si>
  <si>
    <t>Q8EY33</t>
  </si>
  <si>
    <t>Ferrochelatase (EC 4.99.1.1)</t>
  </si>
  <si>
    <t>hemH LB_024</t>
  </si>
  <si>
    <t>hemH</t>
  </si>
  <si>
    <t>Q8EY34</t>
  </si>
  <si>
    <t>Ferrochelatase</t>
  </si>
  <si>
    <t>LB_023</t>
  </si>
  <si>
    <t>Q8EY35</t>
  </si>
  <si>
    <t>LB_022</t>
  </si>
  <si>
    <t>Q8EY37</t>
  </si>
  <si>
    <t>Coproporphyrinogen III oxidase (EC 1.3.3.15)</t>
  </si>
  <si>
    <t>LB_020</t>
  </si>
  <si>
    <t>Q8EY39</t>
  </si>
  <si>
    <t>DUF5683 domain-containing protein</t>
  </si>
  <si>
    <t>LB_018</t>
  </si>
  <si>
    <t>Q8EY40</t>
  </si>
  <si>
    <t>Coproporphyrinogen-III oxidase (EC 1.3.98.3)</t>
  </si>
  <si>
    <t>hemN LB_017</t>
  </si>
  <si>
    <t>hemN</t>
  </si>
  <si>
    <t>Q8EY41</t>
  </si>
  <si>
    <t>Uroporphyrinogen decarboxylase (EC 4.1.1.37)</t>
  </si>
  <si>
    <t>hemE LB_016</t>
  </si>
  <si>
    <t>hemE</t>
  </si>
  <si>
    <t>Q8EY42</t>
  </si>
  <si>
    <t>ompR LB_015</t>
  </si>
  <si>
    <t>Q8EY43</t>
  </si>
  <si>
    <t>Sensor protein of a two component response regulator</t>
  </si>
  <si>
    <t>LB_014</t>
  </si>
  <si>
    <t>Q8EY44</t>
  </si>
  <si>
    <t>Glutamate-1-semialdehyde 2,1-aminomutase (GSA) (EC 5.4.3.8) (Glutamate-1-semialdehyde aminotransferase) (GSA-AT)</t>
  </si>
  <si>
    <t>hemL LB_013</t>
  </si>
  <si>
    <t>hemL</t>
  </si>
  <si>
    <t>Q8EY45</t>
  </si>
  <si>
    <t>Delta-aminolevulinic acid dehydratase (EC 4.2.1.24) (Porphobilinogen synthase)</t>
  </si>
  <si>
    <t>hemB LB_012</t>
  </si>
  <si>
    <t>hemB</t>
  </si>
  <si>
    <t>Q8EY46</t>
  </si>
  <si>
    <t>Hydroxymethylbilane synthase (EC 2.5.1.61)</t>
  </si>
  <si>
    <t>hemC LB_011</t>
  </si>
  <si>
    <t>hemC</t>
  </si>
  <si>
    <t>Q8EY47</t>
  </si>
  <si>
    <t>Glutamyl-tRNA reductase</t>
  </si>
  <si>
    <t>LB_010</t>
  </si>
  <si>
    <t>Q8EY50</t>
  </si>
  <si>
    <t>LB_007</t>
  </si>
  <si>
    <t>Q8EY52</t>
  </si>
  <si>
    <t>1,4-dihydroxy-6-naphtoate synthase (EC 4.1.-.-) (Menaquinone biosynthetic enzyme MqnD)</t>
  </si>
  <si>
    <t>mqnD LB_005</t>
  </si>
  <si>
    <t>mqnD</t>
  </si>
  <si>
    <t>Q8EY55</t>
  </si>
  <si>
    <t>Methylenetetrahydrofolate reductase (EC 1.5.1.20)</t>
  </si>
  <si>
    <t>metF LB_002</t>
  </si>
  <si>
    <t>metF</t>
  </si>
  <si>
    <t>Q8EY56</t>
  </si>
  <si>
    <t>F5/8 type C domain-containing protein</t>
  </si>
  <si>
    <t>LB_001</t>
  </si>
  <si>
    <t>Q8EY57</t>
  </si>
  <si>
    <t>DNA polymerase III gamma and tau subunits</t>
  </si>
  <si>
    <t>LA_4361</t>
  </si>
  <si>
    <t>Q8EY58</t>
  </si>
  <si>
    <t>Branched-chain-amino-acid aminotransferase (BCAT) (EC 2.6.1.42)</t>
  </si>
  <si>
    <t>ilvE LA_4360</t>
  </si>
  <si>
    <t>ilvE</t>
  </si>
  <si>
    <t>Q8EY59</t>
  </si>
  <si>
    <t>tRNA uridine 5-carboxymethylaminomethyl modification enzyme MnmG (Glucose-inhibited division protein A)</t>
  </si>
  <si>
    <t>mnmG gidA LA_4359</t>
  </si>
  <si>
    <t>mnmG</t>
  </si>
  <si>
    <t>Q8EY63</t>
  </si>
  <si>
    <t>LA_4355</t>
  </si>
  <si>
    <t>Q8EY68</t>
  </si>
  <si>
    <t>Metallopeptidase</t>
  </si>
  <si>
    <t>LA_4349</t>
  </si>
  <si>
    <t>Q8EY69</t>
  </si>
  <si>
    <t>Ribosomal RNA small subunit methyltransferase G (EC 2.1.1.-) (16S rRNA 7-methylguanosine methyltransferase) (16S rRNA m7G methyltransferase)</t>
  </si>
  <si>
    <t>rsmG LA_4348</t>
  </si>
  <si>
    <t>rsmG</t>
  </si>
  <si>
    <t>Q8EY70</t>
  </si>
  <si>
    <t>parA LA_4347</t>
  </si>
  <si>
    <t>Q8EY71</t>
  </si>
  <si>
    <t>parB LA_4346</t>
  </si>
  <si>
    <t>Q8EY72</t>
  </si>
  <si>
    <t>LA_4345</t>
  </si>
  <si>
    <t>Q8EY74</t>
  </si>
  <si>
    <t>LA_4343</t>
  </si>
  <si>
    <t>Q8EY75</t>
  </si>
  <si>
    <t>LA_4342</t>
  </si>
  <si>
    <t>Q8EY76</t>
  </si>
  <si>
    <t>Metalloendopeptidase</t>
  </si>
  <si>
    <t>LA_4341</t>
  </si>
  <si>
    <t>Q8EY77</t>
  </si>
  <si>
    <t>TatD</t>
  </si>
  <si>
    <t>tatD LA_4340</t>
  </si>
  <si>
    <t>tatD</t>
  </si>
  <si>
    <t>Q8EY78</t>
  </si>
  <si>
    <t>Serine--tRNA ligase (EC 6.1.1.11) (Seryl-tRNA synthetase) (SerRS) (Seryl-tRNA(Ser/Sec) synthetase)</t>
  </si>
  <si>
    <t>serS LA_4339</t>
  </si>
  <si>
    <t>serS</t>
  </si>
  <si>
    <t>Q8EY80</t>
  </si>
  <si>
    <t>OmpA family protein</t>
  </si>
  <si>
    <t>LA_4337</t>
  </si>
  <si>
    <t>Q8EY81</t>
  </si>
  <si>
    <t>ABC-type peptide transport system periplasmic component</t>
  </si>
  <si>
    <t>LA_4336</t>
  </si>
  <si>
    <t>Q8EY82</t>
  </si>
  <si>
    <t>LA_4335</t>
  </si>
  <si>
    <t>Q8EY84</t>
  </si>
  <si>
    <t>Recombination protein RecR</t>
  </si>
  <si>
    <t>recR LA_4333</t>
  </si>
  <si>
    <t>recR</t>
  </si>
  <si>
    <t>Q8EY85</t>
  </si>
  <si>
    <t>Nucleoid-associated protein LA_4332</t>
  </si>
  <si>
    <t>LA_4332</t>
  </si>
  <si>
    <t>Q8EY86</t>
  </si>
  <si>
    <t>DNA polymerase III subunit gamma/tau (EC 2.7.7.7)</t>
  </si>
  <si>
    <t>dnaX LA_4331</t>
  </si>
  <si>
    <t>dnaX</t>
  </si>
  <si>
    <t>Q8EY87</t>
  </si>
  <si>
    <t>Cytidine deaminase</t>
  </si>
  <si>
    <t>cumB LA_4330</t>
  </si>
  <si>
    <t>cumB</t>
  </si>
  <si>
    <t>Q8EY89</t>
  </si>
  <si>
    <t>Ferredoxin--NADP reductase</t>
  </si>
  <si>
    <t>LA_4327</t>
  </si>
  <si>
    <t>Q8EY90</t>
  </si>
  <si>
    <t>UDP-3-O-[3-hydroxymyristoyl] glucosamine N-acyltransferase</t>
  </si>
  <si>
    <t>lpxD LA_4326</t>
  </si>
  <si>
    <t>lpxD</t>
  </si>
  <si>
    <t>Q8EY91</t>
  </si>
  <si>
    <t>LA_4325</t>
  </si>
  <si>
    <t>Q8EY92</t>
  </si>
  <si>
    <t>LenE</t>
  </si>
  <si>
    <t>LA_4324</t>
  </si>
  <si>
    <t>Q8EY94</t>
  </si>
  <si>
    <t>Metal-dependent carboxypeptidase (EC 3.4.17.19)</t>
  </si>
  <si>
    <t>LA_4322</t>
  </si>
  <si>
    <t>Q8EY95</t>
  </si>
  <si>
    <t>LA_4321</t>
  </si>
  <si>
    <t>Q8EY96</t>
  </si>
  <si>
    <t>LA_4320</t>
  </si>
  <si>
    <t>Q8EY97</t>
  </si>
  <si>
    <t>LA_4319</t>
  </si>
  <si>
    <t>Q8EY98</t>
  </si>
  <si>
    <t>LA_4318</t>
  </si>
  <si>
    <t>Q8EYA1</t>
  </si>
  <si>
    <t>LA_4314</t>
  </si>
  <si>
    <t>Q8EYA2</t>
  </si>
  <si>
    <t>LA_4315</t>
  </si>
  <si>
    <t>Q8EYA4</t>
  </si>
  <si>
    <t>LA_4312</t>
  </si>
  <si>
    <t>Q8EYA5</t>
  </si>
  <si>
    <t>LA_4311</t>
  </si>
  <si>
    <t>Q8EYA6</t>
  </si>
  <si>
    <t>LA_4310</t>
  </si>
  <si>
    <t>Q8EYA7</t>
  </si>
  <si>
    <t>Flagellar hook-associated protein 1</t>
  </si>
  <si>
    <t>LA_4309</t>
  </si>
  <si>
    <t>Q8EYA8</t>
  </si>
  <si>
    <t>Flagellar hook-associated protein FlgL</t>
  </si>
  <si>
    <t>LA_4308</t>
  </si>
  <si>
    <t>Q8EYA9</t>
  </si>
  <si>
    <t>Flagellar assembly factor FliW</t>
  </si>
  <si>
    <t>fliW LA_4307</t>
  </si>
  <si>
    <t>fliW</t>
  </si>
  <si>
    <t>Q8EYB0</t>
  </si>
  <si>
    <t>Translational regulator CsrA</t>
  </si>
  <si>
    <t>csrA LA_4306</t>
  </si>
  <si>
    <t>csrA</t>
  </si>
  <si>
    <t>Q8EYB1</t>
  </si>
  <si>
    <t>LA_4305</t>
  </si>
  <si>
    <t>Q8EYB2</t>
  </si>
  <si>
    <t>LA_4304</t>
  </si>
  <si>
    <t>Q8EYB5</t>
  </si>
  <si>
    <t>Sodium/hydrogen antiporter</t>
  </si>
  <si>
    <t>kefB LA_4301</t>
  </si>
  <si>
    <t>kefB</t>
  </si>
  <si>
    <t>Q8EYB6</t>
  </si>
  <si>
    <t>Hsp31/PfpI family protein</t>
  </si>
  <si>
    <t>LA_4300</t>
  </si>
  <si>
    <t>Q8EYB7</t>
  </si>
  <si>
    <t>Glutathione peroxidase</t>
  </si>
  <si>
    <t>btuE LA_4299</t>
  </si>
  <si>
    <t>btuE</t>
  </si>
  <si>
    <t>Q8EYB8</t>
  </si>
  <si>
    <t>Transcriptional regulator of MarR family</t>
  </si>
  <si>
    <t>marR LA_4298</t>
  </si>
  <si>
    <t>marR</t>
  </si>
  <si>
    <t>Q8EYB9</t>
  </si>
  <si>
    <t>Fe-S protein</t>
  </si>
  <si>
    <t>LA_4297</t>
  </si>
  <si>
    <t>Q8EYC0</t>
  </si>
  <si>
    <t>kefB LA_4296</t>
  </si>
  <si>
    <t>Q8EYC1</t>
  </si>
  <si>
    <t>Hypoxanthine phosphoribosyltransferase (EC 2.4.2.8)</t>
  </si>
  <si>
    <t>hpt LA_4295</t>
  </si>
  <si>
    <t>hpt</t>
  </si>
  <si>
    <t>Q8EYC2</t>
  </si>
  <si>
    <t>Phosphohistidine phosphatase SixA</t>
  </si>
  <si>
    <t>sixA LA_4294</t>
  </si>
  <si>
    <t>sixA</t>
  </si>
  <si>
    <t>Q8EYC3</t>
  </si>
  <si>
    <t>LA_4293</t>
  </si>
  <si>
    <t>Q8EYC4</t>
  </si>
  <si>
    <t>LA_4292</t>
  </si>
  <si>
    <t>Q8EYC5</t>
  </si>
  <si>
    <t>LA_4291</t>
  </si>
  <si>
    <t>Q8EYC6</t>
  </si>
  <si>
    <t>Dihydroorotate dehydrogenase (quinone) (EC 1.3.5.2) (DHOdehase) (DHOD) (DHODase) (Dihydroorotate oxidase)</t>
  </si>
  <si>
    <t>pyrD LA_4290</t>
  </si>
  <si>
    <t>pyrD</t>
  </si>
  <si>
    <t>Q8EYC7</t>
  </si>
  <si>
    <t>ABC-type multidrug transport system, permease component</t>
  </si>
  <si>
    <t>LA_4289</t>
  </si>
  <si>
    <t>Q8EYC8</t>
  </si>
  <si>
    <t>ATP-binding protein of an ABC transporter complex</t>
  </si>
  <si>
    <t>ccmA LA_4288</t>
  </si>
  <si>
    <t>ccmA</t>
  </si>
  <si>
    <t>Q8EYC9</t>
  </si>
  <si>
    <t>ABC transporter ATP-binding protein</t>
  </si>
  <si>
    <t>LA_4287</t>
  </si>
  <si>
    <t>Q8EYD0</t>
  </si>
  <si>
    <t>LA_4286</t>
  </si>
  <si>
    <t>Q8EYD1</t>
  </si>
  <si>
    <t>Predicted glycosyl hydrolase</t>
  </si>
  <si>
    <t>LA_4285</t>
  </si>
  <si>
    <t>Q8EYD4</t>
  </si>
  <si>
    <t>LA_4282</t>
  </si>
  <si>
    <t>Q8EYD6</t>
  </si>
  <si>
    <t>LA_4280</t>
  </si>
  <si>
    <t>Q8EYD7</t>
  </si>
  <si>
    <t>LA_4279</t>
  </si>
  <si>
    <t>Q8EYD8</t>
  </si>
  <si>
    <t>Metal (Ni/Fe) hydrogenase small subunit</t>
  </si>
  <si>
    <t>LA_4278</t>
  </si>
  <si>
    <t>Q8EYD9</t>
  </si>
  <si>
    <t>Metal (Ni/Fe) hydrogenase large subunit</t>
  </si>
  <si>
    <t>hycE LA_4277</t>
  </si>
  <si>
    <t>hycE</t>
  </si>
  <si>
    <t>Q8EYE0</t>
  </si>
  <si>
    <t>Formate hydrogenase subunit F</t>
  </si>
  <si>
    <t>LA_4276</t>
  </si>
  <si>
    <t>Q8EYE1</t>
  </si>
  <si>
    <t>Formate hydrogenase subunit E</t>
  </si>
  <si>
    <t>LA_4275</t>
  </si>
  <si>
    <t>Q8EYE2</t>
  </si>
  <si>
    <t>Formate hydrogenase subunit C</t>
  </si>
  <si>
    <t>LA_4274</t>
  </si>
  <si>
    <t>Q8EYE3</t>
  </si>
  <si>
    <t>Formate hydrogenase subunit B</t>
  </si>
  <si>
    <t>LA_4273</t>
  </si>
  <si>
    <t>Q8EYE4</t>
  </si>
  <si>
    <t>Alginate_exp domain-containing protein</t>
  </si>
  <si>
    <t>LA_4272</t>
  </si>
  <si>
    <t>Q8EYE6</t>
  </si>
  <si>
    <t>Predicted permease-related protein</t>
  </si>
  <si>
    <t>LA_4270</t>
  </si>
  <si>
    <t>Q8EYE8</t>
  </si>
  <si>
    <t>LA_4269</t>
  </si>
  <si>
    <t>Q8EYE9</t>
  </si>
  <si>
    <t>LipL45-like protein</t>
  </si>
  <si>
    <t>LA_4267</t>
  </si>
  <si>
    <t>Q8EYF0</t>
  </si>
  <si>
    <t>Formate-dependent phosphoribosylglycinamide formyltransferase (EC 6.3.1.21) (5'-phosphoribosylglycinamide transformylase 2) (Formate-dependent GAR transformylase) (GAR transformylase 2) (GART 2) (Non-folate glycinamide ribonucleotide transformylase) (Phosphoribosylglycinamide formyltransferase 2)</t>
  </si>
  <si>
    <t>purT LA_4266</t>
  </si>
  <si>
    <t>purT</t>
  </si>
  <si>
    <t>Q8EYF2</t>
  </si>
  <si>
    <t>Glycerol-3-phosphate dehydrogenase</t>
  </si>
  <si>
    <t>gpsA LA_4264</t>
  </si>
  <si>
    <t>gpsA</t>
  </si>
  <si>
    <t>Q8EYF3</t>
  </si>
  <si>
    <t>LA_4263</t>
  </si>
  <si>
    <t>Q8EYF4</t>
  </si>
  <si>
    <t>LA_4262</t>
  </si>
  <si>
    <t>Q8EYF5</t>
  </si>
  <si>
    <t>dTDP-4-dehydrorhamnose 3,5-epimerase</t>
  </si>
  <si>
    <t>LA_4261</t>
  </si>
  <si>
    <t>Q8EYF7</t>
  </si>
  <si>
    <t>LA_4259</t>
  </si>
  <si>
    <t>Q8EYF8</t>
  </si>
  <si>
    <t>LA_4258</t>
  </si>
  <si>
    <t>Q8EYF9</t>
  </si>
  <si>
    <t>Mannosyltransferase</t>
  </si>
  <si>
    <t>LA_4256</t>
  </si>
  <si>
    <t>Q8EYG1</t>
  </si>
  <si>
    <t>GTP cyclohydrolase 1 (EC 3.5.4.16) (GTP cyclohydrolase I) (GTP-CH-I)</t>
  </si>
  <si>
    <t>folE LA_4255</t>
  </si>
  <si>
    <t>folE</t>
  </si>
  <si>
    <t>Q8EYG2</t>
  </si>
  <si>
    <t>Acetyl-coenzyme A synthetase (AcCoA synthetase) (Acs) (EC 6.2.1.1) (Acetate--CoA ligase) (Acyl-activating enzyme)</t>
  </si>
  <si>
    <t>acsA LA_4254</t>
  </si>
  <si>
    <t>acsA</t>
  </si>
  <si>
    <t>Q8EYG3</t>
  </si>
  <si>
    <t>Substrate binding protein of an ABC transporter complex</t>
  </si>
  <si>
    <t>fepB LA_4253</t>
  </si>
  <si>
    <t>fepB</t>
  </si>
  <si>
    <t>Q8EYG4</t>
  </si>
  <si>
    <t>LA_4252</t>
  </si>
  <si>
    <t>Q8EYG5</t>
  </si>
  <si>
    <t>Methylated-DNA--[protein]-cysteine S-methyltransferase</t>
  </si>
  <si>
    <t>ada LA_4251</t>
  </si>
  <si>
    <t>ada</t>
  </si>
  <si>
    <t>Q8EYG7</t>
  </si>
  <si>
    <t>Methyl-accepting chemotaxis protein</t>
  </si>
  <si>
    <t>LA_4249</t>
  </si>
  <si>
    <t>Q8EYG8</t>
  </si>
  <si>
    <t>Alkaline phosphatase</t>
  </si>
  <si>
    <t>LA_4246</t>
  </si>
  <si>
    <t>Q8EYG9</t>
  </si>
  <si>
    <t>Dimethylaniline monooxygenase [N-oxide-forming] 5 (EC 1.6.3.1) (Dimethylaniline oxidase 5) (Flavin-containing monooxygenase 5) (NAPDH oxidase)</t>
  </si>
  <si>
    <t>LA_4245</t>
  </si>
  <si>
    <t>Q8EYH0</t>
  </si>
  <si>
    <t>Predicted redox protein OsmC</t>
  </si>
  <si>
    <t>osmC LA_4244</t>
  </si>
  <si>
    <t>osmC</t>
  </si>
  <si>
    <t>Q8EYH1</t>
  </si>
  <si>
    <t>LA_4243</t>
  </si>
  <si>
    <t>Q8EYH2</t>
  </si>
  <si>
    <t>Ketol-acid reductoisomerase (NADP(+)) (KARI) (EC 1.1.1.86) (Acetohydroxy-acid isomeroreductase) (AHIR) (Alpha-keto-beta-hydroxylacyl reductoisomerase) (Ketol-acid reductoisomerase type 1) (Ketol-acid reductoisomerase type I)</t>
  </si>
  <si>
    <t>ilvC LA_4242</t>
  </si>
  <si>
    <t>ilvC</t>
  </si>
  <si>
    <t>Q8EYH5</t>
  </si>
  <si>
    <t>LA_4240</t>
  </si>
  <si>
    <t>Q8EYH7</t>
  </si>
  <si>
    <t>LA_4237</t>
  </si>
  <si>
    <t>Q8EYH8</t>
  </si>
  <si>
    <t>DNA mismatch repair protein ATPase component</t>
  </si>
  <si>
    <t>LA_4236</t>
  </si>
  <si>
    <t>Q8EYH9</t>
  </si>
  <si>
    <t>LA_4235</t>
  </si>
  <si>
    <t>Q8EYI1</t>
  </si>
  <si>
    <t>LA_4233</t>
  </si>
  <si>
    <t>Q8EYI2</t>
  </si>
  <si>
    <t>LA_4232</t>
  </si>
  <si>
    <t>Q8EYI3</t>
  </si>
  <si>
    <t>dppD LA_4231</t>
  </si>
  <si>
    <t>dppD</t>
  </si>
  <si>
    <t>Q8EYI4</t>
  </si>
  <si>
    <t>dppD LA_4230</t>
  </si>
  <si>
    <t>Q8EYI5</t>
  </si>
  <si>
    <t>Dipeptide ABC transport system permease protein</t>
  </si>
  <si>
    <t>LA_4229</t>
  </si>
  <si>
    <t>Q8EYI6</t>
  </si>
  <si>
    <t>Permease component of an ABC transporter complex</t>
  </si>
  <si>
    <t>LA_4228</t>
  </si>
  <si>
    <t>Q8EYI7</t>
  </si>
  <si>
    <t>LA_4227</t>
  </si>
  <si>
    <t>Q8EYI8</t>
  </si>
  <si>
    <t>LA_4226</t>
  </si>
  <si>
    <t>Q8EYJ0</t>
  </si>
  <si>
    <t>Putative oxidoreductase</t>
  </si>
  <si>
    <t>LA_4224</t>
  </si>
  <si>
    <t>Q8EYJ3</t>
  </si>
  <si>
    <t>Phosphoadenosine phosphosulfate reductase</t>
  </si>
  <si>
    <t>cysH LA_4221</t>
  </si>
  <si>
    <t>cysH</t>
  </si>
  <si>
    <t>Q8EYJ4</t>
  </si>
  <si>
    <t>ATP-sulfurylase small subunit (EC 2.7.7.4) (Sulfate adenylate transferase) (Sulfate adenylyltransferase subunit 2)</t>
  </si>
  <si>
    <t>cysD LA_4220</t>
  </si>
  <si>
    <t>cysD</t>
  </si>
  <si>
    <t>Q8EYJ5</t>
  </si>
  <si>
    <t>Sulfate adenylyltransferase (EC 2.7.7.4)</t>
  </si>
  <si>
    <t>cysN LA_4219</t>
  </si>
  <si>
    <t>cysN</t>
  </si>
  <si>
    <t>Q8EYJ6</t>
  </si>
  <si>
    <t>Uroporphyrinogen-III C-methyltransferase (EC 2.1.1.107)</t>
  </si>
  <si>
    <t>LA_4218</t>
  </si>
  <si>
    <t>Q8EYJ7</t>
  </si>
  <si>
    <t>Precorrin-2 dehydrogenase (EC 1.3.1.76)</t>
  </si>
  <si>
    <t>cysG LA_4217</t>
  </si>
  <si>
    <t>cysG</t>
  </si>
  <si>
    <t>Q8EYJ8</t>
  </si>
  <si>
    <t>Ferredoxin-like sulfite reductase</t>
  </si>
  <si>
    <t>cysI LA_4216</t>
  </si>
  <si>
    <t>cysI</t>
  </si>
  <si>
    <t>Q8EYJ9</t>
  </si>
  <si>
    <t>M23 family metalloendopeptidase</t>
  </si>
  <si>
    <t>nlpD LA_4213</t>
  </si>
  <si>
    <t>nlpD</t>
  </si>
  <si>
    <t>Q8EYK0</t>
  </si>
  <si>
    <t>Amino terminal protease</t>
  </si>
  <si>
    <t>LA_4214</t>
  </si>
  <si>
    <t>Q8EYK1</t>
  </si>
  <si>
    <t>LA_4212</t>
  </si>
  <si>
    <t>Q8EYK3</t>
  </si>
  <si>
    <t>Chloride channel protein EriC</t>
  </si>
  <si>
    <t>eriC LA_4210</t>
  </si>
  <si>
    <t>eriC</t>
  </si>
  <si>
    <t>Q8EYK4</t>
  </si>
  <si>
    <t>LA_4209</t>
  </si>
  <si>
    <t>Q8EYK5</t>
  </si>
  <si>
    <t>LA_4208</t>
  </si>
  <si>
    <t>Q8EYK6</t>
  </si>
  <si>
    <t>VWFA domain-containing protein</t>
  </si>
  <si>
    <t>LA_4207</t>
  </si>
  <si>
    <t>Q8EYK7</t>
  </si>
  <si>
    <t>gpmB LA_4206</t>
  </si>
  <si>
    <t>Q8EYK8</t>
  </si>
  <si>
    <t>Adenosylcobinamide-GDP ribazoletransferase (EC 2.7.8.26) (Cobalamin synthase) (Cobalamin-5'-phosphate synthase)</t>
  </si>
  <si>
    <t>cobS LA_4205</t>
  </si>
  <si>
    <t>cobS</t>
  </si>
  <si>
    <t>Q8EYK9</t>
  </si>
  <si>
    <t>Nicotinate-nucleotide--dimethylbenzimidazole phosphoribosyltransferase (NN:DBI PRT) (EC 2.4.2.21) (N(1)-alpha-phosphoribosyltransferase)</t>
  </si>
  <si>
    <t>cobT LA_4204</t>
  </si>
  <si>
    <t>cobT</t>
  </si>
  <si>
    <t>Q8EYL0</t>
  </si>
  <si>
    <t>LA_4203</t>
  </si>
  <si>
    <t>Q8EYL1</t>
  </si>
  <si>
    <t>LA_4202</t>
  </si>
  <si>
    <t>Q8EYL3</t>
  </si>
  <si>
    <t>L-amino acid oxidase</t>
  </si>
  <si>
    <t>LA_4200</t>
  </si>
  <si>
    <t>Q8EYL4</t>
  </si>
  <si>
    <t>LA_4199</t>
  </si>
  <si>
    <t>Q8EYL5</t>
  </si>
  <si>
    <t>LA_4198</t>
  </si>
  <si>
    <t>Q8EYL7</t>
  </si>
  <si>
    <t>FlgG</t>
  </si>
  <si>
    <t>LA_4196</t>
  </si>
  <si>
    <t>Q8EYL8</t>
  </si>
  <si>
    <t>LA_4195</t>
  </si>
  <si>
    <t>Q8EYL9</t>
  </si>
  <si>
    <t>DNA topoisomerase (ATP-hydrolyzing) (EC 5.6.2.2)</t>
  </si>
  <si>
    <t>LA_4194</t>
  </si>
  <si>
    <t>Q8EYM0</t>
  </si>
  <si>
    <t>gyrA LA_4193</t>
  </si>
  <si>
    <t>Q8EYM2</t>
  </si>
  <si>
    <t>LA_4191</t>
  </si>
  <si>
    <t>Q8EYM3</t>
  </si>
  <si>
    <t>Glutamate--tRNA ligase (EC 6.1.1.17) (Glutamyl-tRNA synthetase) (GluRS)</t>
  </si>
  <si>
    <t>gltX LA_4190</t>
  </si>
  <si>
    <t>gltX</t>
  </si>
  <si>
    <t>Q8EYM4</t>
  </si>
  <si>
    <t>Anti-sigma regulatory factor</t>
  </si>
  <si>
    <t>LA_4189</t>
  </si>
  <si>
    <t>Q8EYM5</t>
  </si>
  <si>
    <t>LA_4188</t>
  </si>
  <si>
    <t>Q8EYM6</t>
  </si>
  <si>
    <t>LA_4187</t>
  </si>
  <si>
    <t>Q8EYM8</t>
  </si>
  <si>
    <t>LA_4185</t>
  </si>
  <si>
    <t>Q8EYM9</t>
  </si>
  <si>
    <t>LA_4184</t>
  </si>
  <si>
    <t>Q8EYN0</t>
  </si>
  <si>
    <t>Endoflagellar motor protein</t>
  </si>
  <si>
    <t>LA_4183</t>
  </si>
  <si>
    <t>Q8EYN1</t>
  </si>
  <si>
    <t>LA_4182</t>
  </si>
  <si>
    <t>Q8EYN2</t>
  </si>
  <si>
    <t>Carboxypeptidase</t>
  </si>
  <si>
    <t>LA_4181</t>
  </si>
  <si>
    <t>Q8EYN3</t>
  </si>
  <si>
    <t>Putative aminotransferase</t>
  </si>
  <si>
    <t>LA_4180</t>
  </si>
  <si>
    <t>Q8EYN4</t>
  </si>
  <si>
    <t>LA_4179</t>
  </si>
  <si>
    <t>Q8EYN5</t>
  </si>
  <si>
    <t>GMC oxidoreductase</t>
  </si>
  <si>
    <t>LA_4178</t>
  </si>
  <si>
    <t>Q8EYN6</t>
  </si>
  <si>
    <t>LA_4177</t>
  </si>
  <si>
    <t>Q8EYN7</t>
  </si>
  <si>
    <t>LA_4176</t>
  </si>
  <si>
    <t>Q8EYN9</t>
  </si>
  <si>
    <t>LA_4174</t>
  </si>
  <si>
    <t>Q8EYP0</t>
  </si>
  <si>
    <t>Receiver protein of a two-component response regulator</t>
  </si>
  <si>
    <t>LA_4173</t>
  </si>
  <si>
    <t>Q8EYP1</t>
  </si>
  <si>
    <t>LA_4172</t>
  </si>
  <si>
    <t>Q8EYP2</t>
  </si>
  <si>
    <t>IDP (EC 1.1.1.42) (Isocitrate dehydrogenase [NADP]) (NADP(+)-specific ICDH) (Oxalosuccinate decarboxylase)</t>
  </si>
  <si>
    <t>leuB LA_4171</t>
  </si>
  <si>
    <t>leuB</t>
  </si>
  <si>
    <t>Q8EYP3</t>
  </si>
  <si>
    <t>LA_4170</t>
  </si>
  <si>
    <t>Q8EYP5</t>
  </si>
  <si>
    <t>Nucleoside diphosphate kinase (NDK) (NDP kinase) (EC 2.7.4.6) (Nucleoside-2-P kinase)</t>
  </si>
  <si>
    <t>ndk LA_4168</t>
  </si>
  <si>
    <t>ndk</t>
  </si>
  <si>
    <t>Q8EYP6</t>
  </si>
  <si>
    <t>Phosphopantetheine adenylyltransferase (EC 2.7.7.3) (Dephospho-CoA pyrophosphorylase) (Pantetheine-phosphate adenylyltransferase) (PPAT)</t>
  </si>
  <si>
    <t>coaD LA_4167</t>
  </si>
  <si>
    <t>coaD</t>
  </si>
  <si>
    <t>Q8EYP7</t>
  </si>
  <si>
    <t>Argininosuccinate synthase (EC 6.3.4.5) (Citrulline--aspartate ligase)</t>
  </si>
  <si>
    <t>argG LA_4165</t>
  </si>
  <si>
    <t>argG</t>
  </si>
  <si>
    <t>Q8EYP9</t>
  </si>
  <si>
    <t>Thermolysin</t>
  </si>
  <si>
    <t>LA_4164</t>
  </si>
  <si>
    <t>Q8EYQ2</t>
  </si>
  <si>
    <t>LA_4161</t>
  </si>
  <si>
    <t>Q8EYQ3</t>
  </si>
  <si>
    <t>DUF2779 domain-containing protein</t>
  </si>
  <si>
    <t>LA_4160</t>
  </si>
  <si>
    <t>Q8EYQ4</t>
  </si>
  <si>
    <t>Fatty acid synthase subunit beta</t>
  </si>
  <si>
    <t>LA_4159</t>
  </si>
  <si>
    <t>Q8EYQ5</t>
  </si>
  <si>
    <t>LA_4158</t>
  </si>
  <si>
    <t>Q8EYQ6</t>
  </si>
  <si>
    <t>LA_4157</t>
  </si>
  <si>
    <t>Q8EYQ7</t>
  </si>
  <si>
    <t>ccmA LA_4156</t>
  </si>
  <si>
    <t>Q8EYQ8</t>
  </si>
  <si>
    <t>ABC transporter permease protein</t>
  </si>
  <si>
    <t>LA_4155</t>
  </si>
  <si>
    <t>Q8EYQ9</t>
  </si>
  <si>
    <t>ABC_transp_aux domain-containing protein</t>
  </si>
  <si>
    <t>LA_4154</t>
  </si>
  <si>
    <t>Q8EYR0</t>
  </si>
  <si>
    <t>LA_4153</t>
  </si>
  <si>
    <t>Q8EYR1</t>
  </si>
  <si>
    <t>LA_4152</t>
  </si>
  <si>
    <t>Q8EYR2</t>
  </si>
  <si>
    <t>UDP-N-acetylmuramate--L-alanine ligase</t>
  </si>
  <si>
    <t>murC LA_4151</t>
  </si>
  <si>
    <t>murC</t>
  </si>
  <si>
    <t>Q8EYR3</t>
  </si>
  <si>
    <t>Phenylalanine--tRNA ligase alpha subunit (EC 6.1.1.20) (Phenylalanyl-tRNA synthetase alpha subunit) (PheRS)</t>
  </si>
  <si>
    <t>pheS LA_4150</t>
  </si>
  <si>
    <t>pheS</t>
  </si>
  <si>
    <t>Q8EYR4</t>
  </si>
  <si>
    <t>LA_4149</t>
  </si>
  <si>
    <t>Q8EYR5</t>
  </si>
  <si>
    <t>LA_4148</t>
  </si>
  <si>
    <t>Q8EYR7</t>
  </si>
  <si>
    <t>Internalin G related protein</t>
  </si>
  <si>
    <t>LA_4146</t>
  </si>
  <si>
    <t>Q8EYR8</t>
  </si>
  <si>
    <t>LA_4145</t>
  </si>
  <si>
    <t>Q8EYR9</t>
  </si>
  <si>
    <t>LA_4144</t>
  </si>
  <si>
    <t>Q8EYS0</t>
  </si>
  <si>
    <t>LA_4143</t>
  </si>
  <si>
    <t>Q8EYS1</t>
  </si>
  <si>
    <t>LA_4142</t>
  </si>
  <si>
    <t>Q8EYS3</t>
  </si>
  <si>
    <t>LA_4140</t>
  </si>
  <si>
    <t>Q8EYS4</t>
  </si>
  <si>
    <t>Acetyl-CoA acetyltransferase</t>
  </si>
  <si>
    <t>LA_4139</t>
  </si>
  <si>
    <t>Q8EYS5</t>
  </si>
  <si>
    <t>3-hydroxyacyl-CoA dehydrogenase</t>
  </si>
  <si>
    <t>fadB LA_4138</t>
  </si>
  <si>
    <t>fadB</t>
  </si>
  <si>
    <t>Q8EYS6</t>
  </si>
  <si>
    <t>NADPH-dependent FMN reductase</t>
  </si>
  <si>
    <t>LA_4137</t>
  </si>
  <si>
    <t>Q8EYS8</t>
  </si>
  <si>
    <t>LA_4135</t>
  </si>
  <si>
    <t>Q8EYT0</t>
  </si>
  <si>
    <t>Macro domain-containing protein LA_4133</t>
  </si>
  <si>
    <t>LA_4133</t>
  </si>
  <si>
    <t>Q8EYT2</t>
  </si>
  <si>
    <t>Peptidase-like protein</t>
  </si>
  <si>
    <t>LA_4131</t>
  </si>
  <si>
    <t>Q8EYT3</t>
  </si>
  <si>
    <t>Transcriptional regulator with HTH domain</t>
  </si>
  <si>
    <t>LA_4130</t>
  </si>
  <si>
    <t>Q8EYT4</t>
  </si>
  <si>
    <t>Ankyrin repeat-containing protein</t>
  </si>
  <si>
    <t>arp LA_4129</t>
  </si>
  <si>
    <t>arp</t>
  </si>
  <si>
    <t>Q8EYT5</t>
  </si>
  <si>
    <t>LA_4128</t>
  </si>
  <si>
    <t>Q8EYT6</t>
  </si>
  <si>
    <t>Sensor histidine kinase of a two component response regulator</t>
  </si>
  <si>
    <t>LA_4127</t>
  </si>
  <si>
    <t>Q8EYT7</t>
  </si>
  <si>
    <t>LA_4126</t>
  </si>
  <si>
    <t>Q8EYT9</t>
  </si>
  <si>
    <t>SanA-related protein</t>
  </si>
  <si>
    <t>sanA LA_4124</t>
  </si>
  <si>
    <t>sanA</t>
  </si>
  <si>
    <t>Q8EYU0</t>
  </si>
  <si>
    <t>LA_4123</t>
  </si>
  <si>
    <t>Q8EYU1</t>
  </si>
  <si>
    <t>RNA polymerase ECF-type sigma factor</t>
  </si>
  <si>
    <t>rpoE LA_4122</t>
  </si>
  <si>
    <t>rpoE</t>
  </si>
  <si>
    <t>Q8EYU2</t>
  </si>
  <si>
    <t>LA_4121</t>
  </si>
  <si>
    <t>Q8EYU3</t>
  </si>
  <si>
    <t>nlpD LA_4120</t>
  </si>
  <si>
    <t>Q8EYU4</t>
  </si>
  <si>
    <t>DNA ligase (EC 6.5.1.2) (Polydeoxyribonucleotide synthase [NAD(+)])</t>
  </si>
  <si>
    <t>ligA LA_4119</t>
  </si>
  <si>
    <t>ligA</t>
  </si>
  <si>
    <t>Q8EYU6</t>
  </si>
  <si>
    <t>Acyl-CoA dehydrogenase</t>
  </si>
  <si>
    <t>caiA LA_4117</t>
  </si>
  <si>
    <t>caiA</t>
  </si>
  <si>
    <t>Q8EYU8</t>
  </si>
  <si>
    <t>MaoC-like acyl dehydratase</t>
  </si>
  <si>
    <t>maoC LA_4115</t>
  </si>
  <si>
    <t>maoC</t>
  </si>
  <si>
    <t>Q8EYU9</t>
  </si>
  <si>
    <t>Putative acetyl-CoA acetyltransferase</t>
  </si>
  <si>
    <t>LA_4114</t>
  </si>
  <si>
    <t>Q8EYV0</t>
  </si>
  <si>
    <t>LA_4113</t>
  </si>
  <si>
    <t>Q8EYV3</t>
  </si>
  <si>
    <t>LA_4110</t>
  </si>
  <si>
    <t>Q8EYV4</t>
  </si>
  <si>
    <t>SUFU domain-containing protein</t>
  </si>
  <si>
    <t>LA_4109</t>
  </si>
  <si>
    <t>Q8EYV5</t>
  </si>
  <si>
    <t>LA_4108</t>
  </si>
  <si>
    <t>Q8EYV6</t>
  </si>
  <si>
    <t>Serine phosphatase RsbU, regulator of sigma subunit</t>
  </si>
  <si>
    <t>LA_4107</t>
  </si>
  <si>
    <t>Q8EYV7</t>
  </si>
  <si>
    <t>LA_4106</t>
  </si>
  <si>
    <t>Q8EYV8</t>
  </si>
  <si>
    <t>Arginine biosynthesis bifunctional protein ArgJ [Cleaved into: Arginine biosynthesis bifunctional protein ArgJ alpha chain; Arginine biosynthesis bifunctional protein ArgJ beta chain] [Includes: Glutamate N-acetyltransferase (EC 2.3.1.35) (Ornithine acetyltransferase) (OATase) (Ornithine transacetylase); Amino-acid acetyltransferase (EC 2.3.1.1) (N-acetylglutamate synthase) (AGSase)]</t>
  </si>
  <si>
    <t>argJ LA_4105</t>
  </si>
  <si>
    <t>argJ</t>
  </si>
  <si>
    <t>Q8EYV9</t>
  </si>
  <si>
    <t>Histidine kinase (EC 2.7.13.3)</t>
  </si>
  <si>
    <t>vicK LA_4104</t>
  </si>
  <si>
    <t>vicK</t>
  </si>
  <si>
    <t>Q8EYW0</t>
  </si>
  <si>
    <t>vicR LA_4102</t>
  </si>
  <si>
    <t>vicR</t>
  </si>
  <si>
    <t>Q8EYW3</t>
  </si>
  <si>
    <t>LA_4100</t>
  </si>
  <si>
    <t>Q8EYW4</t>
  </si>
  <si>
    <t>LA_4099</t>
  </si>
  <si>
    <t>Q8EYW5</t>
  </si>
  <si>
    <t>rpoE LA_4098</t>
  </si>
  <si>
    <t>Q8EYW6</t>
  </si>
  <si>
    <t>LA_4097</t>
  </si>
  <si>
    <t>Q8EYW7</t>
  </si>
  <si>
    <t>LA_4096</t>
  </si>
  <si>
    <t>Q8EYX0</t>
  </si>
  <si>
    <t>MutT/nudix family protein</t>
  </si>
  <si>
    <t>LA_4093</t>
  </si>
  <si>
    <t>Q8EYX1</t>
  </si>
  <si>
    <t>Ribonuclease D</t>
  </si>
  <si>
    <t>rnd LA_4091</t>
  </si>
  <si>
    <t>rnd</t>
  </si>
  <si>
    <t>Q8EYX2</t>
  </si>
  <si>
    <t>Amidophosphoribosyltransferase (ATase) (EC 2.4.2.14) (Glutamine phosphoribosylpyrophosphate amidotransferase) (GPATase)</t>
  </si>
  <si>
    <t>purF LA_4092</t>
  </si>
  <si>
    <t>purF</t>
  </si>
  <si>
    <t>Q8EYX4</t>
  </si>
  <si>
    <t>Phenazine biosynthesis protein</t>
  </si>
  <si>
    <t>LA_4089</t>
  </si>
  <si>
    <t>Q8EYX5</t>
  </si>
  <si>
    <t>LA_4088</t>
  </si>
  <si>
    <t>Q8EYX6</t>
  </si>
  <si>
    <t>LA_4087</t>
  </si>
  <si>
    <t>Q8EYX7</t>
  </si>
  <si>
    <t>LA_4086</t>
  </si>
  <si>
    <t>Q8EYX8</t>
  </si>
  <si>
    <t>LA_4084</t>
  </si>
  <si>
    <t>Q8EYX9</t>
  </si>
  <si>
    <t>LA_4083</t>
  </si>
  <si>
    <t>Q8EYY0</t>
  </si>
  <si>
    <t>LA_4082</t>
  </si>
  <si>
    <t>Q8EYY1</t>
  </si>
  <si>
    <t>LA_4081</t>
  </si>
  <si>
    <t>Q8EYY2</t>
  </si>
  <si>
    <t>Methylamine utilization ferredoxin-type protein</t>
  </si>
  <si>
    <t>hycB LA_4080</t>
  </si>
  <si>
    <t>hycB</t>
  </si>
  <si>
    <t>Q8EYY3</t>
  </si>
  <si>
    <t>UDP-N-acetylglucosamine 1-carboxyvinyltransferase (EC 2.5.1.7) (Enoylpyruvate transferase) (UDP-N-acetylglucosamine enolpyruvyl transferase) (EPT)</t>
  </si>
  <si>
    <t>murA LA_4079</t>
  </si>
  <si>
    <t>murA</t>
  </si>
  <si>
    <t>Q8EYY4</t>
  </si>
  <si>
    <t>Apolipoprotein N-acyltransferase 2 (ALP N-acyltransferase 2) (EC 2.3.1.269)</t>
  </si>
  <si>
    <t>lnt2 LA_4078</t>
  </si>
  <si>
    <t>lnt2</t>
  </si>
  <si>
    <t>Q8EYY6</t>
  </si>
  <si>
    <t>LA_4076</t>
  </si>
  <si>
    <t>Q8EYY9</t>
  </si>
  <si>
    <t>LenF</t>
  </si>
  <si>
    <t>LA_4073</t>
  </si>
  <si>
    <t>Q8EYZ1</t>
  </si>
  <si>
    <t>LA_4070</t>
  </si>
  <si>
    <t>Q8EYZ2</t>
  </si>
  <si>
    <t>LA_4069</t>
  </si>
  <si>
    <t>Q8EYZ3</t>
  </si>
  <si>
    <t>LA_4068</t>
  </si>
  <si>
    <t>Q8EYZ4</t>
  </si>
  <si>
    <t>Isocitrate dehydrogenase [NADP] (EC 1.1.1.42)</t>
  </si>
  <si>
    <t>icd LA_4067</t>
  </si>
  <si>
    <t>icd</t>
  </si>
  <si>
    <t>Q8EYZ5</t>
  </si>
  <si>
    <t>LA_4066</t>
  </si>
  <si>
    <t>Q8EYZ6</t>
  </si>
  <si>
    <t>Two-component response regulator</t>
  </si>
  <si>
    <t>LA_4065</t>
  </si>
  <si>
    <t>Q8EYZ7</t>
  </si>
  <si>
    <t>LA_4064</t>
  </si>
  <si>
    <t>Q8EYZ8</t>
  </si>
  <si>
    <t>mazG LA_4063</t>
  </si>
  <si>
    <t>Q8EYZ9</t>
  </si>
  <si>
    <t>LA_4062</t>
  </si>
  <si>
    <t>Q8EZ02</t>
  </si>
  <si>
    <t>LA_4059</t>
  </si>
  <si>
    <t>Q8EZ03</t>
  </si>
  <si>
    <t>Cytokinin riboside 5'-monophosphate phosphoribohydrolase (EC 3.2.2.n1)</t>
  </si>
  <si>
    <t>LA_4058</t>
  </si>
  <si>
    <t>Q8EZ05</t>
  </si>
  <si>
    <t>arp LA_4056</t>
  </si>
  <si>
    <t>Q8EZ06</t>
  </si>
  <si>
    <t>Malate permease</t>
  </si>
  <si>
    <t>LA_4055</t>
  </si>
  <si>
    <t>Q8EZ08</t>
  </si>
  <si>
    <t>LA_4053</t>
  </si>
  <si>
    <t>Q8EZ09</t>
  </si>
  <si>
    <t>dltE LA_4052</t>
  </si>
  <si>
    <t>Q8EZ10</t>
  </si>
  <si>
    <t>FGE-sulfatase domain-containing protein</t>
  </si>
  <si>
    <t>LA_4051</t>
  </si>
  <si>
    <t>Q8EZ11</t>
  </si>
  <si>
    <t>DEAD/DEAH box helicase</t>
  </si>
  <si>
    <t>srmB LA_4049</t>
  </si>
  <si>
    <t>srmB</t>
  </si>
  <si>
    <t>Q8EZ15</t>
  </si>
  <si>
    <t>LA_4046</t>
  </si>
  <si>
    <t>Q8EZ17</t>
  </si>
  <si>
    <t>LA_4044</t>
  </si>
  <si>
    <t>Q8EZ19</t>
  </si>
  <si>
    <t>LA_4042</t>
  </si>
  <si>
    <t>Q8EZ20</t>
  </si>
  <si>
    <t>Glycerol-3-phosphate antiporter</t>
  </si>
  <si>
    <t>uhpC LA_4041</t>
  </si>
  <si>
    <t>uhpC</t>
  </si>
  <si>
    <t>Q8EZ21</t>
  </si>
  <si>
    <t>Inorganic pyrophosphatase (EC 3.6.1.1) (Pyrophosphate phospho-hydrolase) (PPase)</t>
  </si>
  <si>
    <t>ppa LA_4040</t>
  </si>
  <si>
    <t>ppa</t>
  </si>
  <si>
    <t>Q8EZ22</t>
  </si>
  <si>
    <t>Lauroyl/myristoyl acyltransferase</t>
  </si>
  <si>
    <t>htrB LA_4039</t>
  </si>
  <si>
    <t>htrB</t>
  </si>
  <si>
    <t>Q8EZ24</t>
  </si>
  <si>
    <t>7-carboxy-7-deazaguanine synthase (CDG synthase) (EC 4.3.99.3) (Queuosine biosynthesis protein QueE)</t>
  </si>
  <si>
    <t>queE LA_4037</t>
  </si>
  <si>
    <t>queE</t>
  </si>
  <si>
    <t>Q8EZ25</t>
  </si>
  <si>
    <t>ATP-dependent RNA helicase</t>
  </si>
  <si>
    <t>LA_4036</t>
  </si>
  <si>
    <t>Q8EZ26</t>
  </si>
  <si>
    <t>Phenylalanine--tRNA ligase beta subunit (EC 6.1.1.20) (Phenylalanyl-tRNA synthetase beta subunit) (PheRS)</t>
  </si>
  <si>
    <t>pheT LA_4035</t>
  </si>
  <si>
    <t>pheT</t>
  </si>
  <si>
    <t>Q8EZ27</t>
  </si>
  <si>
    <t>Carbonic anhydrase/acetyltransferase</t>
  </si>
  <si>
    <t>paaY LA_4034</t>
  </si>
  <si>
    <t>paaY</t>
  </si>
  <si>
    <t>Q8EZ29</t>
  </si>
  <si>
    <t>LA_4032</t>
  </si>
  <si>
    <t>Q8EZ31</t>
  </si>
  <si>
    <t>LA_4030</t>
  </si>
  <si>
    <t>Q8EZ34</t>
  </si>
  <si>
    <t>LA_4027</t>
  </si>
  <si>
    <t>Q8EZ35</t>
  </si>
  <si>
    <t>LA_4026</t>
  </si>
  <si>
    <t>Q8EZ36</t>
  </si>
  <si>
    <t>LA_4025</t>
  </si>
  <si>
    <t>Q8EZ38</t>
  </si>
  <si>
    <t>LA_4023</t>
  </si>
  <si>
    <t>Q8EZ39</t>
  </si>
  <si>
    <t>Permease of the major facilitator superfamily</t>
  </si>
  <si>
    <t>LA_4022</t>
  </si>
  <si>
    <t>Q8EZ41</t>
  </si>
  <si>
    <t>Bacterioferritin-associated ferredoxin</t>
  </si>
  <si>
    <t>LA_4021</t>
  </si>
  <si>
    <t>Q8EZ42</t>
  </si>
  <si>
    <t>Riboflavin-specific deaminase/reductase</t>
  </si>
  <si>
    <t>ribD LA_4019</t>
  </si>
  <si>
    <t>ribD</t>
  </si>
  <si>
    <t>Q8EZ44</t>
  </si>
  <si>
    <t>Penicillin-binding protein</t>
  </si>
  <si>
    <t>LA_4017</t>
  </si>
  <si>
    <t>Q8EZ46</t>
  </si>
  <si>
    <t>PaaI thioesterase-like protein</t>
  </si>
  <si>
    <t>paaI LA_4016</t>
  </si>
  <si>
    <t>paaI</t>
  </si>
  <si>
    <t>Q8EZ48</t>
  </si>
  <si>
    <t>Co/Zn/Cd efflux pump</t>
  </si>
  <si>
    <t>czcD LA_4013</t>
  </si>
  <si>
    <t>czcD</t>
  </si>
  <si>
    <t>Q8EZ50</t>
  </si>
  <si>
    <t>LA_4011</t>
  </si>
  <si>
    <t>Q8EZ51</t>
  </si>
  <si>
    <t>LA_4010</t>
  </si>
  <si>
    <t>Q8EZ52</t>
  </si>
  <si>
    <t>LA_4008</t>
  </si>
  <si>
    <t>Q8EZ54</t>
  </si>
  <si>
    <t>LA_4005</t>
  </si>
  <si>
    <t>Q8EZ56</t>
  </si>
  <si>
    <t>LA_4003</t>
  </si>
  <si>
    <t>Q8EZ59</t>
  </si>
  <si>
    <t>JerF</t>
  </si>
  <si>
    <t>LA_4000</t>
  </si>
  <si>
    <t>Q8EZ60</t>
  </si>
  <si>
    <t>LA_3998</t>
  </si>
  <si>
    <t>Q8EZ61</t>
  </si>
  <si>
    <t>Small ribosomal subunit biogenesis GTPase RsgA (EC 3.6.1.-)</t>
  </si>
  <si>
    <t>rsgA LA_3997</t>
  </si>
  <si>
    <t>rsgA</t>
  </si>
  <si>
    <t>Q8EZ63</t>
  </si>
  <si>
    <t>Histidine kinase response regulator hybrid protein</t>
  </si>
  <si>
    <t>LA_3996</t>
  </si>
  <si>
    <t>Q8EZ64</t>
  </si>
  <si>
    <t>Fe-S oxidoreductase-like protein</t>
  </si>
  <si>
    <t>LA_3994</t>
  </si>
  <si>
    <t>Q8EZ65</t>
  </si>
  <si>
    <t>LA_3993</t>
  </si>
  <si>
    <t>Q8EZ67</t>
  </si>
  <si>
    <t>LA_3991</t>
  </si>
  <si>
    <t>Q8EZ68</t>
  </si>
  <si>
    <t>LA_3990</t>
  </si>
  <si>
    <t>Q8EZ70</t>
  </si>
  <si>
    <t>Potassium/proton antiporter</t>
  </si>
  <si>
    <t>LA_3988</t>
  </si>
  <si>
    <t>Q8EZ71</t>
  </si>
  <si>
    <t>LA_3987</t>
  </si>
  <si>
    <t>Q8EZ72</t>
  </si>
  <si>
    <t>LA_3986</t>
  </si>
  <si>
    <t>Q8EZ74</t>
  </si>
  <si>
    <t>LA_3982</t>
  </si>
  <si>
    <t>Q8EZ76</t>
  </si>
  <si>
    <t>Glycerophosphodiester phosphodiesterase</t>
  </si>
  <si>
    <t>ugpQ LA_3980</t>
  </si>
  <si>
    <t>ugpQ</t>
  </si>
  <si>
    <t>Q8EZ78</t>
  </si>
  <si>
    <t>Lysine methyltransferase</t>
  </si>
  <si>
    <t>LA_3978</t>
  </si>
  <si>
    <t>Q8EZ79</t>
  </si>
  <si>
    <t>NTP pyrophosphohydrolase</t>
  </si>
  <si>
    <t>LA_3977</t>
  </si>
  <si>
    <t>Q8EZ80</t>
  </si>
  <si>
    <t>Bacterial globin-like protein</t>
  </si>
  <si>
    <t>LA_3976</t>
  </si>
  <si>
    <t>Q8EZ81</t>
  </si>
  <si>
    <t>Acylphosphatase (EC 3.6.1.7) (Acylphosphate phosphohydrolase)</t>
  </si>
  <si>
    <t>acyP LA_3975</t>
  </si>
  <si>
    <t>acyP</t>
  </si>
  <si>
    <t>Q8EZ82</t>
  </si>
  <si>
    <t>Exonuclease</t>
  </si>
  <si>
    <t>LA_3974</t>
  </si>
  <si>
    <t>Q8EZ83</t>
  </si>
  <si>
    <t>Aldo/keto reductase</t>
  </si>
  <si>
    <t>tas LA_3973</t>
  </si>
  <si>
    <t>tas</t>
  </si>
  <si>
    <t>Q8EZ84</t>
  </si>
  <si>
    <t>Potassium uptake system, NAD-binding component</t>
  </si>
  <si>
    <t>LA_3972</t>
  </si>
  <si>
    <t>Q8EZ85</t>
  </si>
  <si>
    <t>Potassium uptake transporter</t>
  </si>
  <si>
    <t>trkG LA_3971</t>
  </si>
  <si>
    <t>trkG</t>
  </si>
  <si>
    <t>Q8EZ86</t>
  </si>
  <si>
    <t>LA_3970</t>
  </si>
  <si>
    <t>Q8EZ87</t>
  </si>
  <si>
    <t>Adenosine/AMP deaminase</t>
  </si>
  <si>
    <t>LA_3969</t>
  </si>
  <si>
    <t>Q8EZ90</t>
  </si>
  <si>
    <t>LA_3966</t>
  </si>
  <si>
    <t>Q8EZ91</t>
  </si>
  <si>
    <t>Na+-driven multidrug efflux pump</t>
  </si>
  <si>
    <t>norM LA_3965</t>
  </si>
  <si>
    <t>norM</t>
  </si>
  <si>
    <t>Q8EZ92</t>
  </si>
  <si>
    <t>GDP-mannose 4,6-dehydratase (EC 4.2.1.47) (GDP-D-mannose dehydratase)</t>
  </si>
  <si>
    <t>gmd LA_3964</t>
  </si>
  <si>
    <t>gmd</t>
  </si>
  <si>
    <t>Q8EZ94</t>
  </si>
  <si>
    <t>LA_3962</t>
  </si>
  <si>
    <t>Q8EZ95</t>
  </si>
  <si>
    <t>LA_3961</t>
  </si>
  <si>
    <t>Q8EZ96</t>
  </si>
  <si>
    <t>DNA replication protein DnaC</t>
  </si>
  <si>
    <t>dnaC LA_3960</t>
  </si>
  <si>
    <t>dnaC</t>
  </si>
  <si>
    <t>Q8EZ97</t>
  </si>
  <si>
    <t>2-amino-4-hydroxy-6-hydroxymethyldihydropteridine diphosphokinase (EC 2.7.6.3)</t>
  </si>
  <si>
    <t>folK LA_3959</t>
  </si>
  <si>
    <t>folK</t>
  </si>
  <si>
    <t>Q8EZ98</t>
  </si>
  <si>
    <t>3-methyl-2-oxobutanoate hydroxymethyltransferase (EC 2.1.2.11) (Ketopantoate hydroxymethyltransferase) (KPHMT)</t>
  </si>
  <si>
    <t>panB LA_3958</t>
  </si>
  <si>
    <t>panB</t>
  </si>
  <si>
    <t>Q8EZ99</t>
  </si>
  <si>
    <t>3-deoxy-D-arabino-heptulosonate 7-phosphate (DAHP) synthase</t>
  </si>
  <si>
    <t>LA_3957</t>
  </si>
  <si>
    <t>Q8EZA0</t>
  </si>
  <si>
    <t>LA_3955</t>
  </si>
  <si>
    <t>Q8EZA1</t>
  </si>
  <si>
    <t>LA_3954</t>
  </si>
  <si>
    <t>Q8EZA3</t>
  </si>
  <si>
    <t>Fic protein involved in cell division</t>
  </si>
  <si>
    <t>LA_3952</t>
  </si>
  <si>
    <t>Q8EZA5</t>
  </si>
  <si>
    <t>HPt domain-containing protein</t>
  </si>
  <si>
    <t>LA_3950</t>
  </si>
  <si>
    <t>Q8EZA6</t>
  </si>
  <si>
    <t>UDP-N-acetylglucosamine acyltransferase</t>
  </si>
  <si>
    <t>lpxA LA_3949</t>
  </si>
  <si>
    <t>lpxA</t>
  </si>
  <si>
    <t>Q8EZA7</t>
  </si>
  <si>
    <t>UDP-glucose 4-epimerase (EC 5.1.3.2)</t>
  </si>
  <si>
    <t>galE LA_3948</t>
  </si>
  <si>
    <t>galE</t>
  </si>
  <si>
    <t>Q8EZA8</t>
  </si>
  <si>
    <t>D-alanyl-D-alanine carboxypeptidase</t>
  </si>
  <si>
    <t>LA_3947</t>
  </si>
  <si>
    <t>Q8EZA9</t>
  </si>
  <si>
    <t>LA_3946</t>
  </si>
  <si>
    <t>Q8EZB0</t>
  </si>
  <si>
    <t>ATP-dependent DNA helicase RecG (EC 3.6.4.12)</t>
  </si>
  <si>
    <t>recG LA_3945</t>
  </si>
  <si>
    <t>recG</t>
  </si>
  <si>
    <t>Q8EZB1</t>
  </si>
  <si>
    <t>LA_3944</t>
  </si>
  <si>
    <t>Q8EZB2</t>
  </si>
  <si>
    <t>LA_3943</t>
  </si>
  <si>
    <t>Q8EZB3</t>
  </si>
  <si>
    <t>Phosphoesterase</t>
  </si>
  <si>
    <t>LA_3941</t>
  </si>
  <si>
    <t>Q8EZB5</t>
  </si>
  <si>
    <t>LA_3940</t>
  </si>
  <si>
    <t>Q8EZB6</t>
  </si>
  <si>
    <t>Glycerol-3-phosphate dehydrogenase [NAD(P)+] (EC 1.1.1.94) (NAD(P)H-dependent glycerol-3-phosphate dehydrogenase)</t>
  </si>
  <si>
    <t>gpsA LA_3939</t>
  </si>
  <si>
    <t>Q8EZB7</t>
  </si>
  <si>
    <t>LA_3938</t>
  </si>
  <si>
    <t>Q8EZB8</t>
  </si>
  <si>
    <t>Hemolysin-related protein</t>
  </si>
  <si>
    <t>tlyC LA_3937</t>
  </si>
  <si>
    <t>tlyC</t>
  </si>
  <si>
    <t>Q8EZB9</t>
  </si>
  <si>
    <t>Flavoprotein</t>
  </si>
  <si>
    <t>LA_3936</t>
  </si>
  <si>
    <t>Q8EZC0</t>
  </si>
  <si>
    <t>DNA/pantothenate metabolism flavoprotein</t>
  </si>
  <si>
    <t>dfp LA_3935</t>
  </si>
  <si>
    <t>dfp</t>
  </si>
  <si>
    <t>Q8EZC1</t>
  </si>
  <si>
    <t>LA_3934</t>
  </si>
  <si>
    <t>Q8EZC2</t>
  </si>
  <si>
    <t>LA_3933</t>
  </si>
  <si>
    <t>Q8EZC5</t>
  </si>
  <si>
    <t>UDP-N-acetylenolpyruvoylglucosamine reductase (EC 1.3.1.98) (UDP-N-acetylmuramate dehydrogenase)</t>
  </si>
  <si>
    <t>murB LA_3930</t>
  </si>
  <si>
    <t>murB</t>
  </si>
  <si>
    <t>Q8EZC6</t>
  </si>
  <si>
    <t>Response regulator with GGDEF domain</t>
  </si>
  <si>
    <t>LA_3929</t>
  </si>
  <si>
    <t>Q8EZC7</t>
  </si>
  <si>
    <t>caiA LA_3928</t>
  </si>
  <si>
    <t>Q8EZC8</t>
  </si>
  <si>
    <t>Cation/multidrug efflux pump</t>
  </si>
  <si>
    <t>acrB LA_3926</t>
  </si>
  <si>
    <t>acrB</t>
  </si>
  <si>
    <t>Q8EZD0</t>
  </si>
  <si>
    <t>NAD(P)H steroid dehydrogenase</t>
  </si>
  <si>
    <t>LA_3924</t>
  </si>
  <si>
    <t>Q8EZD1</t>
  </si>
  <si>
    <t>LA_3923</t>
  </si>
  <si>
    <t>Q8EZD2</t>
  </si>
  <si>
    <t>YceI domain-containing protein</t>
  </si>
  <si>
    <t>LA_3922</t>
  </si>
  <si>
    <t>Q8EZD3</t>
  </si>
  <si>
    <t>Bifunctional uridylyltransferase/uridylyl-removing enzyme (UTase/UR) (Bifunctional [protein-PII] modification enzyme) (Bifunctional nitrogen sensor protein) [Includes: [Protein-PII] uridylyltransferase (PII uridylyltransferase) (UTase) (EC 2.7.7.59); [Protein-PII]-UMP uridylyl-removing enzyme (UR) (EC 3.1.4.-)]</t>
  </si>
  <si>
    <t>glnD LA_3921</t>
  </si>
  <si>
    <t>glnD</t>
  </si>
  <si>
    <t>Q8EZD6</t>
  </si>
  <si>
    <t>Methionine--tRNA ligase (EC 6.1.1.10) (Methionyl-tRNA synthetase) (MetRS)</t>
  </si>
  <si>
    <t>metG LA_3918</t>
  </si>
  <si>
    <t>metG</t>
  </si>
  <si>
    <t>Q8EZD7</t>
  </si>
  <si>
    <t>LA_3917</t>
  </si>
  <si>
    <t>Q8EZD8</t>
  </si>
  <si>
    <t>LA_3916</t>
  </si>
  <si>
    <t>Q8EZD9</t>
  </si>
  <si>
    <t>LA_3914</t>
  </si>
  <si>
    <t>Q8EZE1</t>
  </si>
  <si>
    <t>LA_3913</t>
  </si>
  <si>
    <t>Q8EZE2</t>
  </si>
  <si>
    <t>LA_3912</t>
  </si>
  <si>
    <t>Q8EZE3</t>
  </si>
  <si>
    <t>PHB_acc_N domain-containing protein</t>
  </si>
  <si>
    <t>LA_3911</t>
  </si>
  <si>
    <t>Q8EZE4</t>
  </si>
  <si>
    <t>LA_3910</t>
  </si>
  <si>
    <t>Q8EZE5</t>
  </si>
  <si>
    <t>Signal transduction protein containing GGDEF and EAL domains</t>
  </si>
  <si>
    <t>LA_3909</t>
  </si>
  <si>
    <t>Q8EZE7</t>
  </si>
  <si>
    <t>LA_3907</t>
  </si>
  <si>
    <t>Q8EZE9</t>
  </si>
  <si>
    <t>wecE LA_3905</t>
  </si>
  <si>
    <t>Q8EZF1</t>
  </si>
  <si>
    <t>Metallo-beta-lactamase superfamily hydrolase</t>
  </si>
  <si>
    <t>LA_3903</t>
  </si>
  <si>
    <t>Q8EZF4</t>
  </si>
  <si>
    <t>LA_3900</t>
  </si>
  <si>
    <t>Q8EZF5</t>
  </si>
  <si>
    <t>LA_3899</t>
  </si>
  <si>
    <t>Q8EZF6</t>
  </si>
  <si>
    <t>LA_3898</t>
  </si>
  <si>
    <t>Q8EZF7</t>
  </si>
  <si>
    <t>Acyltransferase</t>
  </si>
  <si>
    <t>LA_3897</t>
  </si>
  <si>
    <t>Q8EZF9</t>
  </si>
  <si>
    <t>LA_3895</t>
  </si>
  <si>
    <t>Q8EZG0</t>
  </si>
  <si>
    <t>Histidine kinase and response regulator hybrid protein</t>
  </si>
  <si>
    <t>LA_3894</t>
  </si>
  <si>
    <t>Q8EZG1</t>
  </si>
  <si>
    <t>Predicted Ser/Thr protein kinase-like phosphotransferase</t>
  </si>
  <si>
    <t>LA_3893</t>
  </si>
  <si>
    <t>Q8EZG2</t>
  </si>
  <si>
    <t>Nucleoside-diphosphate-sugar pyrophosphorylase</t>
  </si>
  <si>
    <t>LA_3892</t>
  </si>
  <si>
    <t>Q8EZG4</t>
  </si>
  <si>
    <t>LA_3890</t>
  </si>
  <si>
    <t>Q8EZG6</t>
  </si>
  <si>
    <t>Glucose-6-phosphate isomerase (GPI) (EC 5.3.1.9) (Phosphoglucose isomerase) (PGI) (Phosphohexose isomerase) (PHI)</t>
  </si>
  <si>
    <t>pgi LA_3888</t>
  </si>
  <si>
    <t>pgi</t>
  </si>
  <si>
    <t>Q8EZG9</t>
  </si>
  <si>
    <t>Galactokinase</t>
  </si>
  <si>
    <t>galK LA_3885</t>
  </si>
  <si>
    <t>galK</t>
  </si>
  <si>
    <t>Q8EZH0</t>
  </si>
  <si>
    <t>LA_3884</t>
  </si>
  <si>
    <t>Q8EZH1</t>
  </si>
  <si>
    <t>Uracil-DNA glycosylase</t>
  </si>
  <si>
    <t>LA_3883</t>
  </si>
  <si>
    <t>Q8EZH2</t>
  </si>
  <si>
    <t>LA_3881</t>
  </si>
  <si>
    <t>Q8EZH4</t>
  </si>
  <si>
    <t>Predicted nucleoside-diphosphate sugar epimerase</t>
  </si>
  <si>
    <t>LA_3879</t>
  </si>
  <si>
    <t>Q8EZH6</t>
  </si>
  <si>
    <t>LA_3877</t>
  </si>
  <si>
    <t>Q8EZH7</t>
  </si>
  <si>
    <t>TPR-repeat-containing protein</t>
  </si>
  <si>
    <t>LA_3876</t>
  </si>
  <si>
    <t>Q8EZH9</t>
  </si>
  <si>
    <t>5'-nucleotidase SurE (EC 3.1.3.5) (Nucleoside 5'-monophosphate phosphohydrolase)</t>
  </si>
  <si>
    <t>surE LA_3874</t>
  </si>
  <si>
    <t>surE</t>
  </si>
  <si>
    <t>Q8EZI0</t>
  </si>
  <si>
    <t>LA_3873</t>
  </si>
  <si>
    <t>Q8EZI1</t>
  </si>
  <si>
    <t>Periplasmic serine protease</t>
  </si>
  <si>
    <t>sppA LA_3872</t>
  </si>
  <si>
    <t>sppA</t>
  </si>
  <si>
    <t>Q8EZI2</t>
  </si>
  <si>
    <t>Acriflavine resistance protein</t>
  </si>
  <si>
    <t>LA_3871</t>
  </si>
  <si>
    <t>Q8EZI3</t>
  </si>
  <si>
    <t>LA_3870</t>
  </si>
  <si>
    <t>Q8EZI4</t>
  </si>
  <si>
    <t>Response regulator containing a signal receiver domain and a DNA-binding domain</t>
  </si>
  <si>
    <t>citB LA_3869</t>
  </si>
  <si>
    <t>citB</t>
  </si>
  <si>
    <t>Q8EZI5</t>
  </si>
  <si>
    <t>Nitrogen regulation protein B (Oxygen sensor histidine kinase NreB)</t>
  </si>
  <si>
    <t>LA_3868</t>
  </si>
  <si>
    <t>Q8EZI6</t>
  </si>
  <si>
    <t>LA_3867</t>
  </si>
  <si>
    <t>Q8EZJ0</t>
  </si>
  <si>
    <t>Dephospho-CoA kinase (EC 2.7.1.24) (Dephosphocoenzyme A kinase)</t>
  </si>
  <si>
    <t>coaE LA_3863</t>
  </si>
  <si>
    <t>coaE</t>
  </si>
  <si>
    <t>Q8EZJ1</t>
  </si>
  <si>
    <t>SPOR domain-containing protein</t>
  </si>
  <si>
    <t>LA_3862</t>
  </si>
  <si>
    <t>Q8EZJ2</t>
  </si>
  <si>
    <t>LA_3861</t>
  </si>
  <si>
    <t>Q8EZJ5</t>
  </si>
  <si>
    <t>LA_3858</t>
  </si>
  <si>
    <t>Q8EZJ6</t>
  </si>
  <si>
    <t>LA_3857</t>
  </si>
  <si>
    <t>Q8EZJ7</t>
  </si>
  <si>
    <t>LA_3856</t>
  </si>
  <si>
    <t>Q8EZJ8</t>
  </si>
  <si>
    <t>Pirin-like protein</t>
  </si>
  <si>
    <t>LA_3855</t>
  </si>
  <si>
    <t>Q8EZJ9</t>
  </si>
  <si>
    <t>LA_3854</t>
  </si>
  <si>
    <t>Q8EZK0</t>
  </si>
  <si>
    <t>LA_3853</t>
  </si>
  <si>
    <t>Q8EZK2</t>
  </si>
  <si>
    <t>Putative hydrolase</t>
  </si>
  <si>
    <t>LA_3851</t>
  </si>
  <si>
    <t>Q8EZK4</t>
  </si>
  <si>
    <t>LA_3849</t>
  </si>
  <si>
    <t>Q8EZK5</t>
  </si>
  <si>
    <t>Ig-like domain-containing protein</t>
  </si>
  <si>
    <t>LA_3848</t>
  </si>
  <si>
    <t>Q8EZK7</t>
  </si>
  <si>
    <t>acrB LA_3846</t>
  </si>
  <si>
    <t>Q8EZK8</t>
  </si>
  <si>
    <t>AcrR family transcriptional regulator</t>
  </si>
  <si>
    <t>acrR LA_3845</t>
  </si>
  <si>
    <t>acrR</t>
  </si>
  <si>
    <t>Q8EZL0</t>
  </si>
  <si>
    <t>LA_3843</t>
  </si>
  <si>
    <t>Q8EZL4</t>
  </si>
  <si>
    <t>Phospholipid binding protein</t>
  </si>
  <si>
    <t>LA_3839</t>
  </si>
  <si>
    <t>Q8EZL5</t>
  </si>
  <si>
    <t>LA_3838</t>
  </si>
  <si>
    <t>Q8EZL9</t>
  </si>
  <si>
    <t>LA_3834</t>
  </si>
  <si>
    <t>Q8EZM0</t>
  </si>
  <si>
    <t>LA_3833</t>
  </si>
  <si>
    <t>Q8EZM1</t>
  </si>
  <si>
    <t>3-methyl-adenine DNA glycosylase I</t>
  </si>
  <si>
    <t>tag LA_3832</t>
  </si>
  <si>
    <t>tag</t>
  </si>
  <si>
    <t>Q8EZM3</t>
  </si>
  <si>
    <t>LA_3829</t>
  </si>
  <si>
    <t>Q8EZM4</t>
  </si>
  <si>
    <t>LA_3828</t>
  </si>
  <si>
    <t>Q8EZM5</t>
  </si>
  <si>
    <t>LA_3827</t>
  </si>
  <si>
    <t>Q8EZM7</t>
  </si>
  <si>
    <t>LA_3825</t>
  </si>
  <si>
    <t>Q8EZM8</t>
  </si>
  <si>
    <t>4-diphosphocytidyl-2-C-methyl-D-erythritol kinase (CMK) (EC 2.7.1.148) (4-(cytidine-5'-diphospho)-2-C-methyl-D-erythritol kinase)</t>
  </si>
  <si>
    <t>ispE LA_3824</t>
  </si>
  <si>
    <t>ispE</t>
  </si>
  <si>
    <t>Q8EZM9</t>
  </si>
  <si>
    <t>UDP-N-acetylglucosamine diphosphorylase</t>
  </si>
  <si>
    <t>glmU LA_3823</t>
  </si>
  <si>
    <t>glmU</t>
  </si>
  <si>
    <t>Q8EZN0</t>
  </si>
  <si>
    <t>Ribose-phosphate pyrophosphokinase (RPPK) (EC 2.7.6.1) (5-phospho-D-ribosyl alpha-1-diphosphate) (Phosphoribosyl diphosphate synthase) (Phosphoribosyl pyrophosphate synthase) (P-Rib-PP synthase) (PRPP synthase) (PRPPase)</t>
  </si>
  <si>
    <t>prs prsA LA_3822</t>
  </si>
  <si>
    <t>prs</t>
  </si>
  <si>
    <t>Q8EZN1</t>
  </si>
  <si>
    <t>50S ribosomal protein L25 (General stress protein CTC)</t>
  </si>
  <si>
    <t>rplY ctc LA_3821</t>
  </si>
  <si>
    <t>rplY</t>
  </si>
  <si>
    <t>Q8EZN2</t>
  </si>
  <si>
    <t>Peptidyl-tRNA hydrolase</t>
  </si>
  <si>
    <t>pth LA_3820</t>
  </si>
  <si>
    <t>pth</t>
  </si>
  <si>
    <t>Q8EZN3</t>
  </si>
  <si>
    <t>ATP-dependent zinc metalloprotease FtsH (EC 3.4.24.-)</t>
  </si>
  <si>
    <t>hflB ftsH LA_3819</t>
  </si>
  <si>
    <t>hflB</t>
  </si>
  <si>
    <t>Q8EZN4</t>
  </si>
  <si>
    <t>EVE domain-containing protein</t>
  </si>
  <si>
    <t>LA_3818</t>
  </si>
  <si>
    <t>Q8EZN6</t>
  </si>
  <si>
    <t>LA_3816</t>
  </si>
  <si>
    <t>Q8EZN8</t>
  </si>
  <si>
    <t>LA_3814</t>
  </si>
  <si>
    <t>Q8EZP0</t>
  </si>
  <si>
    <t>LA_3812</t>
  </si>
  <si>
    <t>Q8EZP1</t>
  </si>
  <si>
    <t>Polyamine aminopropyltransferase 1 (Putrescine aminopropyltransferase 1) (PAPT 1) (Spermidine synthase 1) (SPDS 1) (SPDSY 1) (EC 2.5.1.16)</t>
  </si>
  <si>
    <t>speE1 LA_3811</t>
  </si>
  <si>
    <t>speE1</t>
  </si>
  <si>
    <t>Q8EZP3</t>
  </si>
  <si>
    <t>LA_3809</t>
  </si>
  <si>
    <t>Q8EZP5</t>
  </si>
  <si>
    <t>Nitrogen regulatory protein P-II</t>
  </si>
  <si>
    <t>glnK LA_3807</t>
  </si>
  <si>
    <t>glnK</t>
  </si>
  <si>
    <t>Q8EZP6</t>
  </si>
  <si>
    <t>Ammonium transporter</t>
  </si>
  <si>
    <t>amtB LA_3806</t>
  </si>
  <si>
    <t>amtB</t>
  </si>
  <si>
    <t>Q8EZP7</t>
  </si>
  <si>
    <t>LA_3805</t>
  </si>
  <si>
    <t>Q8EZP9</t>
  </si>
  <si>
    <t>Acetyl-CoA carboxylase carboxyltransferase component</t>
  </si>
  <si>
    <t>LA_3803</t>
  </si>
  <si>
    <t>Q8EZQ0</t>
  </si>
  <si>
    <t>Glucose-1-phosphate thymidylyltransferase</t>
  </si>
  <si>
    <t>LA_3802</t>
  </si>
  <si>
    <t>Q8EZQ1</t>
  </si>
  <si>
    <t>Glutamine--fructose-6-phosphate aminotransferase [isomerizing] (EC 2.6.1.16) (D-fructose-6-phosphate amidotransferase) (GFAT) (Glucosamine-6-phosphate synthase) (Hexosephosphate aminotransferase) (L-glutamine--D-fructose-6-phosphate amidotransferase)</t>
  </si>
  <si>
    <t>glmS LA_3801</t>
  </si>
  <si>
    <t>glmS</t>
  </si>
  <si>
    <t>Q8EZQ2</t>
  </si>
  <si>
    <t>Phosphomannomutase</t>
  </si>
  <si>
    <t>manB LA_3800</t>
  </si>
  <si>
    <t>manB</t>
  </si>
  <si>
    <t>Q8EZQ3</t>
  </si>
  <si>
    <t>30S ribosomal protein S20</t>
  </si>
  <si>
    <t>rpsT LA_3799</t>
  </si>
  <si>
    <t>rpsT</t>
  </si>
  <si>
    <t>Q8EZQ4</t>
  </si>
  <si>
    <t>LA_3798</t>
  </si>
  <si>
    <t>Q8EZQ5</t>
  </si>
  <si>
    <t>LA_3797</t>
  </si>
  <si>
    <t>Q8EZQ6</t>
  </si>
  <si>
    <t>LA_3796</t>
  </si>
  <si>
    <t>Q8EZQ7</t>
  </si>
  <si>
    <t>LA_3795</t>
  </si>
  <si>
    <t>Q8EZQ8</t>
  </si>
  <si>
    <t>LA_3794</t>
  </si>
  <si>
    <t>Q8EZQ9</t>
  </si>
  <si>
    <t>Putative hemolysin</t>
  </si>
  <si>
    <t>LA_3793</t>
  </si>
  <si>
    <t>Q8EZR2</t>
  </si>
  <si>
    <t>LA_3790</t>
  </si>
  <si>
    <t>Q8EZR3</t>
  </si>
  <si>
    <t>LA_3789</t>
  </si>
  <si>
    <t>Q8EZR4</t>
  </si>
  <si>
    <t>LA_3788</t>
  </si>
  <si>
    <t>Q8EZR9</t>
  </si>
  <si>
    <t>Adenosine deaminase</t>
  </si>
  <si>
    <t>add LA_3783</t>
  </si>
  <si>
    <t>add</t>
  </si>
  <si>
    <t>Q8EZS0</t>
  </si>
  <si>
    <t>LA_3781</t>
  </si>
  <si>
    <t>Q8EZS1</t>
  </si>
  <si>
    <t>LA_3780</t>
  </si>
  <si>
    <t>Q8EZS2</t>
  </si>
  <si>
    <t>LA_3779</t>
  </si>
  <si>
    <t>Q8EZS3</t>
  </si>
  <si>
    <t>LigB-like protein</t>
  </si>
  <si>
    <t>LA_3778</t>
  </si>
  <si>
    <t>Q8EZS4</t>
  </si>
  <si>
    <t>Putative fluoride ion transporter CrcB</t>
  </si>
  <si>
    <t>crcB LA_3777</t>
  </si>
  <si>
    <t>crcB</t>
  </si>
  <si>
    <t>Q8EZS6</t>
  </si>
  <si>
    <t>tra5 LA_3775</t>
  </si>
  <si>
    <t>Q8EZS7</t>
  </si>
  <si>
    <t>LA_3774</t>
  </si>
  <si>
    <t>Q8EZT1</t>
  </si>
  <si>
    <t>Hydrolase of the alpha/beta superfamily</t>
  </si>
  <si>
    <t>LA_3770</t>
  </si>
  <si>
    <t>Q8EZT2</t>
  </si>
  <si>
    <t>LA_3769</t>
  </si>
  <si>
    <t>Q8EZT4</t>
  </si>
  <si>
    <t>Peptide chain release factor 2 (RF-2)</t>
  </si>
  <si>
    <t>prfB LA_3767</t>
  </si>
  <si>
    <t>prfB</t>
  </si>
  <si>
    <t>Q8EZT6</t>
  </si>
  <si>
    <t>LA_3765</t>
  </si>
  <si>
    <t>Q8EZT7</t>
  </si>
  <si>
    <t>Phosphoribosylamine--glycine ligase (EC 6.3.4.13) (GARS) (Glycinamide ribonucleotide synthetase) (Phosphoribosylglycinamide synthetase)</t>
  </si>
  <si>
    <t>purD LA_3764</t>
  </si>
  <si>
    <t>purD</t>
  </si>
  <si>
    <t>Q8EZT8</t>
  </si>
  <si>
    <t>Valine--tRNA ligase (EC 6.1.1.9) (Valyl-tRNA synthetase) (ValRS)</t>
  </si>
  <si>
    <t>valS LA_3763</t>
  </si>
  <si>
    <t>valS</t>
  </si>
  <si>
    <t>Q8EZT9</t>
  </si>
  <si>
    <t>LA_3762</t>
  </si>
  <si>
    <t>Q8EZU3</t>
  </si>
  <si>
    <t>RNA-binding protein</t>
  </si>
  <si>
    <t>LA_3758</t>
  </si>
  <si>
    <t>Q8EZU5</t>
  </si>
  <si>
    <t>rimL LA_3757</t>
  </si>
  <si>
    <t>rimL</t>
  </si>
  <si>
    <t>Q8EZU7</t>
  </si>
  <si>
    <t>Signal peptidase I (EC 3.4.21.89)</t>
  </si>
  <si>
    <t>LA_3754</t>
  </si>
  <si>
    <t>Q8EZU8</t>
  </si>
  <si>
    <t>LA_3753</t>
  </si>
  <si>
    <t>Q8EZU9</t>
  </si>
  <si>
    <t>LA_3752</t>
  </si>
  <si>
    <t>Q8EZV0</t>
  </si>
  <si>
    <t>LA_3751</t>
  </si>
  <si>
    <t>Q8EZV2</t>
  </si>
  <si>
    <t>LA_3749</t>
  </si>
  <si>
    <t>Q8EZV3</t>
  </si>
  <si>
    <t>LA_3748</t>
  </si>
  <si>
    <t>Q8EZV4</t>
  </si>
  <si>
    <t>Threonine synthase</t>
  </si>
  <si>
    <t>thrC LA_3747</t>
  </si>
  <si>
    <t>thrC</t>
  </si>
  <si>
    <t>Q8EZV6</t>
  </si>
  <si>
    <t>LA_3745</t>
  </si>
  <si>
    <t>Q8EZV7</t>
  </si>
  <si>
    <t>LA_3744</t>
  </si>
  <si>
    <t>Q8EZV9</t>
  </si>
  <si>
    <t>LA_3742</t>
  </si>
  <si>
    <t>Q8EZW0</t>
  </si>
  <si>
    <t>LA_3741</t>
  </si>
  <si>
    <t>Q8EZW1</t>
  </si>
  <si>
    <t>LA_3740</t>
  </si>
  <si>
    <t>Q8EZW2</t>
  </si>
  <si>
    <t>LA_3739</t>
  </si>
  <si>
    <t>Q8EZW3</t>
  </si>
  <si>
    <t>LA_3738</t>
  </si>
  <si>
    <t>Q8EZW4</t>
  </si>
  <si>
    <t>Heavy metal efflux pump</t>
  </si>
  <si>
    <t>acrA LA_3737</t>
  </si>
  <si>
    <t>acrA</t>
  </si>
  <si>
    <t>Q8EZW5</t>
  </si>
  <si>
    <t>LA_3736</t>
  </si>
  <si>
    <t>Q8EZW6</t>
  </si>
  <si>
    <t>LA_3735</t>
  </si>
  <si>
    <t>Q8EZW7</t>
  </si>
  <si>
    <t>LA_3734</t>
  </si>
  <si>
    <t>Q8EZW8</t>
  </si>
  <si>
    <t>TolC-like outer membrane protein</t>
  </si>
  <si>
    <t>LA_3733</t>
  </si>
  <si>
    <t>Q8EZX0</t>
  </si>
  <si>
    <t>LA_3731</t>
  </si>
  <si>
    <t>Q8EZX1</t>
  </si>
  <si>
    <t>LA_3730</t>
  </si>
  <si>
    <t>Q8EZX2</t>
  </si>
  <si>
    <t>Fimh-like protein</t>
  </si>
  <si>
    <t>LA_3729</t>
  </si>
  <si>
    <t>Q8EZX4</t>
  </si>
  <si>
    <t>LA_3727</t>
  </si>
  <si>
    <t>Q8EZX5</t>
  </si>
  <si>
    <t>LA_3726</t>
  </si>
  <si>
    <t>Q8EZX6</t>
  </si>
  <si>
    <t>LA_3725</t>
  </si>
  <si>
    <t>Q8EZX7</t>
  </si>
  <si>
    <t>LA_3724</t>
  </si>
  <si>
    <t>Q8EZX8</t>
  </si>
  <si>
    <t>LA_3723</t>
  </si>
  <si>
    <t>Q8EZX9</t>
  </si>
  <si>
    <t>LA_3722</t>
  </si>
  <si>
    <t>Q8EZY1</t>
  </si>
  <si>
    <t>Nuclease-like protein</t>
  </si>
  <si>
    <t>LA_3720</t>
  </si>
  <si>
    <t>Q8EZY2</t>
  </si>
  <si>
    <t>INTEIN_C_TER domain-containing protein</t>
  </si>
  <si>
    <t>LA_3719</t>
  </si>
  <si>
    <t>Q8EZY3</t>
  </si>
  <si>
    <t>LA_3718</t>
  </si>
  <si>
    <t>Q8EZY5</t>
  </si>
  <si>
    <t>LA_3716</t>
  </si>
  <si>
    <t>Q8EZY7</t>
  </si>
  <si>
    <t>Leucine--tRNA ligase (EC 6.1.1.4) (Leucyl-tRNA synthetase) (LeuRS)</t>
  </si>
  <si>
    <t>leuS LA_3714</t>
  </si>
  <si>
    <t>leuS</t>
  </si>
  <si>
    <t>Q8EZY8</t>
  </si>
  <si>
    <t>ATPase component of ABC-type antimicrobial peptide transport system</t>
  </si>
  <si>
    <t>salX LA_3713</t>
  </si>
  <si>
    <t>salX</t>
  </si>
  <si>
    <t>Q8EZY9</t>
  </si>
  <si>
    <t>Predicted ABC-type transport system involved in lysophospholipase L1 biosynthesis, permease component</t>
  </si>
  <si>
    <t>LA_3712</t>
  </si>
  <si>
    <t>Q8EZZ0</t>
  </si>
  <si>
    <t>LA_3711</t>
  </si>
  <si>
    <t>Q8EZZ1</t>
  </si>
  <si>
    <t>Putative transcriptional regulator</t>
  </si>
  <si>
    <t>LA_3710</t>
  </si>
  <si>
    <t>Q8EZZ2</t>
  </si>
  <si>
    <t>Oxidoreductase</t>
  </si>
  <si>
    <t>mviM LA_3709</t>
  </si>
  <si>
    <t>mviM</t>
  </si>
  <si>
    <t>Q8EZZ8</t>
  </si>
  <si>
    <t>Arsenate reductase</t>
  </si>
  <si>
    <t>LA_3699</t>
  </si>
  <si>
    <t>Q8EZZ9</t>
  </si>
  <si>
    <t>Transpeptidase/penicillin binding protein</t>
  </si>
  <si>
    <t>ftsI LA_3698</t>
  </si>
  <si>
    <t>ftsI</t>
  </si>
  <si>
    <t>Q8F000</t>
  </si>
  <si>
    <t>MAF_flag10 domain-containing protein</t>
  </si>
  <si>
    <t>LA_3697</t>
  </si>
  <si>
    <t>Q8F001</t>
  </si>
  <si>
    <t>LA_3696</t>
  </si>
  <si>
    <t>Q8F002</t>
  </si>
  <si>
    <t>Tetraacyldisaccharide 4'-kinase (EC 2.7.1.130) (Lipid A 4'-kinase)</t>
  </si>
  <si>
    <t>lpxK LA_3695</t>
  </si>
  <si>
    <t>lpxK</t>
  </si>
  <si>
    <t>Q8F003</t>
  </si>
  <si>
    <t>ATPase and permease components of ABC-type multidrug transport system</t>
  </si>
  <si>
    <t>mdlB LA_3694</t>
  </si>
  <si>
    <t>mdlB</t>
  </si>
  <si>
    <t>Q8F004</t>
  </si>
  <si>
    <t>ABC-type dipeptide transport system periplasmic component</t>
  </si>
  <si>
    <t>LA_3693</t>
  </si>
  <si>
    <t>Q8F005</t>
  </si>
  <si>
    <t>Peptidoglycan glycosyltransferase (EC 2.4.1.129)</t>
  </si>
  <si>
    <t>mrcA LA_3692</t>
  </si>
  <si>
    <t>mrcA</t>
  </si>
  <si>
    <t>Q8F007</t>
  </si>
  <si>
    <t>LA_3690</t>
  </si>
  <si>
    <t>Q8F009</t>
  </si>
  <si>
    <t>LA_3688</t>
  </si>
  <si>
    <t>Q8F012</t>
  </si>
  <si>
    <t>LA_3685</t>
  </si>
  <si>
    <t>Q8F013</t>
  </si>
  <si>
    <t>ATPase component of ABC transporter</t>
  </si>
  <si>
    <t>uup LA_3684</t>
  </si>
  <si>
    <t>uup</t>
  </si>
  <si>
    <t>Q8F016</t>
  </si>
  <si>
    <t>LA_3681</t>
  </si>
  <si>
    <t>Q8F017</t>
  </si>
  <si>
    <t>LA_3680</t>
  </si>
  <si>
    <t>Q8F018</t>
  </si>
  <si>
    <t>wbbJ LA_3679</t>
  </si>
  <si>
    <t>wbbJ</t>
  </si>
  <si>
    <t>Q8F020</t>
  </si>
  <si>
    <t>LA_3677</t>
  </si>
  <si>
    <t>Q8F021</t>
  </si>
  <si>
    <t>caiA LA_3676</t>
  </si>
  <si>
    <t>Q8F022</t>
  </si>
  <si>
    <t>LA_3675</t>
  </si>
  <si>
    <t>Q8F024</t>
  </si>
  <si>
    <t>Peptide methionine sulfoxide reductase MsrA (Protein-methionine-S-oxide reductase) (EC 1.8.4.11) (Peptide-methionine (S)-S-oxide reductase) (Peptide Met(O) reductase)</t>
  </si>
  <si>
    <t>msrA LA_3673</t>
  </si>
  <si>
    <t>msrA</t>
  </si>
  <si>
    <t>Q8F025</t>
  </si>
  <si>
    <t>Hydrolase or acyltransferase</t>
  </si>
  <si>
    <t>LA_3672</t>
  </si>
  <si>
    <t>Q8F028</t>
  </si>
  <si>
    <t>LA_3669</t>
  </si>
  <si>
    <t>Q8F029</t>
  </si>
  <si>
    <t>Type-4 uracil-DNA glycosylase (EC 3.2.2.27)</t>
  </si>
  <si>
    <t>LA_3668</t>
  </si>
  <si>
    <t>Q8F031</t>
  </si>
  <si>
    <t>dITP/XTP pyrophosphatase (EC 3.6.1.66) (Non-canonical purine NTP pyrophosphatase) (Non-standard purine NTP pyrophosphatase) (Nucleoside-triphosphate diphosphatase) (Nucleoside-triphosphate pyrophosphatase) (NTPase)</t>
  </si>
  <si>
    <t>LA_3666</t>
  </si>
  <si>
    <t>Q8F032</t>
  </si>
  <si>
    <t>LA_3665</t>
  </si>
  <si>
    <t>Q8F034</t>
  </si>
  <si>
    <t>LA_3664</t>
  </si>
  <si>
    <t>Q8F035</t>
  </si>
  <si>
    <t>Two-component hybrid sensor and regulator</t>
  </si>
  <si>
    <t>LA_3662</t>
  </si>
  <si>
    <t>Q8F036</t>
  </si>
  <si>
    <t>LA_3661</t>
  </si>
  <si>
    <t>Q8F037</t>
  </si>
  <si>
    <t>Ketosteroid isomerase-related protein</t>
  </si>
  <si>
    <t>LA_3660</t>
  </si>
  <si>
    <t>Q8F038</t>
  </si>
  <si>
    <t>LA_3659</t>
  </si>
  <si>
    <t>Q8F040</t>
  </si>
  <si>
    <t>LA_3657</t>
  </si>
  <si>
    <t>Q8F044</t>
  </si>
  <si>
    <t>LA_3653</t>
  </si>
  <si>
    <t>Q8F045</t>
  </si>
  <si>
    <t>rpoE LA_3652</t>
  </si>
  <si>
    <t>Q8F046</t>
  </si>
  <si>
    <t>LA_3651</t>
  </si>
  <si>
    <t>Q8F048</t>
  </si>
  <si>
    <t>LA_3649</t>
  </si>
  <si>
    <t>Q8F049</t>
  </si>
  <si>
    <t>LA_3648</t>
  </si>
  <si>
    <t>Q8F051</t>
  </si>
  <si>
    <t>SCO2/SenC family protein</t>
  </si>
  <si>
    <t>LA_3646</t>
  </si>
  <si>
    <t>Q8F052</t>
  </si>
  <si>
    <t>Single-stranded DNA-binding protein (SSB)</t>
  </si>
  <si>
    <t>ssb LA_3645</t>
  </si>
  <si>
    <t>ssb</t>
  </si>
  <si>
    <t>Q8F053</t>
  </si>
  <si>
    <t>Enoyl-CoA hydratase</t>
  </si>
  <si>
    <t>LA_3644</t>
  </si>
  <si>
    <t>Q8F055</t>
  </si>
  <si>
    <t>LA_3642</t>
  </si>
  <si>
    <t>Q8F056</t>
  </si>
  <si>
    <t>Putative acetyltransferase</t>
  </si>
  <si>
    <t>LA_3641</t>
  </si>
  <si>
    <t>Q8F057</t>
  </si>
  <si>
    <t>LA_3640</t>
  </si>
  <si>
    <t>Q8F058</t>
  </si>
  <si>
    <t>Anti-Sigma factor antagonist</t>
  </si>
  <si>
    <t>LA_3639</t>
  </si>
  <si>
    <t>Q8F059</t>
  </si>
  <si>
    <t>Homoserine dehydrogenase (EC 1.1.1.3)</t>
  </si>
  <si>
    <t>thrA LA_3638</t>
  </si>
  <si>
    <t>thrA</t>
  </si>
  <si>
    <t>Q8F060</t>
  </si>
  <si>
    <t>LA_3637</t>
  </si>
  <si>
    <t>Q8F061</t>
  </si>
  <si>
    <t>Cyclic amidohydrolase</t>
  </si>
  <si>
    <t>pyrC LA_3636</t>
  </si>
  <si>
    <t>pyrC</t>
  </si>
  <si>
    <t>Q8F063</t>
  </si>
  <si>
    <t>GTPase HflX (GTP-binding protein HflX)</t>
  </si>
  <si>
    <t>hflX LA_3634</t>
  </si>
  <si>
    <t>hflX</t>
  </si>
  <si>
    <t>Q8F065</t>
  </si>
  <si>
    <t>Receiver component of a two-component response regulator</t>
  </si>
  <si>
    <t>LA_3631</t>
  </si>
  <si>
    <t>Q8F066</t>
  </si>
  <si>
    <t>mdlB LA_3630</t>
  </si>
  <si>
    <t>Q8F067</t>
  </si>
  <si>
    <t>Anthranilate synthase component II</t>
  </si>
  <si>
    <t>pabA LA_3629</t>
  </si>
  <si>
    <t>pabA</t>
  </si>
  <si>
    <t>Q8F068</t>
  </si>
  <si>
    <t>Anthranilate synthase component 1 (EC 4.1.3.27)</t>
  </si>
  <si>
    <t>trpE LA_3628</t>
  </si>
  <si>
    <t>trpE</t>
  </si>
  <si>
    <t>Q8F069</t>
  </si>
  <si>
    <t>caiA LA_3627</t>
  </si>
  <si>
    <t>Q8F071</t>
  </si>
  <si>
    <t>DNA polymerase I (EC 2.7.7.7)</t>
  </si>
  <si>
    <t>polA LA_3625</t>
  </si>
  <si>
    <t>polA</t>
  </si>
  <si>
    <t>Q8F072</t>
  </si>
  <si>
    <t>LA_3624</t>
  </si>
  <si>
    <t>Q8F073</t>
  </si>
  <si>
    <t>Glutamine amidotransferase</t>
  </si>
  <si>
    <t>LA_3623</t>
  </si>
  <si>
    <t>Q8F074</t>
  </si>
  <si>
    <t>amtB LA_3622</t>
  </si>
  <si>
    <t>Q8F076</t>
  </si>
  <si>
    <t>LA_3620</t>
  </si>
  <si>
    <t>Q8F077</t>
  </si>
  <si>
    <t>LA_3619</t>
  </si>
  <si>
    <t>Q8F078</t>
  </si>
  <si>
    <t>LA_3618</t>
  </si>
  <si>
    <t>Q8F079</t>
  </si>
  <si>
    <t>Esterase-like protein</t>
  </si>
  <si>
    <t>LA_3617</t>
  </si>
  <si>
    <t>Q8F080</t>
  </si>
  <si>
    <t>Divalent ion tolerance protein</t>
  </si>
  <si>
    <t>cutA LA_3616</t>
  </si>
  <si>
    <t>cutA</t>
  </si>
  <si>
    <t>Q8F081</t>
  </si>
  <si>
    <t>LA_3615</t>
  </si>
  <si>
    <t>Q8F082</t>
  </si>
  <si>
    <t>Signal transduction protein with TPR and PP2C domain</t>
  </si>
  <si>
    <t>LA_3614</t>
  </si>
  <si>
    <t>Q8F083</t>
  </si>
  <si>
    <t>2-dehydropantoate 2-reductase (EC 1.1.1.169) (Ketopantoate reductase)</t>
  </si>
  <si>
    <t>apbA LA_3613</t>
  </si>
  <si>
    <t>apbA</t>
  </si>
  <si>
    <t>Q8F084</t>
  </si>
  <si>
    <t>LA_3612</t>
  </si>
  <si>
    <t>Q8F085</t>
  </si>
  <si>
    <t>LA_3611</t>
  </si>
  <si>
    <t>Q8F086</t>
  </si>
  <si>
    <t>LA_3609</t>
  </si>
  <si>
    <t>Q8F087</t>
  </si>
  <si>
    <t>LA_3610</t>
  </si>
  <si>
    <t>Q8F088</t>
  </si>
  <si>
    <t>LA_3608</t>
  </si>
  <si>
    <t>Q8F089</t>
  </si>
  <si>
    <t>maoC LA_3607</t>
  </si>
  <si>
    <t>Q8F090</t>
  </si>
  <si>
    <t>MaoC_dehydrat_N domain-containing protein</t>
  </si>
  <si>
    <t>LA_3606</t>
  </si>
  <si>
    <t>Q8F091</t>
  </si>
  <si>
    <t>Lysophospholipase</t>
  </si>
  <si>
    <t>pldB LA_3604</t>
  </si>
  <si>
    <t>pldB</t>
  </si>
  <si>
    <t>Q8F093</t>
  </si>
  <si>
    <t>Sulfatase</t>
  </si>
  <si>
    <t>LA_3603</t>
  </si>
  <si>
    <t>Q8F094</t>
  </si>
  <si>
    <t>Polyketide_cyc domain-containing protein</t>
  </si>
  <si>
    <t>LA_3602</t>
  </si>
  <si>
    <t>Q8F096</t>
  </si>
  <si>
    <t>LA_3600</t>
  </si>
  <si>
    <t>Q8F098</t>
  </si>
  <si>
    <t>DNA-binding ferritin-like protein</t>
  </si>
  <si>
    <t>dps LA_3598</t>
  </si>
  <si>
    <t>dps</t>
  </si>
  <si>
    <t>Q8F099</t>
  </si>
  <si>
    <t>wecE LA_3597</t>
  </si>
  <si>
    <t>Q8F0A0</t>
  </si>
  <si>
    <t>Lon protease (EC 3.4.21.53) (ATP-dependent protease La)</t>
  </si>
  <si>
    <t>lon LA_3596</t>
  </si>
  <si>
    <t>lon</t>
  </si>
  <si>
    <t>Q8F0A2</t>
  </si>
  <si>
    <t>LA_3594</t>
  </si>
  <si>
    <t>Q8F0A5</t>
  </si>
  <si>
    <t>2-C-methyl-D-erythritol 2,4-cyclodiphosphate synthase (MECDP-synthase) (MECPP-synthase) (MECPS) (EC 4.6.1.12)</t>
  </si>
  <si>
    <t>ispF LA_3591</t>
  </si>
  <si>
    <t>ispF</t>
  </si>
  <si>
    <t>Q8F0A9</t>
  </si>
  <si>
    <t>rimI LA_3587</t>
  </si>
  <si>
    <t>rimI</t>
  </si>
  <si>
    <t>Q8F0B0</t>
  </si>
  <si>
    <t>LA_3586</t>
  </si>
  <si>
    <t>Q8F0B2</t>
  </si>
  <si>
    <t>LA_3584</t>
  </si>
  <si>
    <t>Q8F0B3</t>
  </si>
  <si>
    <t>DNA processing protein A</t>
  </si>
  <si>
    <t>smf LA_3583</t>
  </si>
  <si>
    <t>smf</t>
  </si>
  <si>
    <t>Q8F0B4</t>
  </si>
  <si>
    <t>Gamma-glutamyl carboxylase-like protein</t>
  </si>
  <si>
    <t>LA_3582</t>
  </si>
  <si>
    <t>Q8F0B5</t>
  </si>
  <si>
    <t>Dioxygenase-like protein</t>
  </si>
  <si>
    <t>LA_3581</t>
  </si>
  <si>
    <t>Q8F0B6</t>
  </si>
  <si>
    <t>LA_3580</t>
  </si>
  <si>
    <t>Q8F0B7</t>
  </si>
  <si>
    <t>LA_3579</t>
  </si>
  <si>
    <t>Q8F0B8</t>
  </si>
  <si>
    <t>Flagellar FlbD family protein</t>
  </si>
  <si>
    <t>LA_3578</t>
  </si>
  <si>
    <t>Q8F0B9</t>
  </si>
  <si>
    <t>Endoflagellar motor protein A</t>
  </si>
  <si>
    <t>motA LA_3577</t>
  </si>
  <si>
    <t>motA</t>
  </si>
  <si>
    <t>Q8F0C0</t>
  </si>
  <si>
    <t>Flagellar motor protein MotB</t>
  </si>
  <si>
    <t>LA_3576</t>
  </si>
  <si>
    <t>Q8F0C1</t>
  </si>
  <si>
    <t>Flagellar protein FliL</t>
  </si>
  <si>
    <t>fliL LA_3575</t>
  </si>
  <si>
    <t>fliL</t>
  </si>
  <si>
    <t>Q8F0C2</t>
  </si>
  <si>
    <t>fliL LA_3574</t>
  </si>
  <si>
    <t>Q8F0C3</t>
  </si>
  <si>
    <t>3-deoxy-manno-octulosonate cytidylyltransferase (EC 2.7.7.38) (CMP-2-keto-3-deoxyoctulosonic acid synthase) (CKS) (CMP-KDO synthase)</t>
  </si>
  <si>
    <t>kdsB LA_3573</t>
  </si>
  <si>
    <t>kdsB</t>
  </si>
  <si>
    <t>Q8F0C4</t>
  </si>
  <si>
    <t>LA_3572</t>
  </si>
  <si>
    <t>Q8F0C5</t>
  </si>
  <si>
    <t>LA_3571</t>
  </si>
  <si>
    <t>Q8F0D1</t>
  </si>
  <si>
    <t>ATP:glycerol 3-phosphotransferase 5 (Putative glycerol kinase 5)</t>
  </si>
  <si>
    <t>glpK LA_3565</t>
  </si>
  <si>
    <t>glpK</t>
  </si>
  <si>
    <t>Q8F0D2</t>
  </si>
  <si>
    <t>Protein required for attachment to host cells</t>
  </si>
  <si>
    <t>LA_3564</t>
  </si>
  <si>
    <t>Q8F0D3</t>
  </si>
  <si>
    <t>ATP-binding component of an ABC transporter complex</t>
  </si>
  <si>
    <t>sufC LA_3563</t>
  </si>
  <si>
    <t>sufC</t>
  </si>
  <si>
    <t>Q8F0D4</t>
  </si>
  <si>
    <t>ABC-type transport system involved in Fe-S cluster assembly, permease component</t>
  </si>
  <si>
    <t>LA_3562</t>
  </si>
  <si>
    <t>Q8F0D5</t>
  </si>
  <si>
    <t>Cysteine desulfurase (EC 2.8.1.7)</t>
  </si>
  <si>
    <t>csdB LA_3560</t>
  </si>
  <si>
    <t>Q8F0D6</t>
  </si>
  <si>
    <t>NifU-related protein</t>
  </si>
  <si>
    <t>iscU LA_3559</t>
  </si>
  <si>
    <t>iscU</t>
  </si>
  <si>
    <t>Q8F0D7</t>
  </si>
  <si>
    <t>Predicted metal-sulfur cluster biosynthetic enzyme</t>
  </si>
  <si>
    <t>paaD LA_3558</t>
  </si>
  <si>
    <t>paaD</t>
  </si>
  <si>
    <t>Q8F0D8</t>
  </si>
  <si>
    <t>Ribosomal protein serine acetyltransferase</t>
  </si>
  <si>
    <t>LA_3557</t>
  </si>
  <si>
    <t>Q8F0E1</t>
  </si>
  <si>
    <t>tRNA-dihydrouridine(20/20a) synthase (EC 1.3.1.91) (DusA-like U20-specific dihydrouridine synthase) (U20-specific Dus)</t>
  </si>
  <si>
    <t>LA_3553</t>
  </si>
  <si>
    <t>Q8F0E3</t>
  </si>
  <si>
    <t>LA_3552</t>
  </si>
  <si>
    <t>Q8F0E4</t>
  </si>
  <si>
    <t>tRNA 5-methylaminomethyl-2-thiouridine biosynthesis bifunctional protein MnmC (tRNA mnm(5)s(2)U biosynthesis bifunctional protein) [Includes: tRNA (mnm(5)s(2)U34)-methyltransferase (EC 2.1.1.61); FAD-dependent cmnm(5)s(2)U34 oxidoreductase (EC 1.5.-.-)]</t>
  </si>
  <si>
    <t>mnmC LA_3551</t>
  </si>
  <si>
    <t>mnmC</t>
  </si>
  <si>
    <t>Q8F0E8</t>
  </si>
  <si>
    <t>LA_3547</t>
  </si>
  <si>
    <t>Q8F0E9</t>
  </si>
  <si>
    <t>SAM-dependent methyltransferase</t>
  </si>
  <si>
    <t>LA_3546</t>
  </si>
  <si>
    <t>Q8F0F0</t>
  </si>
  <si>
    <t>LA_3545</t>
  </si>
  <si>
    <t>Q8F0F1</t>
  </si>
  <si>
    <t>LA_3544</t>
  </si>
  <si>
    <t>Q8F0F2</t>
  </si>
  <si>
    <t>LA_3543</t>
  </si>
  <si>
    <t>Q8F0F4</t>
  </si>
  <si>
    <t>Proton antiporter efflux pump</t>
  </si>
  <si>
    <t>LA_3539</t>
  </si>
  <si>
    <t>Q8F0F5</t>
  </si>
  <si>
    <t>RibD_C domain-containing protein</t>
  </si>
  <si>
    <t>LA_3538</t>
  </si>
  <si>
    <t>Q8F0F6</t>
  </si>
  <si>
    <t>LA_3537</t>
  </si>
  <si>
    <t>Q8F0F7</t>
  </si>
  <si>
    <t>Activator of Hsp90 ATPase 1 family protein</t>
  </si>
  <si>
    <t>LA_3536</t>
  </si>
  <si>
    <t>Q8F0F8</t>
  </si>
  <si>
    <t>LA_3535</t>
  </si>
  <si>
    <t>Q8F0F9</t>
  </si>
  <si>
    <t>LA_3534</t>
  </si>
  <si>
    <t>Q8F0G0</t>
  </si>
  <si>
    <t>LA_3533</t>
  </si>
  <si>
    <t>Q8F0G1</t>
  </si>
  <si>
    <t>LA_3532</t>
  </si>
  <si>
    <t>Q8F0G2</t>
  </si>
  <si>
    <t>arsR LA_3531</t>
  </si>
  <si>
    <t>arsR</t>
  </si>
  <si>
    <t>Q8F0G4</t>
  </si>
  <si>
    <t>Thioesterase-like protein</t>
  </si>
  <si>
    <t>LA_3529</t>
  </si>
  <si>
    <t>Q8F0G5</t>
  </si>
  <si>
    <t>Mrr restriction system protein</t>
  </si>
  <si>
    <t>mrr LA_3528</t>
  </si>
  <si>
    <t>mrr</t>
  </si>
  <si>
    <t>Q8F0G6</t>
  </si>
  <si>
    <t>LA_3527</t>
  </si>
  <si>
    <t>Q8F0G9</t>
  </si>
  <si>
    <t>LA_3524</t>
  </si>
  <si>
    <t>Q8F0H0</t>
  </si>
  <si>
    <t>LA_3523</t>
  </si>
  <si>
    <t>Q8F0H1</t>
  </si>
  <si>
    <t>LA_3522</t>
  </si>
  <si>
    <t>Q8F0H2</t>
  </si>
  <si>
    <t>LA_3521</t>
  </si>
  <si>
    <t>Q8F0H6</t>
  </si>
  <si>
    <t>ccmA LA_3517</t>
  </si>
  <si>
    <t>Q8F0H7</t>
  </si>
  <si>
    <t>Heme exporter protein B</t>
  </si>
  <si>
    <t>LA_3516</t>
  </si>
  <si>
    <t>Q8F0H8</t>
  </si>
  <si>
    <t>Heme exporter protein C</t>
  </si>
  <si>
    <t>LA_3515</t>
  </si>
  <si>
    <t>Q8F0H9</t>
  </si>
  <si>
    <t>Serine/threonine phosphatase containing signal receiver domain REC</t>
  </si>
  <si>
    <t>LA_3514</t>
  </si>
  <si>
    <t>Q8F0I0</t>
  </si>
  <si>
    <t>Phosphoribosylaminoimidazole-succinocarboxamide synthase (EC 6.3.2.6) (SAICAR synthetase)</t>
  </si>
  <si>
    <t>purC LA_3513</t>
  </si>
  <si>
    <t>purC</t>
  </si>
  <si>
    <t>Q8F0I1</t>
  </si>
  <si>
    <t>Phosphoribosylformylglycinamidine synthase subunit PurS (FGAM synthase) (EC 6.3.5.3) (Formylglycinamide ribonucleotide amidotransferase subunit III) (FGAR amidotransferase III) (FGAR-AT III) (Phosphoribosylformylglycinamidine synthase subunit III)</t>
  </si>
  <si>
    <t>purS LA_3512</t>
  </si>
  <si>
    <t>purS</t>
  </si>
  <si>
    <t>Q8F0I2</t>
  </si>
  <si>
    <t>Phosphoribosylformylglycinamidine synthase subunit PurQ (FGAM synthase) (EC 6.3.5.3) (Formylglycinamide ribonucleotide amidotransferase subunit I) (FGAR amidotransferase I) (FGAR-AT I) (Glutaminase PurQ) (EC 3.5.1.2) (Phosphoribosylformylglycinamidine synthase subunit I)</t>
  </si>
  <si>
    <t>purQ LA_3511</t>
  </si>
  <si>
    <t>purQ</t>
  </si>
  <si>
    <t>Q8F0I4</t>
  </si>
  <si>
    <t>Cytochrome c peroxidase</t>
  </si>
  <si>
    <t>mauG LA_3509</t>
  </si>
  <si>
    <t>mauG</t>
  </si>
  <si>
    <t>Q8F0I5</t>
  </si>
  <si>
    <t>Methylamine utilization protein</t>
  </si>
  <si>
    <t>petE LA_3508</t>
  </si>
  <si>
    <t>petE</t>
  </si>
  <si>
    <t>Q8F0I6</t>
  </si>
  <si>
    <t>Cytochrome c</t>
  </si>
  <si>
    <t>LA_3507</t>
  </si>
  <si>
    <t>Q8F0I7</t>
  </si>
  <si>
    <t>Methyl-accepting chemotaxis transducer transmembrane protein</t>
  </si>
  <si>
    <t>LA_3506</t>
  </si>
  <si>
    <t>Q8F0I8</t>
  </si>
  <si>
    <t>LA_3505</t>
  </si>
  <si>
    <t>Q8F0I9</t>
  </si>
  <si>
    <t>LA_3504</t>
  </si>
  <si>
    <t>Q8F0J2</t>
  </si>
  <si>
    <t>LA_3501</t>
  </si>
  <si>
    <t>Q8F0J3</t>
  </si>
  <si>
    <t>LA_3500</t>
  </si>
  <si>
    <t>Q8F0J4</t>
  </si>
  <si>
    <t>LA_3499</t>
  </si>
  <si>
    <t>Q8F0J5</t>
  </si>
  <si>
    <t>Phosphate transport system regulatory protein</t>
  </si>
  <si>
    <t>LA_3498</t>
  </si>
  <si>
    <t>Q8F0J6</t>
  </si>
  <si>
    <t>WGR domain-containing protein</t>
  </si>
  <si>
    <t>LA_3497</t>
  </si>
  <si>
    <t>Q8F0J9</t>
  </si>
  <si>
    <t>LA_3494</t>
  </si>
  <si>
    <t>Q8F0K1</t>
  </si>
  <si>
    <t>PHB domain-containing protein</t>
  </si>
  <si>
    <t>LA_3492</t>
  </si>
  <si>
    <t>Q8F0K2</t>
  </si>
  <si>
    <t>LA_3491</t>
  </si>
  <si>
    <t>Q8F0K3</t>
  </si>
  <si>
    <t>LA_3490</t>
  </si>
  <si>
    <t>Q8F0K4</t>
  </si>
  <si>
    <t>Flagellar basal body rod protein FlgB</t>
  </si>
  <si>
    <t>LA_3489</t>
  </si>
  <si>
    <t>Q8F0K7</t>
  </si>
  <si>
    <t>LA_3486</t>
  </si>
  <si>
    <t>Q8F0K8</t>
  </si>
  <si>
    <t>fabG LA_3484</t>
  </si>
  <si>
    <t>Q8F0K9</t>
  </si>
  <si>
    <t>tra5 LA_3483</t>
  </si>
  <si>
    <t>Q8F0L0</t>
  </si>
  <si>
    <t>LA_3482</t>
  </si>
  <si>
    <t>Q8F0L1</t>
  </si>
  <si>
    <t>LA_3481</t>
  </si>
  <si>
    <t>Q8F0L2</t>
  </si>
  <si>
    <t>LA_3480</t>
  </si>
  <si>
    <t>Q8F0L3</t>
  </si>
  <si>
    <t>LA_3479</t>
  </si>
  <si>
    <t>Q8F0L4</t>
  </si>
  <si>
    <t>LA_3478</t>
  </si>
  <si>
    <t>Q8F0L5</t>
  </si>
  <si>
    <t>LA_3477</t>
  </si>
  <si>
    <t>Q8F0L6</t>
  </si>
  <si>
    <t>LA_3476</t>
  </si>
  <si>
    <t>Q8F0L7</t>
  </si>
  <si>
    <t>LA_3475</t>
  </si>
  <si>
    <t>Q8F0L8</t>
  </si>
  <si>
    <t>LA_3474</t>
  </si>
  <si>
    <t>Q8F0L9</t>
  </si>
  <si>
    <t>LA_3473</t>
  </si>
  <si>
    <t>Q8F0M0</t>
  </si>
  <si>
    <t>Predicted nucleic-acid-binding protein</t>
  </si>
  <si>
    <t>LA_3472</t>
  </si>
  <si>
    <t>Q8F0M1</t>
  </si>
  <si>
    <t>Predicted periplasmic lipoprotein</t>
  </si>
  <si>
    <t>LA_3471</t>
  </si>
  <si>
    <t>Q8F0M2</t>
  </si>
  <si>
    <t>Predicted thiol oxidoreductase</t>
  </si>
  <si>
    <t>LA_3470</t>
  </si>
  <si>
    <t>Q8F0M3</t>
  </si>
  <si>
    <t>irpA LA_3469</t>
  </si>
  <si>
    <t>irpA</t>
  </si>
  <si>
    <t>Q8F0M4</t>
  </si>
  <si>
    <t>Outer membrane receptor for Fe3+-dicitrate/TonB-dependent receptor</t>
  </si>
  <si>
    <t>LA_3468</t>
  </si>
  <si>
    <t>Q8F0M6</t>
  </si>
  <si>
    <t>LA_3466</t>
  </si>
  <si>
    <t>Q8F0R6</t>
  </si>
  <si>
    <t>Protein translocase subunit SecE</t>
  </si>
  <si>
    <t>secE LA_3426</t>
  </si>
  <si>
    <t>secE</t>
  </si>
  <si>
    <t>Q8F0S0</t>
  </si>
  <si>
    <t>50S ribosomal protein L10</t>
  </si>
  <si>
    <t>rplJ LA_3422</t>
  </si>
  <si>
    <t>rplJ</t>
  </si>
  <si>
    <t>Q8F142</t>
  </si>
  <si>
    <t>Uridylate kinase (UK) (EC 2.7.4.22) (Uridine monophosphate kinase) (UMP kinase) (UMPK)</t>
  </si>
  <si>
    <t>pyrH LA_3296</t>
  </si>
  <si>
    <t>pyrH</t>
  </si>
  <si>
    <t>Q8F1M9</t>
  </si>
  <si>
    <t>LenB</t>
  </si>
  <si>
    <t>LA_3103</t>
  </si>
  <si>
    <t>Q8F1P9</t>
  </si>
  <si>
    <t>Adenylosuccinate lyase (ASL) (EC 4.3.2.2) (Adenylosuccinase)</t>
  </si>
  <si>
    <t>purB LA_3080</t>
  </si>
  <si>
    <t>purB</t>
  </si>
  <si>
    <t>Q8F1S8</t>
  </si>
  <si>
    <t>Hemolysin</t>
  </si>
  <si>
    <t>LA_3050</t>
  </si>
  <si>
    <t>Q8F1V0</t>
  </si>
  <si>
    <t>Leucine-rich repeat containing protein</t>
  </si>
  <si>
    <t>LA_3028</t>
  </si>
  <si>
    <t>Q8F213</t>
  </si>
  <si>
    <t>LA_2964</t>
  </si>
  <si>
    <t>Q8F237</t>
  </si>
  <si>
    <t>LA_2940</t>
  </si>
  <si>
    <t>Q8F275</t>
  </si>
  <si>
    <t>nlpD LA_2901</t>
  </si>
  <si>
    <t>Q8F276</t>
  </si>
  <si>
    <t>LA_2900</t>
  </si>
  <si>
    <t>Q8F2C6</t>
  </si>
  <si>
    <t>Flagellar hook protein FlgE</t>
  </si>
  <si>
    <t>flgE LA_2848</t>
  </si>
  <si>
    <t>flgE</t>
  </si>
  <si>
    <t>Q8F2D7</t>
  </si>
  <si>
    <t>cyaA LA_2834</t>
  </si>
  <si>
    <t>cyaA</t>
  </si>
  <si>
    <t>Q8F2Z8</t>
  </si>
  <si>
    <t>Flagellar motor switch protein FliN</t>
  </si>
  <si>
    <t>LA_2613</t>
  </si>
  <si>
    <t>Q8F301</t>
  </si>
  <si>
    <t>Flagellar biosynthetic protein FliQ</t>
  </si>
  <si>
    <t>fliQ LA_2610</t>
  </si>
  <si>
    <t>fliQ</t>
  </si>
  <si>
    <t>Q8F339</t>
  </si>
  <si>
    <t>pilF LA_2572</t>
  </si>
  <si>
    <t>pilF</t>
  </si>
  <si>
    <t>Q8F349</t>
  </si>
  <si>
    <t>Glycosylhydrolase</t>
  </si>
  <si>
    <t>bglX LA_2561</t>
  </si>
  <si>
    <t>bglX</t>
  </si>
  <si>
    <t>Q8F3B8</t>
  </si>
  <si>
    <t>dltB LA_2489</t>
  </si>
  <si>
    <t>Q8F3C8</t>
  </si>
  <si>
    <t>LA_2478</t>
  </si>
  <si>
    <t>Q8F3C9</t>
  </si>
  <si>
    <t>TfoX-like protein</t>
  </si>
  <si>
    <t>tfoX LA_2477</t>
  </si>
  <si>
    <t>tfoX</t>
  </si>
  <si>
    <t>Q8F3D6</t>
  </si>
  <si>
    <t>LA_2470</t>
  </si>
  <si>
    <t>Q8F3D7</t>
  </si>
  <si>
    <t>Inhibitor of MCP methylation</t>
  </si>
  <si>
    <t>LA_2469</t>
  </si>
  <si>
    <t>Q8F3H6</t>
  </si>
  <si>
    <t>Chemotaxis protein CheW</t>
  </si>
  <si>
    <t>cheW LA_2427</t>
  </si>
  <si>
    <t>cheW</t>
  </si>
  <si>
    <t>Q8F3I0</t>
  </si>
  <si>
    <t>Chemotaxis response regulator CheY</t>
  </si>
  <si>
    <t>LA_2423</t>
  </si>
  <si>
    <t>Q8F3M5</t>
  </si>
  <si>
    <t>Type II secretory pathway component protein C</t>
  </si>
  <si>
    <t>gspC LA_2376</t>
  </si>
  <si>
    <t>gspC</t>
  </si>
  <si>
    <t>Q8F3M6</t>
  </si>
  <si>
    <t>Type II secretory pathway component protein D</t>
  </si>
  <si>
    <t>gspD LA_2375</t>
  </si>
  <si>
    <t>gspD</t>
  </si>
  <si>
    <t>Q8F3M7</t>
  </si>
  <si>
    <t>Protein-secreting ATPase (EC 7.4.2.8)</t>
  </si>
  <si>
    <t>gspE LA_2374</t>
  </si>
  <si>
    <t>gspE</t>
  </si>
  <si>
    <t>Q8F3M8</t>
  </si>
  <si>
    <t>Type II secretory pathway component protein F</t>
  </si>
  <si>
    <t>gspF LA_2373</t>
  </si>
  <si>
    <t>gspF</t>
  </si>
  <si>
    <t>Q8F3M9</t>
  </si>
  <si>
    <t>Type II secretory pathway component protein G</t>
  </si>
  <si>
    <t>gspG LA_2372</t>
  </si>
  <si>
    <t>gspG</t>
  </si>
  <si>
    <t>Q8F3N2</t>
  </si>
  <si>
    <t>Type II secretion system protein J</t>
  </si>
  <si>
    <t>LA_2369</t>
  </si>
  <si>
    <t>Q8F3N3</t>
  </si>
  <si>
    <t>Type II secretion pathway related protein etpK-like protein</t>
  </si>
  <si>
    <t>LA_2368</t>
  </si>
  <si>
    <t>Q8F3U1</t>
  </si>
  <si>
    <t>faa1 LA_2309</t>
  </si>
  <si>
    <t>Q8F3V5</t>
  </si>
  <si>
    <t>LipL45</t>
  </si>
  <si>
    <t>lipL45 LA_2295</t>
  </si>
  <si>
    <t>lipL45</t>
  </si>
  <si>
    <t>Q8F3Z3</t>
  </si>
  <si>
    <t>dltB LA_2256</t>
  </si>
  <si>
    <t>Q8F3Z8</t>
  </si>
  <si>
    <t>Endonuclease</t>
  </si>
  <si>
    <t>LA_2250</t>
  </si>
  <si>
    <t>Q8F432</t>
  </si>
  <si>
    <t>Endoflagellar motor protein B</t>
  </si>
  <si>
    <t>motB LA_2215</t>
  </si>
  <si>
    <t>motB</t>
  </si>
  <si>
    <t>Q8F475</t>
  </si>
  <si>
    <t>Lipoprotein with phospholipase D domain</t>
  </si>
  <si>
    <t>LA_2170</t>
  </si>
  <si>
    <t>Q8F4G0</t>
  </si>
  <si>
    <t>Flagellar motor switch protein FliM</t>
  </si>
  <si>
    <t>fliM LA_2081</t>
  </si>
  <si>
    <t>fliM</t>
  </si>
  <si>
    <t>Q8F4L7</t>
  </si>
  <si>
    <t>LA_2024</t>
  </si>
  <si>
    <t>Q8F4M3</t>
  </si>
  <si>
    <t>Flagellin</t>
  </si>
  <si>
    <t>LA_2017</t>
  </si>
  <si>
    <t>Q8F4N3</t>
  </si>
  <si>
    <t>Flagellar motor switch protein FliG</t>
  </si>
  <si>
    <t>fliG LA_2007</t>
  </si>
  <si>
    <t>fliG</t>
  </si>
  <si>
    <t>Q8F4S9</t>
  </si>
  <si>
    <t>Protein translocase subunit SecA (EC 7.4.2.8)</t>
  </si>
  <si>
    <t>secA LA_1960</t>
  </si>
  <si>
    <t>secA</t>
  </si>
  <si>
    <t>Q8F4W3</t>
  </si>
  <si>
    <t>Sec-independent protein translocase protein TatC</t>
  </si>
  <si>
    <t>tatC LA_1925</t>
  </si>
  <si>
    <t>tatC</t>
  </si>
  <si>
    <t>Q8F527</t>
  </si>
  <si>
    <t>LA_1860</t>
  </si>
  <si>
    <t>Q8F528</t>
  </si>
  <si>
    <t>Catalase (EC 1.11.1.6)</t>
  </si>
  <si>
    <t>katE LA_1859</t>
  </si>
  <si>
    <t>katE</t>
  </si>
  <si>
    <t>Q8F539</t>
  </si>
  <si>
    <t>ISLbp1 transposase</t>
  </si>
  <si>
    <t>LA_1848</t>
  </si>
  <si>
    <t>Q8F585</t>
  </si>
  <si>
    <t>LA_1799</t>
  </si>
  <si>
    <t>Q8F5D8</t>
  </si>
  <si>
    <t>Putative protein-glutamate methylesterase/protein-glutamine glutaminase (EC 3.1.1.61) (EC 3.5.1.44)</t>
  </si>
  <si>
    <t>cheB2 LA_1744</t>
  </si>
  <si>
    <t>cheB2</t>
  </si>
  <si>
    <t>Q8F5D9</t>
  </si>
  <si>
    <t>Methylase of chemotaxis methyl-accepting protein</t>
  </si>
  <si>
    <t>cheR LA_1743</t>
  </si>
  <si>
    <t>cheR</t>
  </si>
  <si>
    <t>Q8F5I6</t>
  </si>
  <si>
    <t>Protein-export membrane protein SecG</t>
  </si>
  <si>
    <t>secG LA_1695</t>
  </si>
  <si>
    <t>secG</t>
  </si>
  <si>
    <t>Q8F5I8</t>
  </si>
  <si>
    <t>Signal transduction histidine kinase</t>
  </si>
  <si>
    <t>baeS LA_1693</t>
  </si>
  <si>
    <t>baeS</t>
  </si>
  <si>
    <t>Q8F5Z7</t>
  </si>
  <si>
    <t>RNA-binding protein Hfq</t>
  </si>
  <si>
    <t>hfq LA_1517</t>
  </si>
  <si>
    <t>hfq</t>
  </si>
  <si>
    <t>Q8F613</t>
  </si>
  <si>
    <t>LA_1499</t>
  </si>
  <si>
    <t>Q8F6B8</t>
  </si>
  <si>
    <t>LA_1390</t>
  </si>
  <si>
    <t>Q8F6F6</t>
  </si>
  <si>
    <t>Capsule biosynthesis protein CapA (Poly-gamma-glutamate biosynthesis protein)</t>
  </si>
  <si>
    <t>LA_1351</t>
  </si>
  <si>
    <t>Q8F6H0</t>
  </si>
  <si>
    <t>Lipoprotein signal peptidase (EC 3.4.23.36) (Prolipoprotein signal peptidase) (Signal peptidase II) (SPase II)</t>
  </si>
  <si>
    <t>lspA LA_1336</t>
  </si>
  <si>
    <t>lspA</t>
  </si>
  <si>
    <t>Q8F6Q0</t>
  </si>
  <si>
    <t>Chemotaxis protein CheA (EC 2.7.13.3)</t>
  </si>
  <si>
    <t>cheA LA_1251</t>
  </si>
  <si>
    <t>cheA</t>
  </si>
  <si>
    <t>Q8F705</t>
  </si>
  <si>
    <t>Protein-export membrane protein SecF</t>
  </si>
  <si>
    <t>secF LA_1143</t>
  </si>
  <si>
    <t>secF</t>
  </si>
  <si>
    <t>Q8F706</t>
  </si>
  <si>
    <t>Protein translocase subunit SecD</t>
  </si>
  <si>
    <t>secD LA_1142</t>
  </si>
  <si>
    <t>secD</t>
  </si>
  <si>
    <t>Q8F7C7</t>
  </si>
  <si>
    <t>NifU_N domain-containing protein</t>
  </si>
  <si>
    <t>LA_1019</t>
  </si>
  <si>
    <t>Q8F7E1</t>
  </si>
  <si>
    <t>LA_1004</t>
  </si>
  <si>
    <t>Q8F7E3</t>
  </si>
  <si>
    <t>Virulence-associated protein VagC</t>
  </si>
  <si>
    <t>vagC LA_1002</t>
  </si>
  <si>
    <t>vagC</t>
  </si>
  <si>
    <t>Q8F7F0</t>
  </si>
  <si>
    <t>Fibronectin type-III domain-containing protein</t>
  </si>
  <si>
    <t>LA_0995</t>
  </si>
  <si>
    <t>Q8F7Q4</t>
  </si>
  <si>
    <t>NADH-quinone oxidoreductase subunit F (EC 7.1.1.-)</t>
  </si>
  <si>
    <t>nuoF LA_0890</t>
  </si>
  <si>
    <t>nuoF</t>
  </si>
  <si>
    <t>Q8F7R5</t>
  </si>
  <si>
    <t>LA_0879</t>
  </si>
  <si>
    <t>Q8F7S2</t>
  </si>
  <si>
    <t>Microbial collagenase (EC 3.4.24.3)</t>
  </si>
  <si>
    <t>LA_0872</t>
  </si>
  <si>
    <t>Q8F7X6</t>
  </si>
  <si>
    <t>citB LA_0816</t>
  </si>
  <si>
    <t>Q8F7X9</t>
  </si>
  <si>
    <t>LA_0813</t>
  </si>
  <si>
    <t>Q8F808</t>
  </si>
  <si>
    <t>TM2 domain-containing protein</t>
  </si>
  <si>
    <t>LA_0782</t>
  </si>
  <si>
    <t>Q8F847</t>
  </si>
  <si>
    <t>LA_0712</t>
  </si>
  <si>
    <t>Q8F882</t>
  </si>
  <si>
    <t>LA_0676</t>
  </si>
  <si>
    <t>Q8F8F0</t>
  </si>
  <si>
    <t>MCE-related protein</t>
  </si>
  <si>
    <t>LA_0607</t>
  </si>
  <si>
    <t>Q8F8F2</t>
  </si>
  <si>
    <t>SET family protein</t>
  </si>
  <si>
    <t>LA_0605</t>
  </si>
  <si>
    <t>Q8F8F9</t>
  </si>
  <si>
    <t>LA_0598</t>
  </si>
  <si>
    <t>Q8F8H4</t>
  </si>
  <si>
    <t>Outer membrane protein TolC</t>
  </si>
  <si>
    <t>LA_0581</t>
  </si>
  <si>
    <t>Q8F8L7</t>
  </si>
  <si>
    <t>LA_0538</t>
  </si>
  <si>
    <t>Q8F8N0</t>
  </si>
  <si>
    <t>LA_0525</t>
  </si>
  <si>
    <t>Q8F8P2</t>
  </si>
  <si>
    <t>lpxD LA_0512</t>
  </si>
  <si>
    <t>Q8F8Q0</t>
  </si>
  <si>
    <t>LA_0505</t>
  </si>
  <si>
    <t>Q8F8R1</t>
  </si>
  <si>
    <t>LA_0494</t>
  </si>
  <si>
    <t>Q8F8S7</t>
  </si>
  <si>
    <t>Tdh-like protein</t>
  </si>
  <si>
    <t>LA_0477</t>
  </si>
  <si>
    <t>Q8F8Y3</t>
  </si>
  <si>
    <t>SAM-dependent O-methyltransferase</t>
  </si>
  <si>
    <t>LA_0415</t>
  </si>
  <si>
    <t>Q8F927</t>
  </si>
  <si>
    <t>LA_0370</t>
  </si>
  <si>
    <t>Q8F974</t>
  </si>
  <si>
    <t>Fibronectin binding protein</t>
  </si>
  <si>
    <t>LA_0322</t>
  </si>
  <si>
    <t>Q8F992</t>
  </si>
  <si>
    <t>LA_0303</t>
  </si>
  <si>
    <t>Q8F999</t>
  </si>
  <si>
    <t>adhP LA_0296</t>
  </si>
  <si>
    <t>Q8F9B6</t>
  </si>
  <si>
    <t>LA_0279</t>
  </si>
  <si>
    <t>Q8F9F2</t>
  </si>
  <si>
    <t>Cytochrome c oxidase subunit 1 (EC 7.1.1.9)</t>
  </si>
  <si>
    <t>cyoB LA_0243</t>
  </si>
  <si>
    <t>cyoB</t>
  </si>
  <si>
    <t>Q8F9F3</t>
  </si>
  <si>
    <t>Cytochrome c oxidase subunit 2 (EC 7.1.1.9)</t>
  </si>
  <si>
    <t>cyoA LA_0242</t>
  </si>
  <si>
    <t>cyoA</t>
  </si>
  <si>
    <t>Q8F9F4</t>
  </si>
  <si>
    <t>SCO1/SenC/PrrC family protein</t>
  </si>
  <si>
    <t>LA_0241</t>
  </si>
  <si>
    <t>Q8F9G8</t>
  </si>
  <si>
    <t>LA_0227</t>
  </si>
  <si>
    <t>Q8F9H3</t>
  </si>
  <si>
    <t>OmpA family lipoprotein</t>
  </si>
  <si>
    <t>LA_0222</t>
  </si>
  <si>
    <t>Q8F9P0</t>
  </si>
  <si>
    <t>ACT domain-containing protein</t>
  </si>
  <si>
    <t>LA_0151</t>
  </si>
  <si>
    <t>Q8F9P7</t>
  </si>
  <si>
    <t>Probable GTP-binding protein EngB</t>
  </si>
  <si>
    <t>engB LA_0144</t>
  </si>
  <si>
    <t>engB</t>
  </si>
  <si>
    <t>Q8F9T9</t>
  </si>
  <si>
    <t>LA_0100</t>
  </si>
  <si>
    <t>Q8F9Y8</t>
  </si>
  <si>
    <t>LA_0049</t>
  </si>
  <si>
    <t>#SeqNO.</t>
  </si>
  <si>
    <t>Comp.Result</t>
  </si>
  <si>
    <t>Di-pep.Result</t>
  </si>
  <si>
    <t>part-Comp.Result</t>
  </si>
  <si>
    <t>chemo-type.Result</t>
  </si>
  <si>
    <t>Neighbor</t>
  </si>
  <si>
    <t>#Combined:</t>
  </si>
  <si>
    <t>extra</t>
  </si>
  <si>
    <t>outer</t>
  </si>
  <si>
    <t>peri</t>
  </si>
  <si>
    <t>inner</t>
  </si>
  <si>
    <t>cyto</t>
  </si>
  <si>
    <t>#Most-likely-Location</t>
  </si>
  <si>
    <t>#SeqName</t>
  </si>
  <si>
    <t>#1</t>
  </si>
  <si>
    <t>Periplasmic</t>
  </si>
  <si>
    <t>Extracellular</t>
  </si>
  <si>
    <t>Cytoplasmic</t>
  </si>
  <si>
    <t>:</t>
  </si>
  <si>
    <t>tr|D4YW30|D4YW30_LEPIN Uncharacterized protein OS=Leptospira interrogans serogroup Icterohaemorrhagiae serovar Lai (strain 56601) OX=189518 GN=LA_1241a PE=4 SV=1</t>
  </si>
  <si>
    <t>#2</t>
  </si>
  <si>
    <t>OuterMembrane</t>
  </si>
  <si>
    <t>tr|D4YW31|D4YW31_LEPIN Uncharacterized protein OS=Leptospira interrogans serogroup Icterohaemorrhagiae serovar Lai (strain 56601) OX=189518 GN=LA_1312a PE=4 SV=1</t>
  </si>
  <si>
    <t>#3</t>
  </si>
  <si>
    <t>tr|D4YW32|D4YW32_LEPIN Uncharacterized protein OS=Leptospira interrogans serogroup Icterohaemorrhagiae serovar Lai (strain 56601) OX=189518 GN=LA_1406a PE=4 SV=1</t>
  </si>
  <si>
    <t>#4</t>
  </si>
  <si>
    <t>tr|D4YW33|D4YW33_LEPIN Uncharacterized protein OS=Leptospira interrogans serogroup Icterohaemorrhagiae serovar Lai (strain 56601) OX=189518 GN=LA_1459a PE=4 SV=1</t>
  </si>
  <si>
    <t>#5</t>
  </si>
  <si>
    <t>tr|D4YW34|D4YW34_LEPIN Putative lipoprotein OS=Leptospira interrogans serogroup Icterohaemorrhagiae serovar Lai (strain 56601) OX=189518 GN=LA_1468a PE=4 SV=1</t>
  </si>
  <si>
    <t>#6</t>
  </si>
  <si>
    <t>tr|D4YW35|D4YW35_LEPIN Uncharacterized protein OS=Leptospira interrogans serogroup Icterohaemorrhagiae serovar Lai (strain 56601) OX=189518 GN=LA_1517a PE=4 SV=1</t>
  </si>
  <si>
    <t>#7</t>
  </si>
  <si>
    <t>tr|D4YW36|D4YW36_LEPIN IS1533 transposase OS=Leptospira interrogans serogroup Icterohaemorrhagiae serovar Lai (strain 56601) OX=189518 GN=LA_1528a PE=4 SV=1</t>
  </si>
  <si>
    <t>#8</t>
  </si>
  <si>
    <t>tr|D4YW37|D4YW37_LEPIN Acetyltransferase-like protein OS=Leptospira interrogans serogroup Icterohaemorrhagiae serovar Lai (strain 56601) OX=189518 GN=LA_1803a PE=4 SV=1</t>
  </si>
  <si>
    <t>#9</t>
  </si>
  <si>
    <t>InnerMembrane</t>
  </si>
  <si>
    <t>tr|D4YW38|D4YW38_LEPIN Uncharacterized protein OS=Leptospira interrogans serogroup Icterohaemorrhagiae serovar Lai (strain 56601) OX=189518 GN=LA_1808a PE=4 SV=1</t>
  </si>
  <si>
    <t>#10</t>
  </si>
  <si>
    <t>tr|D4YW39|D4YW39_LEPIN Uncharacterized protein OS=Leptospira interrogans serogroup Icterohaemorrhagiae serovar Lai (strain 56601) OX=189518 GN=LA_1813a PE=4 SV=1</t>
  </si>
  <si>
    <t>#11</t>
  </si>
  <si>
    <t>tr|D4YW41|D4YW41_LEPIN IS1501 transposase OS=Leptospira interrogans serogroup Icterohaemorrhagiae serovar Lai (strain 56601) OX=189518 GN=LA_1937a PE=4 SV=1</t>
  </si>
  <si>
    <t>#12</t>
  </si>
  <si>
    <t>tr|D4YW42|D4YW42_LEPIN Uncharacterized protein OS=Leptospira interrogans serogroup Icterohaemorrhagiae serovar Lai (strain 56601) OX=189518 GN=LA_1951a PE=4 SV=1</t>
  </si>
  <si>
    <t>#13</t>
  </si>
  <si>
    <t>tr|D4YW44|D4YW44_LEPIN Uncharacterized protein OS=Leptospira interrogans serogroup Icterohaemorrhagiae serovar Lai (strain 56601) OX=189518 GN=LA_2004a PE=4 SV=1</t>
  </si>
  <si>
    <t>#14</t>
  </si>
  <si>
    <t>tr|D4YW43|D4YW43_LEPIN Multidrug efflux pump OS=Leptospira interrogans serogroup Icterohaemorrhagiae serovar Lai (strain 56601) OX=189518 GN=LA_1963a PE=4 SV=1</t>
  </si>
  <si>
    <t>#15</t>
  </si>
  <si>
    <t>tr|D4YW45|D4YW45_LEPIN Ferredoxin family protein OS=Leptospira interrogans serogroup Icterohaemorrhagiae serovar Lai (strain 56601) OX=189518 GN=fer PE=4 SV=1</t>
  </si>
  <si>
    <t>#16</t>
  </si>
  <si>
    <t>tr|D4YW46|D4YW46_LEPIN Uncharacterized protein OS=Leptospira interrogans serogroup Icterohaemorrhagiae serovar Lai (strain 56601) OX=189518 GN=LA_2100a PE=4 SV=1</t>
  </si>
  <si>
    <t>#17</t>
  </si>
  <si>
    <t>tr|D4YW47|D4YW47_LEPIN Uncharacterized protein OS=Leptospira interrogans serogroup Icterohaemorrhagiae serovar Lai (strain 56601) OX=189518 GN=LA_2154a PE=4 SV=1</t>
  </si>
  <si>
    <t>#18</t>
  </si>
  <si>
    <t>tr|D4YW48|D4YW48_LEPIN Uncharacterized protein OS=Leptospira interrogans serogroup Icterohaemorrhagiae serovar Lai (strain 56601) OX=189518 GN=LA_2227a PE=4 SV=1</t>
  </si>
  <si>
    <t>#19</t>
  </si>
  <si>
    <t>tr|D4YW49|D4YW49_LEPIN 50S ribosomal protein L33 OS=Leptospira interrogans serogroup Icterohaemorrhagiae serovar Lai (strain 56601) OX=189518 GN=rpmG PE=3 SV=1</t>
  </si>
  <si>
    <t>#20</t>
  </si>
  <si>
    <t>tr|D4YW50|D4YW50_LEPIN Uncharacterized protein OS=Leptospira interrogans serogroup Icterohaemorrhagiae serovar Lai (strain 56601) OX=189518 GN=LB_245a PE=4 SV=1</t>
  </si>
  <si>
    <t>#21</t>
  </si>
  <si>
    <t>tr|D4YW51|D4YW51_LEPIN S-adenosylmethionine decarboxylase proenzyme OS=Leptospira interrogans serogroup Icterohaemorrhagiae serovar Lai (strain 56601) OX=189518 GN=speD PE=3 SV=1</t>
  </si>
  <si>
    <t>#22</t>
  </si>
  <si>
    <t>tr|D4YW52|D4YW52_LEPIN Uncharacterized protein OS=Leptospira interrogans serogroup Icterohaemorrhagiae serovar Lai (strain 56601) OX=189518 GN=LB_340a PE=4 SV=1</t>
  </si>
  <si>
    <t>#23</t>
  </si>
  <si>
    <t>tr|D5MNY1|D5MNY1_LEPIN Glycosyl transferase OS=Leptospira interrogans serogroup Icterohaemorrhagiae serovar Lai (strain 56601) OX=189518 GN=LA_1663 PE=4 SV=1</t>
  </si>
  <si>
    <t>#24</t>
  </si>
  <si>
    <t>tr|D5MNY2|D5MNY2_LEPIN Malic enzyme OS=Leptospira interrogans serogroup Icterohaemorrhagiae serovar Lai (strain 56601) OX=189518 GN=sfcA PE=3 SV=1</t>
  </si>
  <si>
    <t>#25</t>
  </si>
  <si>
    <t>tr|G1UB14|G1UB14_LEPIN Glycosyl transferase OS=Leptospira interrogans serogroup Icterohaemorrhagiae serovar Lai (strain 56601) OX=189518 GN=LA_1666 PE=4 SV=1</t>
  </si>
  <si>
    <t>#26</t>
  </si>
  <si>
    <t>tr|G1UB15|G1UB15_LEPIN Jag-like RNA-binding protein OS=Leptospira interrogans serogroup Icterohaemorrhagiae serovar Lai (strain 56601) OX=189518 GN=jag PE=4 SV=1</t>
  </si>
  <si>
    <t>#27</t>
  </si>
  <si>
    <t>tr|G1UB16|G1UB16_LEPIN Glycosyltransferase OS=Leptospira interrogans serogroup Icterohaemorrhagiae serovar Lai (strain 56601) OX=189518 GN=LA_1646 PE=4 SV=1</t>
  </si>
  <si>
    <t>#28</t>
  </si>
  <si>
    <t>tr|G1UB17|G1UB17_LEPIN Galactowaldenase OS=Leptospira interrogans serogroup Icterohaemorrhagiae serovar Lai (strain 56601) OX=189518 GN=LA_1643 PE=3 SV=1</t>
  </si>
  <si>
    <t>#29</t>
  </si>
  <si>
    <t>tr|G1UB18|G1UB18_LEPIN Uncharacterized protein OS=Leptospira interrogans serogroup Icterohaemorrhagiae serovar Lai (strain 56601) OX=189518 GN=LA_0172 PE=4 SV=1</t>
  </si>
  <si>
    <t>#30</t>
  </si>
  <si>
    <t>tr|G1UB20|G1UB20_LEPIN Glucose-1-phosphate thymidylyltransferase OS=Leptospira interrogans serogroup Icterohaemorrhagiae serovar Lai (strain 56601) OX=189518 GN=rfbA PE=3 SV=1</t>
  </si>
  <si>
    <t>#31</t>
  </si>
  <si>
    <t>tr|G1UB21|G1UB21_LEPIN Glycosyltransferase OS=Leptospira interrogans serogroup Icterohaemorrhagiae serovar Lai (strain 56601) OX=189518 GN=LA_1650 PE=4 SV=1</t>
  </si>
  <si>
    <t>#32</t>
  </si>
  <si>
    <t>tr|G1UB22|G1UB22_LEPIN Uncharacterized protein OS=Leptospira interrogans serogroup Icterohaemorrhagiae serovar Lai (strain 56601) OX=189518 GN=LA_1641 PE=4 SV=1</t>
  </si>
  <si>
    <t>#33</t>
  </si>
  <si>
    <t>tr|G1UB23|G1UB23_LEPIN Glycosyl transferase OS=Leptospira interrogans serogroup Icterohaemorrhagiae serovar Lai (strain 56601) OX=189518 GN=wcaJ PE=3 SV=1</t>
  </si>
  <si>
    <t>#34</t>
  </si>
  <si>
    <t>tr|G1UB26|G1UB26_LEPIN Glycosyl transferase OS=Leptospira interrogans serogroup Icterohaemorrhagiae serovar Lai (strain 56601) OX=189518 GN=LA_1656 PE=4 SV=1</t>
  </si>
  <si>
    <t>#35</t>
  </si>
  <si>
    <t>tr|G1UB24|G1UB24_LEPIN Uncharacterized protein OS=Leptospira interrogans serogroup Icterohaemorrhagiae serovar Lai (strain 56601) OX=189518 GN=LA_1639 PE=3 SV=1</t>
  </si>
  <si>
    <t>#36</t>
  </si>
  <si>
    <t>tr|G1UB27|G1UB27_LEPIN dTDP-4-dehydrorhamnose 3,5-epimerase OS=Leptospira interrogans serogroup Icterohaemorrhagiae serovar Lai (strain 56601) OX=189518 GN=rfbC PE=3 SV=1</t>
  </si>
  <si>
    <t>#37</t>
  </si>
  <si>
    <t>tr|G1UB28|G1UB28_LEPIN mRNA interferase OS=Leptospira interrogans serogroup Icterohaemorrhagiae serovar Lai (strain 56601) OX=189518 GN=LA_2843 PE=3 SV=1</t>
  </si>
  <si>
    <t>#38</t>
  </si>
  <si>
    <t>sp|Q8F6H0|LSPA_LEPIN Lipoprotein signal peptidase OS=Leptospira interrogans serogroup Icterohaemorrhagiae serovar Lai (strain 56601) OX=189518 GN=lspA PE=3 SV=1</t>
  </si>
  <si>
    <t>#39</t>
  </si>
  <si>
    <t>tr|G1UB29|G1UB29_LEPIN Glycosyl transferase OS=Leptospira interrogans serogroup Icterohaemorrhagiae serovar Lai (strain 56601) OX=189518 GN=LA_1657 PE=4 SV=1</t>
  </si>
  <si>
    <t>#40</t>
  </si>
  <si>
    <t>tr|Q8EZK5|Q8EZK5_LEPIN Ig-like domain-containing protein OS=Leptospira interrogans serogroup Icterohaemorrhagiae serovar Lai (strain 56601) OX=189518 GN=LA_3848 PE=4 SV=1</t>
  </si>
  <si>
    <t>#41</t>
  </si>
  <si>
    <t>tr|G1UB31|G1UB31_LEPIN Glycosyltransferase OS=Leptospira interrogans serogroup Icterohaemorrhagiae serovar Lai (strain 56601) OX=189518 GN=LA_1642 PE=4 SV=1</t>
  </si>
  <si>
    <t>#42</t>
  </si>
  <si>
    <t>tr|Q8F4W3|Q8F4W3_LEPIN Sec-independent protein translocase protein TatC OS=Leptospira interrogans serogroup Icterohaemorrhagiae serovar Lai (strain 56601) OX=189518 GN=tatC PE=3 SV=1</t>
  </si>
  <si>
    <t>#43</t>
  </si>
  <si>
    <t>tr|G1UB32|G1UB32_LEPIN Serine protease OS=Leptospira interrogans serogroup Icterohaemorrhagiae serovar Lai (strain 56601) OX=189518 GN=LA_2949 PE=4 SV=1</t>
  </si>
  <si>
    <t>#44</t>
  </si>
  <si>
    <t>sp|Q8F9P7|ENGB_LEPIN Probable GTP-binding protein EngB OS=Leptospira interrogans serogroup Icterohaemorrhagiae serovar Lai (strain 56601) OX=189518 GN=engB PE=3 SV=1</t>
  </si>
  <si>
    <t>#45</t>
  </si>
  <si>
    <t>tr|G1UB33|G1UB33_LEPIN Pyridoxal phosphate-dependent aminotransferase OS=Leptospira interrogans serogroup Icterohaemorrhagiae serovar Lai (strain 56601) OX=189518 GN=wecE PE=3 SV=1</t>
  </si>
  <si>
    <t>#46</t>
  </si>
  <si>
    <t>tr|Q8F0B8|Q8F0B8_LEPIN Flagellar FlbD family protein OS=Leptospira interrogans serogroup Icterohaemorrhagiae serovar Lai (strain 56601) OX=189518 GN=LA_3578 PE=4 SV=1</t>
  </si>
  <si>
    <t>#47</t>
  </si>
  <si>
    <t>tr|G1UB34|G1UB34_LEPIN FdtA-like protein OS=Leptospira interrogans serogroup Icterohaemorrhagiae serovar Lai (strain 56601) OX=189518 GN=LA_1654 PE=4 SV=1</t>
  </si>
  <si>
    <t>#48</t>
  </si>
  <si>
    <t>tr|Q8F9F4|Q8F9F4_LEPIN SCO1/SenC/PrrC family protein OS=Leptospira interrogans serogroup Icterohaemorrhagiae serovar Lai (strain 56601) OX=189518 GN=LA_0241 PE=3 SV=1</t>
  </si>
  <si>
    <t>#49</t>
  </si>
  <si>
    <t>tr|D4YW11|D4YW11_LEPIN Uncharacterized protein OS=Leptospira interrogans serogroup Icterohaemorrhagiae serovar Lai (strain 56601) OX=189518 GN=LA_4314a PE=4 SV=1</t>
  </si>
  <si>
    <t>#50</t>
  </si>
  <si>
    <t>sp|O50638|YIDD_LEPIN Putative membrane protein insertion efficiency factor OS=Leptospira interrogans serogroup Icterohaemorrhagiae serovar Lai (strain 56601) OX=189518 GN=LA_0177 PE=3 SV=1</t>
  </si>
  <si>
    <t>#51</t>
  </si>
  <si>
    <t>tr|G1UB35|G1UB35_LEPIN Predicted transcriptional regulator OS=Leptospira interrogans serogroup Icterohaemorrhagiae serovar Lai (strain 56601) OX=189518 GN=LA_2844 PE=4 SV=1</t>
  </si>
  <si>
    <t>#52</t>
  </si>
  <si>
    <t>tr|Q8F847|Q8F847_LEPIN Putative lipoprotein OS=Leptospira interrogans serogroup Icterohaemorrhagiae serovar Lai (strain 56601) OX=189518 GN=LA_0712 PE=4 SV=2</t>
  </si>
  <si>
    <t>#53</t>
  </si>
  <si>
    <t>tr|Q8F2C6|Q8F2C6_LEPIN Flagellar hook protein FlgE OS=Leptospira interrogans serogroup Icterohaemorrhagiae serovar Lai (strain 56601) OX=189518 GN=flgE PE=3 SV=1</t>
  </si>
  <si>
    <t>#54</t>
  </si>
  <si>
    <t>sp|P0C0A0|SPEH_LEPIN S-adenosylmethionine decarboxylase proenzyme OS=Leptospira interrogans serogroup Icterohaemorrhagiae serovar Lai (strain 56601) OX=189518 GN=speH PE=3 SV=1</t>
  </si>
  <si>
    <t>#55</t>
  </si>
  <si>
    <t>tr|Q8EYZ6|Q8EYZ6_LEPIN Two-component response regulator OS=Leptospira interrogans serogroup Icterohaemorrhagiae serovar Lai (strain 56601) OX=189518 GN=LA_4065 PE=4 SV=1</t>
  </si>
  <si>
    <t>#56</t>
  </si>
  <si>
    <t>tr|Q8F7X6|Q8F7X6_LEPIN Response regulator containing a signal receiver domain and a DNA-binding domain OS=Leptospira interrogans serogroup Icterohaemorrhagiae serovar Lai (strain 56601) OX=189518 GN=citB PE=4 SV=1</t>
  </si>
  <si>
    <t>#57</t>
  </si>
  <si>
    <t>tr|Q8F7C7|Q8F7C7_LEPIN NifU_N domain-containing protein OS=Leptospira interrogans serogroup Icterohaemorrhagiae serovar Lai (strain 56601) OX=189518 GN=LA_1019 PE=4 SV=1</t>
  </si>
  <si>
    <t>#58</t>
  </si>
  <si>
    <t>tr|Q8F1M9|Q8F1M9_LEPIN LenB OS=Leptospira interrogans serogroup Icterohaemorrhagiae serovar Lai (strain 56601) OX=189518 GN=LA_3103 PE=4 SV=1</t>
  </si>
  <si>
    <t>#59</t>
  </si>
  <si>
    <t>tr|Q8F301|Q8F301_LEPIN Flagellar biosynthetic protein FliQ OS=Leptospira interrogans serogroup Icterohaemorrhagiae serovar Lai (strain 56601) OX=189518 GN=fliQ PE=3 SV=1</t>
  </si>
  <si>
    <t>#60</t>
  </si>
  <si>
    <t>tr|Q8EZZ1|Q8EZZ1_LEPIN Putative transcriptional regulator OS=Leptospira interrogans serogroup Icterohaemorrhagiae serovar Lai (strain 56601) OX=189518 GN=LA_3710 PE=3 SV=1</t>
  </si>
  <si>
    <t>#61</t>
  </si>
  <si>
    <t>tr|Q8F8S7|Q8F8S7_LEPIN Tdh-like protein OS=Leptospira interrogans serogroup Icterohaemorrhagiae serovar Lai (strain 56601) OX=189518 GN=LA_0477 PE=4 SV=1</t>
  </si>
  <si>
    <t>#62</t>
  </si>
  <si>
    <t>tr|Q8EZE1|Q8EZE1_LEPIN Putative lipoprotein OS=Leptospira interrogans serogroup Icterohaemorrhagiae serovar Lai (strain 56601) OX=189518 GN=LA_3913 PE=4 SV=1</t>
  </si>
  <si>
    <t>#63</t>
  </si>
  <si>
    <t>tr|Q8F974|Q8F974_LEPIN Fibronectin binding protein OS=Leptospira interrogans serogroup Icterohaemorrhagiae serovar Lai (strain 56601) OX=189518 GN=LA_0322 PE=4 SV=2</t>
  </si>
  <si>
    <t>#64</t>
  </si>
  <si>
    <t>tr|Q8EXV3|Q8EXV3_LEPIN Transcriptional regulator OS=Leptospira interrogans serogroup Icterohaemorrhagiae serovar Lai (strain 56601) OX=189518 GN=LB_104 PE=4 SV=1</t>
  </si>
  <si>
    <t>#65</t>
  </si>
  <si>
    <t>tr|Q8EX79|Q8EX79_LEPIN 4a-hydroxytetrahydrobiopterin dehydratase OS=Leptospira interrogans serogroup Icterohaemorrhagiae serovar Lai (strain 56601) OX=189518 GN=LB_335 PE=3 SV=2</t>
  </si>
  <si>
    <t>#66</t>
  </si>
  <si>
    <t>tr|Q8EXP9|Q8EXP9_LEPIN Precorrin-2 C-20 methyltransferase OS=Leptospira interrogans serogroup Icterohaemorrhagiae serovar Lai (strain 56601) OX=189518 GN=cobF PE=3 SV=2</t>
  </si>
  <si>
    <t>#67</t>
  </si>
  <si>
    <t>tr|Q8F089|Q8F089_LEPIN MaoC-like acyl dehydratase OS=Leptospira interrogans serogroup Icterohaemorrhagiae serovar Lai (strain 56601) OX=189518 GN=maoC PE=4 SV=1</t>
  </si>
  <si>
    <t>#68</t>
  </si>
  <si>
    <t>tr|Q8EZS1|Q8EZS1_LEPIN Hypothetical lipoprotein OS=Leptospira interrogans serogroup Icterohaemorrhagiae serovar Lai (strain 56601) OX=189518 GN=LA_3780 PE=4 SV=2</t>
  </si>
  <si>
    <t>#69</t>
  </si>
  <si>
    <t>tr|Q8F8Y3|Q8F8Y3_LEPIN SAM-dependent O-methyltransferase OS=Leptospira interrogans serogroup Icterohaemorrhagiae serovar Lai (strain 56601) OX=189518 GN=LA_0415 PE=1 SV=1</t>
  </si>
  <si>
    <t>#70</t>
  </si>
  <si>
    <t>tr|Q8EXZ5|Q8EXZ5_LEPIN Antagonist of anti-sigma factor OS=Leptospira interrogans serogroup Icterohaemorrhagiae serovar Lai (strain 56601) OX=189518 GN=LB_062 PE=4 SV=1</t>
  </si>
  <si>
    <t>#71</t>
  </si>
  <si>
    <t>tr|Q8EZH2|Q8EZH2_LEPIN Putative lipoprotein OS=Leptospira interrogans serogroup Icterohaemorrhagiae serovar Lai (strain 56601) OX=189518 GN=LA_3881 PE=4 SV=1</t>
  </si>
  <si>
    <t>#72</t>
  </si>
  <si>
    <t>tr|Q8F9G8|Q8F9G8_LEPIN Uncharacterized protein OS=Leptospira interrogans serogroup Icterohaemorrhagiae serovar Lai (strain 56601) OX=189518 GN=LA_0227 PE=4 SV=1</t>
  </si>
  <si>
    <t>#73</t>
  </si>
  <si>
    <t>tr|Q8F9B6|Q8F9B6_LEPIN Uncharacterized protein OS=Leptospira interrogans serogroup Icterohaemorrhagiae serovar Lai (strain 56601) OX=189518 GN=LA_0279 PE=4 SV=1</t>
  </si>
  <si>
    <t>#74</t>
  </si>
  <si>
    <t>tr|Q8F275|Q8F275_LEPIN M23 family metalloendopeptidase OS=Leptospira interrogans serogroup Icterohaemorrhagiae serovar Lai (strain 56601) OX=189518 GN=nlpD PE=4 SV=2</t>
  </si>
  <si>
    <t>#75</t>
  </si>
  <si>
    <t>sp|Q8F5D8|CHEB2_LEPIN Putative protein-glutamate methylesterase/protein-glutamine glutaminase OS=Leptospira interrogans serogroup Icterohaemorrhagiae serovar Lai (strain 56601) OX=189518 GN=cheB2 PE=3 SV=1</t>
  </si>
  <si>
    <t>#76</t>
  </si>
  <si>
    <t>tr|Q8F3D7|Q8F3D7_LEPIN Inhibitor of MCP methylation OS=Leptospira interrogans serogroup Icterohaemorrhagiae serovar Lai (strain 56601) OX=189518 GN=LA_2469 PE=4 SV=1</t>
  </si>
  <si>
    <t>#77</t>
  </si>
  <si>
    <t>tr|Q8F2Z8|Q8F2Z8_LEPIN Flagellar motor switch protein FliN OS=Leptospira interrogans serogroup Icterohaemorrhagiae serovar Lai (strain 56601) OX=189518 GN=LA_2613 PE=3 SV=1</t>
  </si>
  <si>
    <t>#78</t>
  </si>
  <si>
    <t>tr|Q8F999|Q8F999_LEPIN Zn-dependent alcohol dehydrogenase OS=Leptospira interrogans serogroup Icterohaemorrhagiae serovar Lai (strain 56601) OX=189518 GN=adhP PE=4 SV=2</t>
  </si>
  <si>
    <t>#79</t>
  </si>
  <si>
    <t>tr|Q8F2D7|Q8F2D7_LEPIN Adenylate/guanylate cyclase OS=Leptospira interrogans serogroup Icterohaemorrhagiae serovar Lai (strain 56601) OX=189518 GN=cyaA PE=4 SV=1</t>
  </si>
  <si>
    <t>#80</t>
  </si>
  <si>
    <t>tr|Q8F9F3|Q8F9F3_LEPIN Cytochrome c oxidase subunit 2 OS=Leptospira interrogans serogroup Icterohaemorrhagiae serovar Lai (strain 56601) OX=189518 GN=cyoA PE=3 SV=2</t>
  </si>
  <si>
    <t>#81</t>
  </si>
  <si>
    <t>sp|P61443|DNAK_LEPIN Chaperone protein DnaK OS=Leptospira interrogans serogroup Icterohaemorrhagiae serovar Lai (strain 56601) OX=189518 GN=dnaK PE=3 SV=1</t>
  </si>
  <si>
    <t>#82</t>
  </si>
  <si>
    <t>tr|Q8F9F2|Q8F9F2_LEPIN Cytochrome c oxidase subunit 1 OS=Leptospira interrogans serogroup Icterohaemorrhagiae serovar Lai (strain 56601) OX=189518 GN=cyoB PE=3 SV=1</t>
  </si>
  <si>
    <t>#83</t>
  </si>
  <si>
    <t>tr|Q8F3U1|Q8F3U1_LEPIN Long-chain-fatty-acid CoA ligase OS=Leptospira interrogans serogroup Icterohaemorrhagiae serovar Lai (strain 56601) OX=189518 GN=faa1 PE=4 SV=1</t>
  </si>
  <si>
    <t>#84</t>
  </si>
  <si>
    <t>sp|O51941|FLAB_LEPIN Flagellar filament 35 kDa core protein OS=Leptospira interrogans serogroup Icterohaemorrhagiae serovar Lai (strain 56601) OX=189518 GN=flaB PE=1 SV=2</t>
  </si>
  <si>
    <t>#85</t>
  </si>
  <si>
    <t>tr|Q8F4L7|Q8F4L7_LEPIN Conserved hypothetical lipoprotein OS=Leptospira interrogans serogroup Icterohaemorrhagiae serovar Lai (strain 56601) OX=189518 GN=LA_2024 PE=4 SV=1</t>
  </si>
  <si>
    <t>#86</t>
  </si>
  <si>
    <t>tr|Q8F8Q0|Q8F8Q0_LEPIN Uncharacterized protein OS=Leptospira interrogans serogroup Icterohaemorrhagiae serovar Lai (strain 56601) OX=189518 GN=LA_0505 PE=4 SV=1</t>
  </si>
  <si>
    <t>#87</t>
  </si>
  <si>
    <t>tr|Q8F4M3|Q8F4M3_LEPIN Flagellin OS=Leptospira interrogans serogroup Icterohaemorrhagiae serovar Lai (strain 56601) OX=189518 GN=LA_2017 PE=3 SV=1</t>
  </si>
  <si>
    <t>#88</t>
  </si>
  <si>
    <t>tr|Q8F9T9|Q8F9T9_LEPIN Uncharacterized protein OS=Leptospira interrogans serogroup Icterohaemorrhagiae serovar Lai (strain 56601) OX=189518 GN=LA_0100 PE=4 SV=2</t>
  </si>
  <si>
    <t>#89</t>
  </si>
  <si>
    <t>tr|Q8F349|Q8F349_LEPIN Glycosylhydrolase OS=Leptospira interrogans serogroup Icterohaemorrhagiae serovar Lai (strain 56601) OX=189518 GN=bglX PE=4 SV=1</t>
  </si>
  <si>
    <t>#90</t>
  </si>
  <si>
    <t>tr|Q8EZC7|Q8EZC7_LEPIN Acyl-CoA dehydrogenase OS=Leptospira interrogans serogroup Icterohaemorrhagiae serovar Lai (strain 56601) OX=189518 GN=caiA PE=3 SV=2</t>
  </si>
  <si>
    <t>#91</t>
  </si>
  <si>
    <t>tr|Q8F6Q0|Q8F6Q0_LEPIN Chemotaxis protein CheA OS=Leptospira interrogans serogroup Icterohaemorrhagiae serovar Lai (strain 56601) OX=189518 GN=cheA PE=4 SV=1</t>
  </si>
  <si>
    <t>#92</t>
  </si>
  <si>
    <t>tr|Q8F5D9|Q8F5D9_LEPIN Methylase of chemotaxis methyl-accepting protein OS=Leptospira interrogans serogroup Icterohaemorrhagiae serovar Lai (strain 56601) OX=189518 GN=cheR PE=4 SV=2</t>
  </si>
  <si>
    <t>#93</t>
  </si>
  <si>
    <t>tr|Q8F4N3|Q8F4N3_LEPIN Flagellar motor switch protein FliG OS=Leptospira interrogans serogroup Icterohaemorrhagiae serovar Lai (strain 56601) OX=189518 GN=fliG PE=3 SV=1</t>
  </si>
  <si>
    <t>#94</t>
  </si>
  <si>
    <t>tr|Q8F3H6|Q8F3H6_LEPIN Chemotaxis protein CheW OS=Leptospira interrogans serogroup Icterohaemorrhagiae serovar Lai (strain 56601) OX=189518 GN=cheW PE=4 SV=1</t>
  </si>
  <si>
    <t>#95</t>
  </si>
  <si>
    <t>tr|Q8F0C1|Q8F0C1_LEPIN Flagellar protein FliL OS=Leptospira interrogans serogroup Icterohaemorrhagiae serovar Lai (strain 56601) OX=189518 GN=fliL PE=3 SV=1</t>
  </si>
  <si>
    <t>#96</t>
  </si>
  <si>
    <t>tr|Q8EZS3|Q8EZS3_LEPIN LigB-like protein OS=Leptospira interrogans serogroup Icterohaemorrhagiae serovar Lai (strain 56601) OX=189518 GN=LA_3778 PE=1 SV=2</t>
  </si>
  <si>
    <t>#97</t>
  </si>
  <si>
    <t>tr|Q8F7F0|Q8F7F0_LEPIN Fibronectin type-III domain-containing protein OS=Leptospira interrogans serogroup Icterohaemorrhagiae serovar Lai (strain 56601) OX=189518 GN=LA_0995 PE=4 SV=1</t>
  </si>
  <si>
    <t>#98</t>
  </si>
  <si>
    <t>tr|Q8F237|Q8F237_LEPIN Uncharacterized protein OS=Leptospira interrogans serogroup Icterohaemorrhagiae serovar Lai (strain 56601) OX=189518 GN=LA_2940 PE=4 SV=1</t>
  </si>
  <si>
    <t>#99</t>
  </si>
  <si>
    <t>tr|Q8F613|Q8F613_LEPIN Cytoplasmic membrane protein OS=Leptospira interrogans serogroup Icterohaemorrhagiae serovar Lai (strain 56601) OX=189518 GN=LA_1499 PE=4 SV=2</t>
  </si>
  <si>
    <t>#100</t>
  </si>
  <si>
    <t>tr|Q8F927|Q8F927_LEPIN Uncharacterized protein OS=Leptospira interrogans serogroup Icterohaemorrhagiae serovar Lai (strain 56601) OX=189518 GN=LA_0370 PE=4 SV=2</t>
  </si>
  <si>
    <t>#101</t>
  </si>
  <si>
    <t>tr|Q8F8R1|Q8F8R1_LEPIN Putative lipoprotein OS=Leptospira interrogans serogroup Icterohaemorrhagiae serovar Lai (strain 56601) OX=189518 GN=LA_0494 PE=4 SV=1</t>
  </si>
  <si>
    <t>#102</t>
  </si>
  <si>
    <t>tr|Q8F7R5|Q8F7R5_LEPIN Uncharacterized protein OS=Leptospira interrogans serogroup Icterohaemorrhagiae serovar Lai (strain 56601) OX=189518 GN=LA_0879 PE=4 SV=1</t>
  </si>
  <si>
    <t>#103</t>
  </si>
  <si>
    <t>tr|Q8F8F9|Q8F8F9_LEPIN Transcriptional regulator OS=Leptospira interrogans serogroup Icterohaemorrhagiae serovar Lai (strain 56601) OX=189518 GN=LA_0598 PE=4 SV=2</t>
  </si>
  <si>
    <t>#104</t>
  </si>
  <si>
    <t>tr|Q8F4G0|Q8F4G0_LEPIN Flagellar motor switch protein FliM OS=Leptospira interrogans serogroup Icterohaemorrhagiae serovar Lai (strain 56601) OX=189518 GN=fliM PE=3 SV=1</t>
  </si>
  <si>
    <t>#105</t>
  </si>
  <si>
    <t>tr|Q8F3M5|Q8F3M5_LEPIN Type II secretory pathway component protein C OS=Leptospira interrogans serogroup Icterohaemorrhagiae serovar Lai (strain 56601) OX=189518 GN=gspC PE=4 SV=1</t>
  </si>
  <si>
    <t>#106</t>
  </si>
  <si>
    <t>tr|Q8EXG7|Q8EXG7_LEPIN Na+/solute symporter OS=Leptospira interrogans serogroup Icterohaemorrhagiae serovar Lai (strain 56601) OX=189518 GN=putP PE=3 SV=1</t>
  </si>
  <si>
    <t>#107</t>
  </si>
  <si>
    <t>tr|Q8F3M6|Q8F3M6_LEPIN Type II secretory pathway component protein D OS=Leptospira interrogans serogroup Icterohaemorrhagiae serovar Lai (strain 56601) OX=189518 GN=gspD PE=3 SV=2</t>
  </si>
  <si>
    <t>#108</t>
  </si>
  <si>
    <t>tr|Q8F3B8|Q8F3B8_LEPIN Predicted membrane protein involved in D-alaninealginate export/acetyltransferase of MBOAT family OS=Leptospira interrogans serogroup Icterohaemorrhagiae serovar Lai (strain 56601) OX=189518 GN=dltB PE=3 SV=1</t>
  </si>
  <si>
    <t>#109</t>
  </si>
  <si>
    <t>tr|Q8F3M7|Q8F3M7_LEPIN Protein-secreting ATPase OS=Leptospira interrogans serogroup Icterohaemorrhagiae serovar Lai (strain 56601) OX=189518 GN=gspE PE=3 SV=1</t>
  </si>
  <si>
    <t>#110</t>
  </si>
  <si>
    <t>tr|Q8F3M8|Q8F3M8_LEPIN Type II secretory pathway component protein F OS=Leptospira interrogans serogroup Icterohaemorrhagiae serovar Lai (strain 56601) OX=189518 GN=gspF PE=3 SV=1</t>
  </si>
  <si>
    <t>#111</t>
  </si>
  <si>
    <t>tr|Q8F3M9|Q8F3M9_LEPIN Type II secretory pathway component protein G OS=Leptospira interrogans serogroup Icterohaemorrhagiae serovar Lai (strain 56601) OX=189518 GN=gspG PE=4 SV=1</t>
  </si>
  <si>
    <t>#112</t>
  </si>
  <si>
    <t>sp|Q8F5Z7|HFQ_LEPIN RNA-binding protein Hfq OS=Leptospira interrogans serogroup Icterohaemorrhagiae serovar Lai (strain 56601) OX=189518 GN=hfq PE=3 SV=1</t>
  </si>
  <si>
    <t>#113</t>
  </si>
  <si>
    <t>tr|Q8F808|Q8F808_LEPIN TM2 domain-containing protein OS=Leptospira interrogans serogroup Icterohaemorrhagiae serovar Lai (strain 56601) OX=189518 GN=LA_0782 PE=4 SV=1</t>
  </si>
  <si>
    <t>#114</t>
  </si>
  <si>
    <t>tr|Q8F3D6|Q8F3D6_LEPIN Putative lipoprotein OS=Leptospira interrogans serogroup Icterohaemorrhagiae serovar Lai (strain 56601) OX=189518 GN=LA_2470 PE=4 SV=1</t>
  </si>
  <si>
    <t>#115</t>
  </si>
  <si>
    <t>tr|Q8F528|Q8F528_LEPIN Catalase OS=Leptospira interrogans serogroup Icterohaemorrhagiae serovar Lai (strain 56601) OX=189518 GN=katE PE=3 SV=2</t>
  </si>
  <si>
    <t>#116</t>
  </si>
  <si>
    <t>tr|G1UB25|G1UB25_LEPIN Outer membrane lipoprotein LipL21 OS=Leptospira interrogans serogroup Icterohaemorrhagiae serovar Lai (strain 56601) OX=189518 GN=lipL21 PE=4 SV=1</t>
  </si>
  <si>
    <t>#117</t>
  </si>
  <si>
    <t>tr|O34094|O34094_LEPIN LipL32 OS=Leptospira interrogans serogroup Icterohaemorrhagiae serovar Lai (strain 56601) OX=189518 GN=lipL32 PE=1 SV=1</t>
  </si>
  <si>
    <t>#118</t>
  </si>
  <si>
    <t>tr|Q8F0B9|Q8F0B9_LEPIN Endoflagellar motor protein A OS=Leptospira interrogans serogroup Icterohaemorrhagiae serovar Lai (strain 56601) OX=189518 GN=motA PE=3 SV=1</t>
  </si>
  <si>
    <t>#119</t>
  </si>
  <si>
    <t>tr|Q8F3V5|Q8F3V5_LEPIN LipL45 OS=Leptospira interrogans serogroup Icterohaemorrhagiae serovar Lai (strain 56601) OX=189518 GN=lipL45 PE=4 SV=2</t>
  </si>
  <si>
    <t>#120</t>
  </si>
  <si>
    <t>tr|Q8F6B8|Q8F6B8_LEPIN Uncharacterized protein OS=Leptospira interrogans serogroup Icterohaemorrhagiae serovar Lai (strain 56601) OX=189518 GN=LA_1390 PE=4 SV=1</t>
  </si>
  <si>
    <t>#121</t>
  </si>
  <si>
    <t>tr|Q8F3Z3|Q8F3Z3_LEPIN Predicted membrane protein involved in D-alaninealginate export/acetyltransferase of MBOAT family OS=Leptospira interrogans serogroup Icterohaemorrhagiae serovar Lai (strain 56601) OX=189518 GN=dltB PE=3 SV=1</t>
  </si>
  <si>
    <t>#122</t>
  </si>
  <si>
    <t>tr|Q8EZN4|Q8EZN4_LEPIN EVE domain-containing protein OS=Leptospira interrogans serogroup Icterohaemorrhagiae serovar Lai (strain 56601) OX=189518 GN=LA_3818 PE=4 SV=1</t>
  </si>
  <si>
    <t>#123</t>
  </si>
  <si>
    <t>tr|Q8F432|Q8F432_LEPIN Endoflagellar motor protein B OS=Leptospira interrogans serogroup Icterohaemorrhagiae serovar Lai (strain 56601) OX=189518 GN=motB PE=4 SV=2</t>
  </si>
  <si>
    <t>#124</t>
  </si>
  <si>
    <t>sp|Q8F4S9|SECA_LEPIN Protein translocase subunit SecA OS=Leptospira interrogans serogroup Icterohaemorrhagiae serovar Lai (strain 56601) OX=189518 GN=secA PE=3 SV=2</t>
  </si>
  <si>
    <t>#125</t>
  </si>
  <si>
    <t>tr|Q8F706|Q8F706_LEPIN Protein translocase subunit SecD OS=Leptospira interrogans serogroup Icterohaemorrhagiae serovar Lai (strain 56601) OX=189518 GN=secD PE=3 SV=2</t>
  </si>
  <si>
    <t>#126</t>
  </si>
  <si>
    <t>tr|Q8F3C8|Q8F3C8_LEPIN Hypothetical lipoprotein OS=Leptospira interrogans serogroup Icterohaemorrhagiae serovar Lai (strain 56601) OX=189518 GN=LA_2478 PE=4 SV=2</t>
  </si>
  <si>
    <t>#127</t>
  </si>
  <si>
    <t>sp|Q8F142|PYRH_LEPIN Uridylate kinase OS=Leptospira interrogans serogroup Icterohaemorrhagiae serovar Lai (strain 56601) OX=189518 GN=pyrH PE=3 SV=1</t>
  </si>
  <si>
    <t>#128</t>
  </si>
  <si>
    <t>tr|Q8F0R6|Q8F0R6_LEPIN Protein translocase subunit SecE OS=Leptospira interrogans serogroup Icterohaemorrhagiae serovar Lai (strain 56601) OX=189518 GN=secE PE=3 SV=1</t>
  </si>
  <si>
    <t>#129</t>
  </si>
  <si>
    <t>tr|Q8F705|Q8F705_LEPIN Protein-export membrane protein SecF OS=Leptospira interrogans serogroup Icterohaemorrhagiae serovar Lai (strain 56601) OX=189518 GN=secF PE=3 SV=2</t>
  </si>
  <si>
    <t>#130</t>
  </si>
  <si>
    <t>tr|Q8F5I6|Q8F5I6_LEPIN Protein-export membrane protein SecG OS=Leptospira interrogans serogroup Icterohaemorrhagiae serovar Lai (strain 56601) OX=189518 GN=secG PE=3 SV=2</t>
  </si>
  <si>
    <t>#131</t>
  </si>
  <si>
    <t>tr|Q8F3C9|Q8F3C9_LEPIN TfoX-like protein OS=Leptospira interrogans serogroup Icterohaemorrhagiae serovar Lai (strain 56601) OX=189518 GN=tfoX PE=4 SV=1</t>
  </si>
  <si>
    <t>#132</t>
  </si>
  <si>
    <t>tr|G1UB19|G1UB19_LEPIN Protein translocase subunit SecY OS=Leptospira interrogans serogroup Icterohaemorrhagiae serovar Lai (strain 56601) OX=189518 GN=secY PE=3 SV=1</t>
  </si>
  <si>
    <t>#133</t>
  </si>
  <si>
    <t>tr|Q8F7E3|Q8F7E3_LEPIN Virulence-associated protein VagC OS=Leptospira interrogans serogroup Icterohaemorrhagiae serovar Lai (strain 56601) OX=189518 GN=vagC PE=4 SV=1</t>
  </si>
  <si>
    <t>#134</t>
  </si>
  <si>
    <t>tr|Q8F539|Q8F539_LEPIN ISLbp1 transposase OS=Leptospira interrogans serogroup Icterohaemorrhagiae serovar Lai (strain 56601) OX=189518 GN=LA_1848 PE=4 SV=1</t>
  </si>
  <si>
    <t>#135</t>
  </si>
  <si>
    <t>tr|Q8F3I0|Q8F3I0_LEPIN Chemotaxis response regulator CheY OS=Leptospira interrogans serogroup Icterohaemorrhagiae serovar Lai (strain 56601) OX=189518 GN=LA_2423 PE=4 SV=2</t>
  </si>
  <si>
    <t>#136</t>
  </si>
  <si>
    <t>tr|Q8F1S8|Q8F1S8_LEPIN Hemolysin OS=Leptospira interrogans serogroup Icterohaemorrhagiae serovar Lai (strain 56601) OX=189518 GN=LA_3050 PE=4 SV=1</t>
  </si>
  <si>
    <t>#137</t>
  </si>
  <si>
    <t>tr|Q8F475|Q8F475_LEPIN Lipoprotein with phospholipase D domain OS=Leptospira interrogans serogroup Icterohaemorrhagiae serovar Lai (strain 56601) OX=189518 GN=LA_2170 PE=4 SV=2</t>
  </si>
  <si>
    <t>#138</t>
  </si>
  <si>
    <t>tr|Q8F8L7|Q8F8L7_LEPIN Transcriptional regulator OS=Leptospira interrogans serogroup Icterohaemorrhagiae serovar Lai (strain 56601) OX=189518 GN=LA_0538 PE=4 SV=1</t>
  </si>
  <si>
    <t>#139</t>
  </si>
  <si>
    <t>tr|Q8F8F0|Q8F8F0_LEPIN MCE-related protein OS=Leptospira interrogans serogroup Icterohaemorrhagiae serovar Lai (strain 56601) OX=189518 GN=LA_0607 PE=4 SV=1</t>
  </si>
  <si>
    <t>#140</t>
  </si>
  <si>
    <t>tr|Q8F9Y8|Q8F9Y8_LEPIN Methyl-accepting chemotaxis protein OS=Leptospira interrogans serogroup Icterohaemorrhagiae serovar Lai (strain 56601) OX=189518 GN=LA_0049 PE=4 SV=1</t>
  </si>
  <si>
    <t>#141</t>
  </si>
  <si>
    <t>tr|Q8F882|Q8F882_LEPIN Methyl-accepting chemotaxis protein OS=Leptospira interrogans serogroup Icterohaemorrhagiae serovar Lai (strain 56601) OX=189518 GN=LA_0676 PE=4 SV=2</t>
  </si>
  <si>
    <t>#142</t>
  </si>
  <si>
    <t>tr|Q8F7S2|Q8F7S2_LEPIN Microbial collagenase OS=Leptospira interrogans serogroup Icterohaemorrhagiae serovar Lai (strain 56601) OX=189518 GN=LA_0872 PE=4 SV=1</t>
  </si>
  <si>
    <t>#143</t>
  </si>
  <si>
    <t>tr|Q8F9H3|Q8F9H3_LEPIN OmpA family lipoprotein OS=Leptospira interrogans serogroup Icterohaemorrhagiae serovar Lai (strain 56601) OX=189518 GN=LA_0222 PE=4 SV=1</t>
  </si>
  <si>
    <t>#144</t>
  </si>
  <si>
    <t>tr|G1UB30|G1UB30_LEPIN OmpL1 OS=Leptospira interrogans serogroup Icterohaemorrhagiae serovar Lai (strain 56601) OX=189518 GN=LA_3138 PE=4 SV=1</t>
  </si>
  <si>
    <t>#145</t>
  </si>
  <si>
    <t>tr|Q8F9P0|Q8F9P0_LEPIN ACT domain-containing protein OS=Leptospira interrogans serogroup Icterohaemorrhagiae serovar Lai (strain 56601) OX=189518 GN=LA_0151 PE=4 SV=1</t>
  </si>
  <si>
    <t>#146</t>
  </si>
  <si>
    <t>tr|Q8F8H4|Q8F8H4_LEPIN Outer membrane protein TolC OS=Leptospira interrogans serogroup Icterohaemorrhagiae serovar Lai (strain 56601) OX=189518 GN=LA_0581 PE=3 SV=1</t>
  </si>
  <si>
    <t>#147</t>
  </si>
  <si>
    <t>tr|Q8F992|Q8F992_LEPIN Putative lipoprotein OS=Leptospira interrogans serogroup Icterohaemorrhagiae serovar Lai (strain 56601) OX=189518 GN=LA_0303 PE=4 SV=1</t>
  </si>
  <si>
    <t>#148</t>
  </si>
  <si>
    <t>tr|Q8F7X9|Q8F7X9_LEPIN PINc domain-containing protein OS=Leptospira interrogans serogroup Icterohaemorrhagiae serovar Lai (strain 56601) OX=189518 GN=LA_0813 PE=4 SV=2</t>
  </si>
  <si>
    <t>#149</t>
  </si>
  <si>
    <t>tr|Q8CXT3|Q8CXT3_LEPIN Predicted phospholipase OS=Leptospira interrogans serogroup Icterohaemorrhagiae serovar Lai (strain 56601) OX=189518 GN=LA_1541 PE=4 SV=1</t>
  </si>
  <si>
    <t>#150</t>
  </si>
  <si>
    <t>tr|Q8CVE4|Q8CVE4_LEPIN TolB-related protein OS=Leptospira interrogans serogroup Icterohaemorrhagiae serovar Lai (strain 56601) OX=189518 GN=LA_3067 PE=4 SV=1</t>
  </si>
  <si>
    <t>#151</t>
  </si>
  <si>
    <t>tr|Q8CVE2|Q8CVE2_LEPIN TolC family protein OS=Leptospira interrogans serogroup Icterohaemorrhagiae serovar Lai (strain 56601) OX=189518 GN=LA_3927 PE=3 SV=2</t>
  </si>
  <si>
    <t>#152</t>
  </si>
  <si>
    <t>tr|Q8EZX2|Q8EZX2_LEPIN Fimh-like protein OS=Leptospira interrogans serogroup Icterohaemorrhagiae serovar Lai (strain 56601) OX=189518 GN=LA_3729 PE=4 SV=1</t>
  </si>
  <si>
    <t>#153</t>
  </si>
  <si>
    <t>tr|Q8F7E1|Q8F7E1_LEPIN Putative lipoprotein OS=Leptospira interrogans serogroup Icterohaemorrhagiae serovar Lai (strain 56601) OX=189518 GN=LA_1004 PE=4 SV=1</t>
  </si>
  <si>
    <t>#154</t>
  </si>
  <si>
    <t>tr|D4YW40|D4YW40_LEPIN PINc domain-containing protein OS=Leptospira interrogans serogroup Icterohaemorrhagiae serovar Lai (strain 56601) OX=189518 GN=LA_1816a PE=4 SV=1</t>
  </si>
  <si>
    <t>#155</t>
  </si>
  <si>
    <t>tr|Q8EXD0|Q8EXD0_LEPIN TonB protein OS=Leptospira interrogans serogroup Icterohaemorrhagiae serovar Lai (strain 56601) OX=189518 GN=LB_283 PE=3 SV=1</t>
  </si>
  <si>
    <t>#156</t>
  </si>
  <si>
    <t>tr|Q8F3Z8|Q8F3Z8_LEPIN Endonuclease OS=Leptospira interrogans serogroup Icterohaemorrhagiae serovar Lai (strain 56601) OX=189518 GN=LA_2250 PE=4 SV=2</t>
  </si>
  <si>
    <t>#157</t>
  </si>
  <si>
    <t>tr|Q8F585|Q8F585_LEPIN PINc domain-containing protein OS=Leptospira interrogans serogroup Icterohaemorrhagiae serovar Lai (strain 56601) OX=189518 GN=LA_1799 PE=4 SV=1</t>
  </si>
  <si>
    <t>#158</t>
  </si>
  <si>
    <t>tr|Q8F3N3|Q8F3N3_LEPIN Type II secretion pathway related protein etpK-like protein OS=Leptospira interrogans serogroup Icterohaemorrhagiae serovar Lai (strain 56601) OX=189518 GN=LA_2368 PE=3 SV=2</t>
  </si>
  <si>
    <t>#159</t>
  </si>
  <si>
    <t>tr|Q8F3N2|Q8F3N2_LEPIN Type II secretion system protein J OS=Leptospira interrogans serogroup Icterohaemorrhagiae serovar Lai (strain 56601) OX=189518 GN=LA_2369 PE=3 SV=1</t>
  </si>
  <si>
    <t>#160</t>
  </si>
  <si>
    <t>tr|Q8F339|Q8F339_LEPIN TPR-repeat-containing protein OS=Leptospira interrogans serogroup Icterohaemorrhagiae serovar Lai (strain 56601) OX=189518 GN=pilF PE=4 SV=1</t>
  </si>
  <si>
    <t>#161</t>
  </si>
  <si>
    <t>sp|P59115|PHL1_LEPIN Sphingomyelinase C 1 OS=Leptospira interrogans serogroup Icterohaemorrhagiae serovar Lai (strain 56601) OX=189518 GN=sph1 PE=3 SV=1</t>
  </si>
  <si>
    <t>#162</t>
  </si>
  <si>
    <t>sp|P59116|PHL2_LEPIN Sphingomyelinase C 2 OS=Leptospira interrogans serogroup Icterohaemorrhagiae serovar Lai (strain 56601) OX=189518 GN=sph2 PE=3 SV=1</t>
  </si>
  <si>
    <t>#163</t>
  </si>
  <si>
    <t>tr|Q8F213|Q8F213_LEPIN Leucine-rich repeat protein OS=Leptospira interrogans serogroup Icterohaemorrhagiae serovar Lai (strain 56601) OX=189518 GN=LA_2964 PE=4 SV=1</t>
  </si>
  <si>
    <t>#164</t>
  </si>
  <si>
    <t>tr|Q8F1V0|Q8F1V0_LEPIN Leucine-rich repeat containing protein OS=Leptospira interrogans serogroup Icterohaemorrhagiae serovar Lai (strain 56601) OX=189518 GN=LA_3028 PE=4 SV=1</t>
  </si>
  <si>
    <t>#165</t>
  </si>
  <si>
    <t>tr|Q8F8F2|Q8F8F2_LEPIN SET family protein OS=Leptospira interrogans serogroup Icterohaemorrhagiae serovar Lai (strain 56601) OX=189518 GN=LA_0605 PE=4 SV=2</t>
  </si>
  <si>
    <t>#166</t>
  </si>
  <si>
    <t>tr|Q8F8N0|Q8F8N0_LEPIN Putative lipoprotein OS=Leptospira interrogans serogroup Icterohaemorrhagiae serovar Lai (strain 56601) OX=189518 GN=LA_0525 PE=4 SV=1</t>
  </si>
  <si>
    <t>#167</t>
  </si>
  <si>
    <t>tr|Q8F5I8|Q8F5I8_LEPIN Signal transduction histidine kinase OS=Leptospira interrogans serogroup Icterohaemorrhagiae serovar Lai (strain 56601) OX=189518 GN=baeS PE=4 SV=1</t>
  </si>
  <si>
    <t>#168</t>
  </si>
  <si>
    <t>tr|Q8EY75|Q8EY75_LEPIN Uncharacterized protein OS=Leptospira interrogans serogroup Icterohaemorrhagiae serovar Lai (strain 56601) OX=189518 GN=LA_4342 PE=4 SV=1</t>
  </si>
  <si>
    <t>#169</t>
  </si>
  <si>
    <t>tr|Q8F1P9|Q8F1P9_LEPIN Adenylosuccinate lyase OS=Leptospira interrogans serogroup Icterohaemorrhagiae serovar Lai (strain 56601) OX=189518 GN=purB PE=3 SV=1</t>
  </si>
  <si>
    <t>#170</t>
  </si>
  <si>
    <t>sp|Q8F0S0|RL10_LEPIN 50S ribosomal protein L10 OS=Leptospira interrogans serogroup Icterohaemorrhagiae serovar Lai (strain 56601) OX=189518 GN=rplJ PE=3 SV=1</t>
  </si>
  <si>
    <t>#171</t>
  </si>
  <si>
    <t>tr|Q8F7Q4|Q8F7Q4_LEPIN NADH-quinone oxidoreductase subunit F OS=Leptospira interrogans serogroup Icterohaemorrhagiae serovar Lai (strain 56601) OX=189518 GN=nuoF PE=3 SV=1</t>
  </si>
  <si>
    <t>#172</t>
  </si>
  <si>
    <t>tr|Q8F8P2|Q8F8P2_LEPIN UDP-3-O-[3-hydroxymyristoyl] glucosamine N-acyltransferase OS=Leptospira interrogans serogroup Icterohaemorrhagiae serovar Lai (strain 56601) OX=189518 GN=lpxD PE=4 SV=1</t>
  </si>
  <si>
    <t>#173</t>
  </si>
  <si>
    <t>tr|Q8F6F6|Q8F6F6_LEPIN Capsule biosynthesis protein CapA (Poly-gamma-glutamate biosynthesis protein) OS=Leptospira interrogans serogroup Icterohaemorrhagiae serovar Lai (strain 56601) OX=189518 GN=LA_1351 PE=3 SV=1</t>
  </si>
  <si>
    <t>#174</t>
  </si>
  <si>
    <t>tr|Q8F527|Q8F527_LEPIN Histidine kinase sensor protein OS=Leptospira interrogans serogroup Icterohaemorrhagiae serovar Lai (strain 56601) OX=189518 GN=LA_1860 PE=4 SV=1</t>
  </si>
  <si>
    <t>#175</t>
  </si>
  <si>
    <t>tr|Q8F276|Q8F276_LEPIN Uncharacterized protein OS=Leptospira interrogans serogroup Icterohaemorrhagiae serovar Lai (strain 56601) OX=189518 GN=LA_2900 PE=4 SV=1</t>
  </si>
  <si>
    <t>#176</t>
  </si>
  <si>
    <t>tr|Q8CXU0|Q8CXU0_LEPIN Recombination factor protein RarA OS=Leptospira interrogans serogroup Icterohaemorrhagiae serovar Lai (strain 56601) OX=189518 GN=LA_1179 PE=3 SV=1</t>
  </si>
  <si>
    <t>#177</t>
  </si>
  <si>
    <t>sp|Q8CXU1|TRUB_LEPIN tRNA pseudouridine synthase B OS=Leptospira interrogans serogroup Icterohaemorrhagiae serovar Lai (strain 56601) OX=189518 GN=truB PE=3 SV=2</t>
  </si>
  <si>
    <t>#178</t>
  </si>
  <si>
    <t>tr|Q8CXU2|Q8CXU2_LEPIN rRNA methylase OS=Leptospira interrogans serogroup Icterohaemorrhagiae serovar Lai (strain 56601) OX=189518 GN=spoU PE=4 SV=2</t>
  </si>
  <si>
    <t>#179</t>
  </si>
  <si>
    <t>tr|Q8CXU3|Q8CXU3_LEPIN Uncharacterized protein OS=Leptospira interrogans serogroup Icterohaemorrhagiae serovar Lai (strain 56601) OX=189518 GN=LA_0471 PE=4 SV=1</t>
  </si>
  <si>
    <t>#180</t>
  </si>
  <si>
    <t>tr|Q8CXU4|Q8CXU4_LEPIN FOG:HEAT repeat protein OS=Leptospira interrogans serogroup Icterohaemorrhagiae serovar Lai (strain 56601) OX=189518 GN=LA_0466 PE=4 SV=1</t>
  </si>
  <si>
    <t>#181</t>
  </si>
  <si>
    <t>tr|Q8CXU5|Q8CXU5_LEPIN Rhodanese-like protein OS=Leptospira interrogans serogroup Icterohaemorrhagiae serovar Lai (strain 56601) OX=189518 GN=pspE PE=4 SV=2</t>
  </si>
  <si>
    <t>#182</t>
  </si>
  <si>
    <t>tr|Q8CXU6|Q8CXU6_LEPIN Lipase/esterase OS=Leptospira interrogans serogroup Icterohaemorrhagiae serovar Lai (strain 56601) OX=189518 GN=LA_0397 PE=4 SV=1</t>
  </si>
  <si>
    <t>#183</t>
  </si>
  <si>
    <t>tr|Q8CXU7|Q8CXU7_LEPIN cAMP-binding protein OS=Leptospira interrogans serogroup Icterohaemorrhagiae serovar Lai (strain 56601) OX=189518 GN=crp PE=4 SV=1</t>
  </si>
  <si>
    <t>#184</t>
  </si>
  <si>
    <t>tr|Q8CXU8|Q8CXU8_LEPIN Uncharacterized protein OS=Leptospira interrogans serogroup Icterohaemorrhagiae serovar Lai (strain 56601) OX=189518 GN=LA_0102 PE=4 SV=1</t>
  </si>
  <si>
    <t>#185</t>
  </si>
  <si>
    <t>tr|Q8CXU9|Q8CXU9_LEPIN Dioxygenase superfamily protein OS=Leptospira interrogans serogroup Icterohaemorrhagiae serovar Lai (strain 56601) OX=189518 GN=LA_0076 PE=4 SV=2</t>
  </si>
  <si>
    <t>#186</t>
  </si>
  <si>
    <t>tr|Q8EX50|Q8EX50_LEPIN Uncharacterized protein OS=Leptospira interrogans serogroup Icterohaemorrhagiae serovar Lai (strain 56601) OX=189518 GN=LB_367 PE=4 SV=1</t>
  </si>
  <si>
    <t>#187</t>
  </si>
  <si>
    <t>tr|Q8EX51|Q8EX51_LEPIN ParB OS=Leptospira interrogans serogroup Icterohaemorrhagiae serovar Lai (strain 56601) OX=189518 GN=parB PE=3 SV=1</t>
  </si>
  <si>
    <t>#188</t>
  </si>
  <si>
    <t>tr|Q8EX52|Q8EX52_LEPIN ParA OS=Leptospira interrogans serogroup Icterohaemorrhagiae serovar Lai (strain 56601) OX=189518 GN=parA PE=4 SV=1</t>
  </si>
  <si>
    <t>#189</t>
  </si>
  <si>
    <t>tr|Q8EX53|Q8EX53_LEPIN Response regulator OS=Leptospira interrogans serogroup Icterohaemorrhagiae serovar Lai (strain 56601) OX=189518 GN=LB_364 PE=4 SV=1</t>
  </si>
  <si>
    <t>#190</t>
  </si>
  <si>
    <t>tr|Q8EX54|Q8EX54_LEPIN Uncharacterized protein OS=Leptospira interrogans serogroup Icterohaemorrhagiae serovar Lai (strain 56601) OX=189518 GN=LB_363 PE=4 SV=2</t>
  </si>
  <si>
    <t>#191</t>
  </si>
  <si>
    <t>tr|Q8EX55|Q8EX55_LEPIN Uncharacterized protein OS=Leptospira interrogans serogroup Icterohaemorrhagiae serovar Lai (strain 56601) OX=189518 GN=LB_362 PE=4 SV=1</t>
  </si>
  <si>
    <t>#192</t>
  </si>
  <si>
    <t>tr|Q8EX56|Q8EX56_LEPIN Uncharacterized protein OS=Leptospira interrogans serogroup Icterohaemorrhagiae serovar Lai (strain 56601) OX=189518 GN=LB_361 PE=4 SV=2</t>
  </si>
  <si>
    <t>#193</t>
  </si>
  <si>
    <t>tr|Q8EX58|Q8EX58_LEPIN Predicted membrane protein involved in D-alaninealginate export/acetyltransferase of MBOAT family OS=Leptospira interrogans serogroup Icterohaemorrhagiae serovar Lai (strain 56601) OX=189518 GN=dltB PE=3 SV=1</t>
  </si>
  <si>
    <t>#194</t>
  </si>
  <si>
    <t>tr|Q8EX59|Q8EX59_LEPIN Uncharacterized protein OS=Leptospira interrogans serogroup Icterohaemorrhagiae serovar Lai (strain 56601) OX=189518 GN=LB_358 PE=4 SV=1</t>
  </si>
  <si>
    <t>#195</t>
  </si>
  <si>
    <t>tr|Q8EX61|Q8EX61_LEPIN Uncharacterized protein OS=Leptospira interrogans serogroup Icterohaemorrhagiae serovar Lai (strain 56601) OX=189518 GN=LB_354 PE=4 SV=1</t>
  </si>
  <si>
    <t>#196</t>
  </si>
  <si>
    <t>tr|Q8EX62|Q8EX62_LEPIN Pyruvate kinase OS=Leptospira interrogans serogroup Icterohaemorrhagiae serovar Lai (strain 56601) OX=189518 GN=pykF PE=3 SV=1</t>
  </si>
  <si>
    <t>#197</t>
  </si>
  <si>
    <t>tr|Q8EX64|Q8EX64_LEPIN Uncharacterized protein OS=Leptospira interrogans serogroup Icterohaemorrhagiae serovar Lai (strain 56601) OX=189518 GN=LB_351 PE=4 SV=1</t>
  </si>
  <si>
    <t>#198</t>
  </si>
  <si>
    <t>tr|Q8EX67|Q8EX67_LEPIN Uncharacterized protein OS=Leptospira interrogans serogroup Icterohaemorrhagiae serovar Lai (strain 56601) OX=189518 GN=LB_348 PE=4 SV=1</t>
  </si>
  <si>
    <t>#199</t>
  </si>
  <si>
    <t>tr|Q8EX65|Q8EX65_LEPIN Putative lipoprotein OS=Leptospira interrogans serogroup Icterohaemorrhagiae serovar Lai (strain 56601) OX=189518 GN=LB_350 PE=4 SV=1</t>
  </si>
  <si>
    <t>#200</t>
  </si>
  <si>
    <t>tr|Q8EX69|Q8EX69_LEPIN Putative transposase OS=Leptospira interrogans serogroup Icterohaemorrhagiae serovar Lai (strain 56601) OX=189518 GN=LB_345 PE=4 SV=2</t>
  </si>
  <si>
    <t>#201</t>
  </si>
  <si>
    <t>tr|Q8EX71|Q8EX71_LEPIN Uncharacterized protein OS=Leptospira interrogans serogroup Icterohaemorrhagiae serovar Lai (strain 56601) OX=189518 GN=LB_343 PE=4 SV=1</t>
  </si>
  <si>
    <t>#202</t>
  </si>
  <si>
    <t>tr|Q8EX72|Q8EX72_LEPIN Uncharacterized protein OS=Leptospira interrogans serogroup Icterohaemorrhagiae serovar Lai (strain 56601) OX=189518 GN=LB_342 PE=4 SV=1</t>
  </si>
  <si>
    <t>#203</t>
  </si>
  <si>
    <t>tr|Q8EX73|Q8EX73_LEPIN Uncharacterized protein OS=Leptospira interrogans serogroup Icterohaemorrhagiae serovar Lai (strain 56601) OX=189518 GN=LB_341 PE=4 SV=1</t>
  </si>
  <si>
    <t>#204</t>
  </si>
  <si>
    <t>tr|Q8EX74|Q8EX74_LEPIN Uncharacterized protein OS=Leptospira interrogans serogroup Icterohaemorrhagiae serovar Lai (strain 56601) OX=189518 GN=LB_340 PE=4 SV=2</t>
  </si>
  <si>
    <t>#205</t>
  </si>
  <si>
    <t>tr|Q8EX75|Q8EX75_LEPIN Uncharacterized protein OS=Leptospira interrogans serogroup Icterohaemorrhagiae serovar Lai (strain 56601) OX=189518 GN=LB_339 PE=4 SV=1</t>
  </si>
  <si>
    <t>#206</t>
  </si>
  <si>
    <t>tr|Q8EX80|Q8EX80_LEPIN Uncharacterized protein OS=Leptospira interrogans serogroup Icterohaemorrhagiae serovar Lai (strain 56601) OX=189518 GN=LB_334 PE=4 SV=1</t>
  </si>
  <si>
    <t>#207</t>
  </si>
  <si>
    <t>tr|Q8EX77|Q8EX77_LEPIN Uncharacterized protein OS=Leptospira interrogans serogroup Icterohaemorrhagiae serovar Lai (strain 56601) OX=189518 GN=LB_337 PE=4 SV=1</t>
  </si>
  <si>
    <t>#208</t>
  </si>
  <si>
    <t>tr|Q8EX81|Q8EX81_LEPIN Response regulator OS=Leptospira interrogans serogroup Icterohaemorrhagiae serovar Lai (strain 56601) OX=189518 GN=ompR PE=4 SV=2</t>
  </si>
  <si>
    <t>#209</t>
  </si>
  <si>
    <t>tr|Q8EX82|Q8EX82_LEPIN Uncharacterized protein OS=Leptospira interrogans serogroup Icterohaemorrhagiae serovar Lai (strain 56601) OX=189518 GN=LB_332 PE=4 SV=2</t>
  </si>
  <si>
    <t>#210</t>
  </si>
  <si>
    <t>tr|Q8EX83|Q8EX83_LEPIN Uncharacterized protein OS=Leptospira interrogans serogroup Icterohaemorrhagiae serovar Lai (strain 56601) OX=189518 GN=LB_330 PE=4 SV=1</t>
  </si>
  <si>
    <t>#211</t>
  </si>
  <si>
    <t>tr|Q8EX85|Q8EX85_LEPIN Lysyl-tRNA synthetase OS=Leptospira interrogans serogroup Icterohaemorrhagiae serovar Lai (strain 56601) OX=189518 GN=LB_329 PE=4 SV=1</t>
  </si>
  <si>
    <t>#212</t>
  </si>
  <si>
    <t>tr|Q8EX86|Q8EX86_LEPIN OmpA-family protein OS=Leptospira interrogans serogroup Icterohaemorrhagiae serovar Lai (strain 56601) OX=189518 GN=LB_328 PE=4 SV=1</t>
  </si>
  <si>
    <t>#213</t>
  </si>
  <si>
    <t>tr|Q8EX87|Q8EX87_LEPIN Aconitate hydratase A OS=Leptospira interrogans serogroup Icterohaemorrhagiae serovar Lai (strain 56601) OX=189518 GN=acnA PE=4 SV=1</t>
  </si>
  <si>
    <t>#214</t>
  </si>
  <si>
    <t>tr|Q8EX89|Q8EX89_LEPIN Transcriptional regulator OS=Leptospira interrogans serogroup Icterohaemorrhagiae serovar Lai (strain 56601) OX=189518 GN=LB_325 PE=4 SV=1</t>
  </si>
  <si>
    <t>#215</t>
  </si>
  <si>
    <t>tr|Q8EX91|Q8EX91_LEPIN Transglycosylase OS=Leptospira interrogans serogroup Icterohaemorrhagiae serovar Lai (strain 56601) OX=189518 GN=mltE PE=4 SV=1</t>
  </si>
  <si>
    <t>#216</t>
  </si>
  <si>
    <t>tr|Q8EX93|Q8EX93_LEPIN Uncharacterized protein OS=Leptospira interrogans serogroup Icterohaemorrhagiae serovar Lai (strain 56601) OX=189518 GN=LB_321 PE=4 SV=2</t>
  </si>
  <si>
    <t>#217</t>
  </si>
  <si>
    <t>tr|Q8EX92|Q8EX92_LEPIN Histidine kinase sensor protein OS=Leptospira interrogans serogroup Icterohaemorrhagiae serovar Lai (strain 56601) OX=189518 GN=LB_322 PE=4 SV=1</t>
  </si>
  <si>
    <t>#218</t>
  </si>
  <si>
    <t>tr|Q8EX95|Q8EX95_LEPIN Uncharacterized protein OS=Leptospira interrogans serogroup Icterohaemorrhagiae serovar Lai (strain 56601) OX=189518 GN=LB_319 PE=4 SV=1</t>
  </si>
  <si>
    <t>#219</t>
  </si>
  <si>
    <t>tr|Q8EX94|Q8EX94_LEPIN MgtE_N domain-containing protein OS=Leptospira interrogans serogroup Icterohaemorrhagiae serovar Lai (strain 56601) OX=189518 GN=LB_320 PE=4 SV=1</t>
  </si>
  <si>
    <t>#220</t>
  </si>
  <si>
    <t>tr|Q8EX96|Q8EX96_LEPIN Putative acyltransferase OS=Leptospira interrogans serogroup Icterohaemorrhagiae serovar Lai (strain 56601) OX=189518 GN=LB_318 PE=4 SV=1</t>
  </si>
  <si>
    <t>#221</t>
  </si>
  <si>
    <t>sp|Q8EX97|ALR_LEPIN Alanine racemase OS=Leptospira interrogans serogroup Icterohaemorrhagiae serovar Lai (strain 56601) OX=189518 GN=alr PE=3 SV=1</t>
  </si>
  <si>
    <t>#222</t>
  </si>
  <si>
    <t>tr|Q8EX98|Q8EX98_LEPIN Uncharacterized protein OS=Leptospira interrogans serogroup Icterohaemorrhagiae serovar Lai (strain 56601) OX=189518 GN=LB_316 PE=4 SV=2</t>
  </si>
  <si>
    <t>#223</t>
  </si>
  <si>
    <t>tr|Q8EXA2|Q8EXA2_LEPIN S-adenosylmethionine decarboxylase OS=Leptospira interrogans serogroup Icterohaemorrhagiae serovar Lai (strain 56601) OX=189518 GN=speD PE=4 SV=1</t>
  </si>
  <si>
    <t>#224</t>
  </si>
  <si>
    <t>sp|Q8EXA3|SPEE2_LEPIN Polyamine aminopropyltransferase 2 OS=Leptospira interrogans serogroup Icterohaemorrhagiae serovar Lai (strain 56601) OX=189518 GN=speE2 PE=3 SV=2</t>
  </si>
  <si>
    <t>#225</t>
  </si>
  <si>
    <t>sp|Q8EXA4|PYRF_LEPIN Orotidine 5'-phosphate decarboxylase OS=Leptospira interrogans serogroup Icterohaemorrhagiae serovar Lai (strain 56601) OX=189518 GN=pyrF PE=3 SV=1</t>
  </si>
  <si>
    <t>#226</t>
  </si>
  <si>
    <t>tr|Q8EXA7|Q8EXA7_LEPIN Uncharacterized protein OS=Leptospira interrogans serogroup Icterohaemorrhagiae serovar Lai (strain 56601) OX=189518 GN=LB_307 PE=4 SV=1</t>
  </si>
  <si>
    <t>#227</t>
  </si>
  <si>
    <t>tr|Q8EXA5|Q8EXA5_LEPIN Uncharacterized protein OS=Leptospira interrogans serogroup Icterohaemorrhagiae serovar Lai (strain 56601) OX=189518 GN=LB_309 PE=4 SV=2</t>
  </si>
  <si>
    <t>#228</t>
  </si>
  <si>
    <t>tr|Q8EXA9|Q8EXA9_LEPIN Cytoplasmic membrane protein OS=Leptospira interrogans serogroup Icterohaemorrhagiae serovar Lai (strain 56601) OX=189518 GN=LB_305 PE=4 SV=1</t>
  </si>
  <si>
    <t>#229</t>
  </si>
  <si>
    <t>tr|Q8EXB0|Q8EXB0_LEPIN IS1501 transposase OS=Leptospira interrogans serogroup Icterohaemorrhagiae serovar Lai (strain 56601) OX=189518 GN=LB_304 PE=4 SV=2</t>
  </si>
  <si>
    <t>#230</t>
  </si>
  <si>
    <t>tr|Q8EXB2|Q8EXB2_LEPIN Uncharacterized protein OS=Leptospira interrogans serogroup Icterohaemorrhagiae serovar Lai (strain 56601) OX=189518 GN=LB_301 PE=4 SV=2</t>
  </si>
  <si>
    <t>#231</t>
  </si>
  <si>
    <t>tr|Q8EXB3|Q8EXB3_LEPIN Uncharacterized protein OS=Leptospira interrogans serogroup Icterohaemorrhagiae serovar Lai (strain 56601) OX=189518 GN=LB_300 PE=4 SV=2</t>
  </si>
  <si>
    <t>#232</t>
  </si>
  <si>
    <t>tr|Q8EXB4|Q8EXB4_LEPIN Hypothetical lipoprotein OS=Leptospira interrogans serogroup Icterohaemorrhagiae serovar Lai (strain 56601) OX=189518 GN=LB_299 PE=4 SV=2</t>
  </si>
  <si>
    <t>#233</t>
  </si>
  <si>
    <t>tr|Q8EXB5|Q8EXB5_LEPIN L-lysine 2, 3-aminomutase OS=Leptospira interrogans serogroup Icterohaemorrhagiae serovar Lai (strain 56601) OX=189518 GN=kamA PE=4 SV=1</t>
  </si>
  <si>
    <t>#234</t>
  </si>
  <si>
    <t>tr|Q8EXB6|Q8EXB6_LEPIN ABC-type phosphate transport system protein PstS OS=Leptospira interrogans serogroup Icterohaemorrhagiae serovar Lai (strain 56601) OX=189518 GN=pstS PE=4 SV=1</t>
  </si>
  <si>
    <t>#235</t>
  </si>
  <si>
    <t>tr|Q8EXB8|Q8EXB8_LEPIN Putative transposase OS=Leptospira interrogans serogroup Icterohaemorrhagiae serovar Lai (strain 56601) OX=189518 GN=LB_295 PE=4 SV=2</t>
  </si>
  <si>
    <t>#236</t>
  </si>
  <si>
    <t>sp|Q8EXB9|EFP_LEPIN Elongation factor P OS=Leptospira interrogans serogroup Icterohaemorrhagiae serovar Lai (strain 56601) OX=189518 GN=efp PE=3 SV=2</t>
  </si>
  <si>
    <t>#237</t>
  </si>
  <si>
    <t>sp|Q8EXC0|MTND_LEPIN Acireductone dioxygenase OS=Leptospira interrogans serogroup Icterohaemorrhagiae serovar Lai (strain 56601) OX=189518 GN=mtnD PE=3 SV=1</t>
  </si>
  <si>
    <t>#238</t>
  </si>
  <si>
    <t>sp|Q8EXC1|MTNB_LEPIN Methylthioribulose-1-phosphate dehydratase OS=Leptospira interrogans serogroup Icterohaemorrhagiae serovar Lai (strain 56601) OX=189518 GN=mtnB PE=3 SV=1</t>
  </si>
  <si>
    <t>#239</t>
  </si>
  <si>
    <t>tr|Q8EXC2|Q8EXC2_LEPIN Short chain dehydrogenase OS=Leptospira interrogans serogroup Icterohaemorrhagiae serovar Lai (strain 56601) OX=189518 GN=dltE PE=4 SV=1</t>
  </si>
  <si>
    <t>#240</t>
  </si>
  <si>
    <t>tr|Q8EXC3|Q8EXC3_LEPIN Histidine kinase sensor protein OS=Leptospira interrogans serogroup Icterohaemorrhagiae serovar Lai (strain 56601) OX=189518 GN=LB_290 PE=4 SV=1</t>
  </si>
  <si>
    <t>#241</t>
  </si>
  <si>
    <t>tr|Q8EXC5|Q8EXC5_LEPIN Uncharacterized protein OS=Leptospira interrogans serogroup Icterohaemorrhagiae serovar Lai (strain 56601) OX=189518 GN=LB_288 PE=4 SV=2</t>
  </si>
  <si>
    <t>#242</t>
  </si>
  <si>
    <t>tr|Q8EXC4|Q8EXC4_LEPIN Uncharacterized protein OS=Leptospira interrogans serogroup Icterohaemorrhagiae serovar Lai (strain 56601) OX=189518 GN=LB_289 PE=4 SV=1</t>
  </si>
  <si>
    <t>#243</t>
  </si>
  <si>
    <t>tr|Q8EXC6|Q8EXC6_LEPIN Yip1 domain-containing protein OS=Leptospira interrogans serogroup Icterohaemorrhagiae serovar Lai (strain 56601) OX=189518 GN=LB_287 PE=4 SV=1</t>
  </si>
  <si>
    <t>#244</t>
  </si>
  <si>
    <t>tr|Q8EXC7|Q8EXC7_LEPIN Glutamate synthase OS=Leptospira interrogans serogroup Icterohaemorrhagiae serovar Lai (strain 56601) OX=189518 GN=gltB PE=3 SV=2</t>
  </si>
  <si>
    <t>lil:LA_2561</t>
  </si>
  <si>
    <t>lil:LA_3928</t>
  </si>
  <si>
    <t>lil:LA_1251</t>
  </si>
  <si>
    <t>lil:LA_1743</t>
  </si>
  <si>
    <t>lil:LA_2007</t>
  </si>
  <si>
    <t>lil:LA_2427</t>
  </si>
  <si>
    <t>lil:LA_3575</t>
  </si>
  <si>
    <t>lil:LA_3778</t>
  </si>
  <si>
    <t>lil:LA_0995</t>
  </si>
  <si>
    <t>lil:LA_2940</t>
  </si>
  <si>
    <t>lil:LA_1499</t>
  </si>
  <si>
    <t>lil:LA_0370</t>
  </si>
  <si>
    <t>lil:LA_0494</t>
  </si>
  <si>
    <t>lil:LA_0879</t>
  </si>
  <si>
    <t>lil:LA_0598</t>
  </si>
  <si>
    <t>lil:LA_2081</t>
  </si>
  <si>
    <t>lil:LA_2376</t>
  </si>
  <si>
    <t>lil:LB_245</t>
  </si>
  <si>
    <t>lil:LA_2375</t>
  </si>
  <si>
    <t>lil:LA_2489</t>
  </si>
  <si>
    <t>lil:LA_2374</t>
  </si>
  <si>
    <t>lil:LA_2373</t>
  </si>
  <si>
    <t>lil:LA_2372</t>
  </si>
  <si>
    <t>lil:LA_1517</t>
  </si>
  <si>
    <t>lil:LA_0782</t>
  </si>
  <si>
    <t>lil:LA_2470</t>
  </si>
  <si>
    <t>lil:LA_1859</t>
  </si>
  <si>
    <t>lil:LA_0011</t>
  </si>
  <si>
    <t>lil:LA_2637</t>
  </si>
  <si>
    <t>lil:LA_3577</t>
  </si>
  <si>
    <t>lil:LA_2295</t>
  </si>
  <si>
    <t>lil:LA_1390</t>
  </si>
  <si>
    <t>lil:LA_2256</t>
  </si>
  <si>
    <t>lil:LA_3818</t>
  </si>
  <si>
    <t>lil:LA_2215</t>
  </si>
  <si>
    <t>lil:LA_1960</t>
  </si>
  <si>
    <t>lil:LA_1142</t>
  </si>
  <si>
    <t>lil:LA_2478</t>
  </si>
  <si>
    <t>lil:LA_3296</t>
  </si>
  <si>
    <t>lil:LA_3426</t>
  </si>
  <si>
    <t>lil:LA_1143</t>
  </si>
  <si>
    <t>lil:LA_1695</t>
  </si>
  <si>
    <t>lil:LA_2477</t>
  </si>
  <si>
    <t>lil:LA_0759</t>
  </si>
  <si>
    <t>lil:LA_1002</t>
  </si>
  <si>
    <t>lil:LA_1848</t>
  </si>
  <si>
    <t>lil:LA_2423</t>
  </si>
  <si>
    <t>lil:LA_3050</t>
  </si>
  <si>
    <t>lil:LA_2170</t>
  </si>
  <si>
    <t>lil:LA_0538</t>
  </si>
  <si>
    <t>lil:LA_0607</t>
  </si>
  <si>
    <t>lil:LA_0049</t>
  </si>
  <si>
    <t>lil:LA_0676</t>
  </si>
  <si>
    <t>lil:LA_0872</t>
  </si>
  <si>
    <t>lil:LA_0222</t>
  </si>
  <si>
    <t>lil:LA_3138</t>
  </si>
  <si>
    <t>lil:LA_0151</t>
  </si>
  <si>
    <t>lil:LA_0581</t>
  </si>
  <si>
    <t>lil:LA_0303</t>
  </si>
  <si>
    <t>lil:LA_0813</t>
  </si>
  <si>
    <t>lil:LA_1541</t>
  </si>
  <si>
    <t>lil:LA_3067</t>
  </si>
  <si>
    <t>lil:LA_3927</t>
  </si>
  <si>
    <t>lil:LA_3729</t>
  </si>
  <si>
    <t>lil:LA_1004</t>
  </si>
  <si>
    <t>lil:LA_1816a</t>
  </si>
  <si>
    <t>lil:LB_283</t>
  </si>
  <si>
    <t>lil:LA_2250</t>
  </si>
  <si>
    <t>lil:LA_1799</t>
  </si>
  <si>
    <t>lil:LA_2368</t>
  </si>
  <si>
    <t>lil:LA_2369</t>
  </si>
  <si>
    <t>lil:LA_2572</t>
  </si>
  <si>
    <t>lil:LA_1027</t>
  </si>
  <si>
    <t>lil:LA_1029</t>
  </si>
  <si>
    <t>lil:LA_2964</t>
  </si>
  <si>
    <t>lil:LA_3028</t>
  </si>
  <si>
    <t>lil:LA_0605</t>
  </si>
  <si>
    <t>lil:LA_0525</t>
  </si>
  <si>
    <t>lil:LA_1693</t>
  </si>
  <si>
    <t>lil:LA_4342</t>
  </si>
  <si>
    <t>lil:LA_3080</t>
  </si>
  <si>
    <t>lil:LA_3422</t>
  </si>
  <si>
    <t>lil:LA_0890</t>
  </si>
  <si>
    <t>lil:LA_0512</t>
  </si>
  <si>
    <t>lil:LA_1351</t>
  </si>
  <si>
    <t>lil:LA_1860</t>
  </si>
  <si>
    <t>lil:LA_2900</t>
  </si>
  <si>
    <t>lil:LA_1179</t>
  </si>
  <si>
    <t>lil:LA_0945</t>
  </si>
  <si>
    <t>lil:LA_0787</t>
  </si>
  <si>
    <t>lil:LA_0471</t>
  </si>
  <si>
    <t>lil:LA_0466</t>
  </si>
  <si>
    <t>lil:LA_0449</t>
  </si>
  <si>
    <t>lil:LA_0397</t>
  </si>
  <si>
    <t>lil:LA_0309</t>
  </si>
  <si>
    <t>lil:LA_0102</t>
  </si>
  <si>
    <t>lil:LA_0076</t>
  </si>
  <si>
    <t>lil:LB_367</t>
  </si>
  <si>
    <t>lil:LB_366</t>
  </si>
  <si>
    <t>lil:LB_365</t>
  </si>
  <si>
    <t>lil:LB_364</t>
  </si>
  <si>
    <t>lil:LB_363</t>
  </si>
  <si>
    <t>lil:LB_362</t>
  </si>
  <si>
    <t>lil:LB_361</t>
  </si>
  <si>
    <t>lil:LB_359</t>
  </si>
  <si>
    <t>lil:LB_358</t>
  </si>
  <si>
    <t>lil:LB_354</t>
  </si>
  <si>
    <t>lil:LB_353</t>
  </si>
  <si>
    <t>lil:LB_351</t>
  </si>
  <si>
    <t>lil:LB_348</t>
  </si>
  <si>
    <t>lil:LB_350</t>
  </si>
  <si>
    <t>lil:LB_345</t>
  </si>
  <si>
    <t>lil:LB_343</t>
  </si>
  <si>
    <t>lil:LB_342</t>
  </si>
  <si>
    <t>lil:LB_341</t>
  </si>
  <si>
    <t>lil:LB_340</t>
  </si>
  <si>
    <t>lil:LB_339</t>
  </si>
  <si>
    <t>lil:LB_334</t>
  </si>
  <si>
    <t>lil:LB_337</t>
  </si>
  <si>
    <t>lil:LB_333</t>
  </si>
  <si>
    <t>lil:LB_332</t>
  </si>
  <si>
    <t>lil:LB_330</t>
  </si>
  <si>
    <t>lil:LB_329</t>
  </si>
  <si>
    <t>lil:LB_328</t>
  </si>
  <si>
    <t>lil:LB_327</t>
  </si>
  <si>
    <t>lil:LB_325</t>
  </si>
  <si>
    <t>lil:LB_323</t>
  </si>
  <si>
    <t>lil:LB_321</t>
  </si>
  <si>
    <t>lil:LB_322</t>
  </si>
  <si>
    <t>lil:LB_319</t>
  </si>
  <si>
    <t>lil:LB_320</t>
  </si>
  <si>
    <t>lil:LB_318</t>
  </si>
  <si>
    <t>lil:LB_317</t>
  </si>
  <si>
    <t>lil:LB_316</t>
  </si>
  <si>
    <t>lil:LB_312</t>
  </si>
  <si>
    <t>lil:LB_311</t>
  </si>
  <si>
    <t>lil:LB_310</t>
  </si>
  <si>
    <t>lil:LB_307</t>
  </si>
  <si>
    <t>lil:LB_309</t>
  </si>
  <si>
    <t>lil:LB_305</t>
  </si>
  <si>
    <t>lil:LB_304</t>
  </si>
  <si>
    <t>lil:LB_301</t>
  </si>
  <si>
    <t>lil:LB_300</t>
  </si>
  <si>
    <t>lil:LB_299</t>
  </si>
  <si>
    <t>lil:LB_298</t>
  </si>
  <si>
    <t>lil:LB_297</t>
  </si>
  <si>
    <t>lil:LB_295</t>
  </si>
  <si>
    <t>lil:LB_294</t>
  </si>
  <si>
    <t>lil:LB_293</t>
  </si>
  <si>
    <t>lil:LB_292</t>
  </si>
  <si>
    <t>lil:LB_291</t>
  </si>
  <si>
    <t>lil:LB_290</t>
  </si>
  <si>
    <t>lil:LB_288</t>
  </si>
  <si>
    <t>lil:LB_289</t>
  </si>
  <si>
    <t>lil:LB_287</t>
  </si>
  <si>
    <t>lil:LB_286</t>
  </si>
  <si>
    <t>lil:LA_1241a</t>
  </si>
  <si>
    <t>lil:LA_1312a</t>
  </si>
  <si>
    <t>lil:LA_1406a</t>
  </si>
  <si>
    <t>lil:LA_1459a</t>
  </si>
  <si>
    <t>lil:LA_1468a</t>
  </si>
  <si>
    <t>lil:LA_1517a</t>
  </si>
  <si>
    <t>lil:LA_1528a</t>
  </si>
  <si>
    <t>lil:LA_1803a</t>
  </si>
  <si>
    <t>lil:LA_1808a</t>
  </si>
  <si>
    <t>lil:LA_1813a</t>
  </si>
  <si>
    <t>lil:LA_1937a</t>
  </si>
  <si>
    <t>lil:LA_1951a</t>
  </si>
  <si>
    <t>lil:LA_2004a</t>
  </si>
  <si>
    <t>lil:LA_1963a</t>
  </si>
  <si>
    <t>lil:LA_2081a</t>
  </si>
  <si>
    <t>lil:LA_2100a</t>
  </si>
  <si>
    <t>lil:LA_2154a</t>
  </si>
  <si>
    <t>lil:LA_2227a</t>
  </si>
  <si>
    <t>lil:LB_222a</t>
  </si>
  <si>
    <t>lil:LB_245a</t>
  </si>
  <si>
    <t>lil:LB_312a</t>
  </si>
  <si>
    <t>lil:LB_340a</t>
  </si>
  <si>
    <t>lil:LA_1663</t>
  </si>
  <si>
    <t>lil:LA_0181</t>
  </si>
  <si>
    <t>lil:LA_1666</t>
  </si>
  <si>
    <t>lil:LA_0179</t>
  </si>
  <si>
    <t>lil:LA_1646</t>
  </si>
  <si>
    <t>lil:LA_1643</t>
  </si>
  <si>
    <t>lil:LA_0172</t>
  </si>
  <si>
    <t>lil:LA_1662</t>
  </si>
  <si>
    <t>lil:LA_1650</t>
  </si>
  <si>
    <t>lil:LA_1641</t>
  </si>
  <si>
    <t>lil:LA_1647</t>
  </si>
  <si>
    <t>lil:LA_1656</t>
  </si>
  <si>
    <t>lil:LA_1639</t>
  </si>
  <si>
    <t>lil:LA_1659</t>
  </si>
  <si>
    <t>lil:LA_2843</t>
  </si>
  <si>
    <t>lil:LA_1336</t>
  </si>
  <si>
    <t>lil:LA_1642</t>
  </si>
  <si>
    <t>lil:LA_1657</t>
  </si>
  <si>
    <t>lil:LA_3848</t>
  </si>
  <si>
    <t>lil:LA_1925</t>
  </si>
  <si>
    <t>lil:LA_2949</t>
  </si>
  <si>
    <t>lil:LA_1655</t>
  </si>
  <si>
    <t>lil:LA_0144</t>
  </si>
  <si>
    <t>lil:LA_1654</t>
  </si>
  <si>
    <t>lil:LA_3578</t>
  </si>
  <si>
    <t>lil:LA_0241</t>
  </si>
  <si>
    <t>lil:LA_0177</t>
  </si>
  <si>
    <t>lil:LA_2844</t>
  </si>
  <si>
    <t>lil:LA_4314a</t>
  </si>
  <si>
    <t>lil:LA_0712</t>
  </si>
  <si>
    <t>lil:LA_2848</t>
  </si>
  <si>
    <t>lil:LA_4065</t>
  </si>
  <si>
    <t>lil:LA_0816</t>
  </si>
  <si>
    <t>lil:LA_1019</t>
  </si>
  <si>
    <t>lil:LA_3103</t>
  </si>
  <si>
    <t>lil:LA_2610</t>
  </si>
  <si>
    <t>lil:LA_3710</t>
  </si>
  <si>
    <t>lil:LA_0477</t>
  </si>
  <si>
    <t>lil:LA_3913</t>
  </si>
  <si>
    <t>lil:LA_0322</t>
  </si>
  <si>
    <t>lil:LB_104</t>
  </si>
  <si>
    <t>lil:LB_335</t>
  </si>
  <si>
    <t>lil:LB_159</t>
  </si>
  <si>
    <t>lil:LA_3607</t>
  </si>
  <si>
    <t>lil:LA_3780</t>
  </si>
  <si>
    <t>lil:LA_0415</t>
  </si>
  <si>
    <t>lil:LB_062</t>
  </si>
  <si>
    <t>lil:LA_3881</t>
  </si>
  <si>
    <t>lil:LA_0227</t>
  </si>
  <si>
    <t>lil:LA_0279</t>
  </si>
  <si>
    <t>lil:LA_2901</t>
  </si>
  <si>
    <t>lil:LA_1744</t>
  </si>
  <si>
    <t>lil:LA_2469</t>
  </si>
  <si>
    <t>lil:LA_2613</t>
  </si>
  <si>
    <t>lil:LA_0296</t>
  </si>
  <si>
    <t>lil:LA_2834</t>
  </si>
  <si>
    <t>lil:LA_0242</t>
  </si>
  <si>
    <t>lil:LA_3705</t>
  </si>
  <si>
    <t>lil:LA_0243</t>
  </si>
  <si>
    <t>lil:LA_2309</t>
  </si>
  <si>
    <t>lil:LA_2019</t>
  </si>
  <si>
    <t>lil:LA_2024</t>
  </si>
  <si>
    <t>lil:LA_0505</t>
  </si>
  <si>
    <t>lil:LA_2017</t>
  </si>
  <si>
    <t>lil:LA_0100</t>
  </si>
  <si>
    <t>KEGG Id</t>
  </si>
  <si>
    <t>KEGG</t>
  </si>
  <si>
    <t>KEGG_PATHWAY_cnt</t>
  </si>
  <si>
    <t>KEGG_PATHWAY_in_list</t>
  </si>
  <si>
    <t>expected</t>
  </si>
  <si>
    <t>Fold Enrichment</t>
  </si>
  <si>
    <t>Bacterial secretion system</t>
  </si>
  <si>
    <t>Two-component system</t>
  </si>
  <si>
    <t>Flagellar assembly</t>
  </si>
  <si>
    <t>Metabolic pathways</t>
  </si>
  <si>
    <t>Bacterial chemotaxis</t>
  </si>
  <si>
    <t>Quorum sensing</t>
  </si>
  <si>
    <t>Oxidative phosphorylation</t>
  </si>
  <si>
    <t>Protein export</t>
  </si>
  <si>
    <t>Biosynthesis of secondary metabolites</t>
  </si>
  <si>
    <t>Biosynthesis of amino acids</t>
  </si>
  <si>
    <t xml:space="preserve"> Microbial metabolism in diverse environments</t>
  </si>
  <si>
    <t>Biosynthesis of cofactors</t>
  </si>
  <si>
    <t>Carbon Metabolism</t>
  </si>
  <si>
    <t>log10FDR</t>
  </si>
  <si>
    <t>Protein transmembrane transport</t>
  </si>
  <si>
    <t>Chemotaxis</t>
  </si>
  <si>
    <t>Taxis</t>
  </si>
  <si>
    <t>Response to chemical</t>
  </si>
  <si>
    <t>Locomotion</t>
  </si>
  <si>
    <t>Protein localization</t>
  </si>
  <si>
    <t>Protein transport</t>
  </si>
  <si>
    <t>Peptide transport</t>
  </si>
  <si>
    <t>Localization</t>
  </si>
  <si>
    <t>Cellular process</t>
  </si>
  <si>
    <t>Protein transmembrane transporter activity</t>
  </si>
  <si>
    <t>Small molecule binding</t>
  </si>
  <si>
    <t>Organic cyclic compound binding</t>
  </si>
  <si>
    <t>Heterocyclic compound binding</t>
  </si>
  <si>
    <t>Binding</t>
  </si>
  <si>
    <t>Catalytic activity</t>
  </si>
  <si>
    <t>Intramolecular transferase activity</t>
  </si>
  <si>
    <t>Bacterial-type flagellum basal body</t>
  </si>
  <si>
    <t>Bacterial-type flagellum</t>
  </si>
  <si>
    <t>Cell projection</t>
  </si>
  <si>
    <t>Cytoplasm</t>
  </si>
  <si>
    <t>Plasma membrane</t>
  </si>
  <si>
    <t>Cell periphery</t>
  </si>
  <si>
    <t>Integral component of membrane</t>
  </si>
  <si>
    <t>Cellular anatomical entity</t>
  </si>
  <si>
    <t>Intracellular</t>
  </si>
  <si>
    <t>Pathway (Gene Ontology)</t>
  </si>
  <si>
    <t>Biological Process</t>
  </si>
  <si>
    <t>Molecular Function</t>
  </si>
  <si>
    <t>Cellular Component</t>
  </si>
  <si>
    <t>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4" xfId="0" applyFont="1" applyBorder="1"/>
    <xf numFmtId="0" fontId="3" fillId="0" borderId="0" xfId="0" applyFont="1" applyBorder="1" applyAlignment="1">
      <alignment horizontal="center"/>
    </xf>
    <xf numFmtId="0" fontId="0" fillId="0" borderId="0" xfId="0" applyBorder="1"/>
    <xf numFmtId="0" fontId="0" fillId="0" borderId="5" xfId="0" applyBorder="1"/>
    <xf numFmtId="0" fontId="3" fillId="0" borderId="0" xfId="0" applyFont="1" applyBorder="1"/>
    <xf numFmtId="0" fontId="2" fillId="0" borderId="5" xfId="0" applyFont="1" applyBorder="1"/>
    <xf numFmtId="0" fontId="2" fillId="0" borderId="0" xfId="0" applyFont="1" applyBorder="1"/>
    <xf numFmtId="0" fontId="3" fillId="0" borderId="6" xfId="0" applyFont="1" applyBorder="1"/>
    <xf numFmtId="0" fontId="3" fillId="0" borderId="7" xfId="0" applyFont="1" applyBorder="1" applyAlignment="1">
      <alignment horizontal="center"/>
    </xf>
    <xf numFmtId="0" fontId="2" fillId="0" borderId="7" xfId="0" applyFont="1" applyBorder="1"/>
    <xf numFmtId="0" fontId="2" fillId="0" borderId="8" xfId="0" applyFont="1" applyBorder="1"/>
    <xf numFmtId="0" fontId="4" fillId="0" borderId="1" xfId="0" applyFont="1" applyBorder="1"/>
    <xf numFmtId="0" fontId="4" fillId="0" borderId="2" xfId="0" applyFont="1" applyBorder="1" applyAlignment="1">
      <alignment horizontal="center"/>
    </xf>
    <xf numFmtId="0" fontId="2" fillId="0" borderId="2" xfId="0" applyFont="1" applyBorder="1"/>
    <xf numFmtId="0" fontId="2" fillId="0" borderId="3" xfId="0" applyFont="1" applyBorder="1"/>
    <xf numFmtId="0" fontId="4" fillId="0" borderId="4" xfId="0" applyFont="1" applyBorder="1"/>
    <xf numFmtId="0" fontId="4" fillId="0" borderId="0" xfId="0" applyFont="1" applyBorder="1" applyAlignment="1">
      <alignment horizontal="center"/>
    </xf>
    <xf numFmtId="0" fontId="4" fillId="0" borderId="0" xfId="0" applyFont="1" applyBorder="1"/>
    <xf numFmtId="0" fontId="4" fillId="0" borderId="6" xfId="0" applyFont="1" applyBorder="1"/>
    <xf numFmtId="0" fontId="4" fillId="0" borderId="7" xfId="0" applyFont="1" applyBorder="1" applyAlignment="1">
      <alignment horizontal="center"/>
    </xf>
    <xf numFmtId="0" fontId="2" fillId="0" borderId="1" xfId="0" applyFont="1" applyBorder="1"/>
    <xf numFmtId="0" fontId="2" fillId="0" borderId="4" xfId="0" applyFont="1" applyBorder="1"/>
    <xf numFmtId="0" fontId="2" fillId="0" borderId="0" xfId="0" applyFont="1" applyBorder="1" applyAlignment="1">
      <alignment horizontal="center"/>
    </xf>
    <xf numFmtId="0" fontId="2" fillId="0" borderId="6" xfId="0" applyFont="1" applyBorder="1"/>
    <xf numFmtId="0" fontId="2" fillId="0" borderId="7" xfId="0" applyFont="1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oteomics DEPs subcellular locolisation" connectionId="1" xr16:uid="{15D68AF6-5FF1-49B2-9396-016AB9A83313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153"/>
  <sheetViews>
    <sheetView workbookViewId="0">
      <selection activeCell="N13" sqref="N13"/>
    </sheetView>
  </sheetViews>
  <sheetFormatPr defaultRowHeight="14.4" x14ac:dyDescent="0.3"/>
  <sheetData>
    <row r="1" spans="1:8" s="1" customFormat="1" x14ac:dyDescent="0.3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3">
      <c r="A2" t="s">
        <v>2129</v>
      </c>
      <c r="B2" t="s">
        <v>1763</v>
      </c>
      <c r="C2" t="s">
        <v>2130</v>
      </c>
      <c r="D2" t="s">
        <v>11</v>
      </c>
      <c r="E2">
        <v>586</v>
      </c>
      <c r="F2" t="s">
        <v>1765</v>
      </c>
      <c r="G2">
        <v>5.3641171411531463</v>
      </c>
      <c r="H2">
        <v>16.496679262637201</v>
      </c>
    </row>
    <row r="3" spans="1:8" x14ac:dyDescent="0.3">
      <c r="A3" t="s">
        <v>3141</v>
      </c>
      <c r="B3" t="s">
        <v>3142</v>
      </c>
      <c r="C3" t="s">
        <v>3143</v>
      </c>
      <c r="D3" t="s">
        <v>11</v>
      </c>
      <c r="E3">
        <v>304</v>
      </c>
      <c r="F3" t="s">
        <v>3144</v>
      </c>
      <c r="G3">
        <v>5.3241985520607162</v>
      </c>
      <c r="H3">
        <v>16.496679262637201</v>
      </c>
    </row>
    <row r="4" spans="1:8" x14ac:dyDescent="0.3">
      <c r="A4" t="s">
        <v>2778</v>
      </c>
      <c r="B4" t="s">
        <v>2779</v>
      </c>
      <c r="C4" t="s">
        <v>2780</v>
      </c>
      <c r="D4" t="s">
        <v>11</v>
      </c>
      <c r="E4">
        <v>174</v>
      </c>
      <c r="F4" t="s">
        <v>2781</v>
      </c>
      <c r="G4">
        <v>5.2509236871365763</v>
      </c>
      <c r="H4">
        <v>16.496679262637201</v>
      </c>
    </row>
    <row r="5" spans="1:8" x14ac:dyDescent="0.3">
      <c r="A5" t="s">
        <v>3014</v>
      </c>
      <c r="B5" t="s">
        <v>9</v>
      </c>
      <c r="C5" t="s">
        <v>3015</v>
      </c>
      <c r="D5" t="s">
        <v>11</v>
      </c>
      <c r="E5">
        <v>349</v>
      </c>
      <c r="G5">
        <v>4.6332568208829432</v>
      </c>
      <c r="H5">
        <v>16.496679262637201</v>
      </c>
    </row>
    <row r="6" spans="1:8" x14ac:dyDescent="0.3">
      <c r="A6" t="s">
        <v>3157</v>
      </c>
      <c r="B6" t="s">
        <v>551</v>
      </c>
      <c r="C6" t="s">
        <v>3158</v>
      </c>
      <c r="D6" t="s">
        <v>11</v>
      </c>
      <c r="E6">
        <v>1196</v>
      </c>
      <c r="G6">
        <v>4.3956112485038021</v>
      </c>
      <c r="H6">
        <v>16.496679262637201</v>
      </c>
    </row>
    <row r="7" spans="1:8" x14ac:dyDescent="0.3">
      <c r="A7" t="s">
        <v>3061</v>
      </c>
      <c r="B7" t="s">
        <v>3062</v>
      </c>
      <c r="C7" t="s">
        <v>3063</v>
      </c>
      <c r="D7" t="s">
        <v>11</v>
      </c>
      <c r="E7">
        <v>302</v>
      </c>
      <c r="F7" t="s">
        <v>3064</v>
      </c>
      <c r="G7">
        <v>4.023787613896781</v>
      </c>
      <c r="H7">
        <v>16.496679262637201</v>
      </c>
    </row>
    <row r="8" spans="1:8" x14ac:dyDescent="0.3">
      <c r="A8" t="s">
        <v>3077</v>
      </c>
      <c r="B8" t="s">
        <v>3078</v>
      </c>
      <c r="C8" t="s">
        <v>3079</v>
      </c>
      <c r="D8" t="s">
        <v>11</v>
      </c>
      <c r="E8">
        <v>158</v>
      </c>
      <c r="F8" t="s">
        <v>3080</v>
      </c>
      <c r="G8">
        <v>3.6006265765556873</v>
      </c>
      <c r="H8">
        <v>16.496679262637201</v>
      </c>
    </row>
    <row r="9" spans="1:8" x14ac:dyDescent="0.3">
      <c r="A9" t="s">
        <v>142</v>
      </c>
      <c r="B9" t="s">
        <v>143</v>
      </c>
      <c r="C9" t="s">
        <v>144</v>
      </c>
      <c r="D9" t="s">
        <v>11</v>
      </c>
      <c r="E9">
        <v>272</v>
      </c>
      <c r="F9" t="s">
        <v>145</v>
      </c>
      <c r="G9">
        <v>3.2742616612570483</v>
      </c>
      <c r="H9">
        <v>16.496679262637201</v>
      </c>
    </row>
    <row r="10" spans="1:8" x14ac:dyDescent="0.3">
      <c r="A10" t="s">
        <v>3159</v>
      </c>
      <c r="B10" t="s">
        <v>9</v>
      </c>
      <c r="C10" t="s">
        <v>3160</v>
      </c>
      <c r="D10" t="s">
        <v>11</v>
      </c>
      <c r="E10">
        <v>250</v>
      </c>
      <c r="G10">
        <v>3.1477951132884474</v>
      </c>
      <c r="H10">
        <v>16.496679262637201</v>
      </c>
    </row>
    <row r="11" spans="1:8" x14ac:dyDescent="0.3">
      <c r="A11" t="s">
        <v>3098</v>
      </c>
      <c r="B11" t="s">
        <v>3099</v>
      </c>
      <c r="C11" t="s">
        <v>3100</v>
      </c>
      <c r="D11" t="s">
        <v>11</v>
      </c>
      <c r="E11">
        <v>336</v>
      </c>
      <c r="F11" t="s">
        <v>3101</v>
      </c>
      <c r="G11">
        <v>3.0923765997365966</v>
      </c>
      <c r="H11">
        <v>16.496679262637201</v>
      </c>
    </row>
    <row r="12" spans="1:8" x14ac:dyDescent="0.3">
      <c r="A12" t="s">
        <v>3118</v>
      </c>
      <c r="B12" t="s">
        <v>3119</v>
      </c>
      <c r="C12" t="s">
        <v>3120</v>
      </c>
      <c r="D12" t="s">
        <v>11</v>
      </c>
      <c r="E12">
        <v>908</v>
      </c>
      <c r="F12" t="s">
        <v>3121</v>
      </c>
      <c r="G12">
        <v>3.0365033337389882</v>
      </c>
      <c r="H12">
        <v>16.496679262637201</v>
      </c>
    </row>
    <row r="13" spans="1:8" x14ac:dyDescent="0.3">
      <c r="A13" t="s">
        <v>3145</v>
      </c>
      <c r="B13" t="s">
        <v>3146</v>
      </c>
      <c r="C13" t="s">
        <v>3147</v>
      </c>
      <c r="D13" t="s">
        <v>11</v>
      </c>
      <c r="E13">
        <v>111</v>
      </c>
      <c r="F13" t="s">
        <v>3148</v>
      </c>
      <c r="G13">
        <v>2.584000383285773</v>
      </c>
      <c r="H13">
        <v>16.496679262637201</v>
      </c>
    </row>
    <row r="14" spans="1:8" x14ac:dyDescent="0.3">
      <c r="A14" t="s">
        <v>3087</v>
      </c>
      <c r="B14" t="s">
        <v>1012</v>
      </c>
      <c r="C14" t="s">
        <v>3088</v>
      </c>
      <c r="D14" t="s">
        <v>11</v>
      </c>
      <c r="E14">
        <v>681</v>
      </c>
      <c r="F14" t="s">
        <v>1014</v>
      </c>
      <c r="G14">
        <v>-3.6438561897747253</v>
      </c>
      <c r="H14">
        <v>16.496679262637201</v>
      </c>
    </row>
    <row r="15" spans="1:8" x14ac:dyDescent="0.3">
      <c r="A15" t="s">
        <v>149</v>
      </c>
      <c r="B15" t="s">
        <v>150</v>
      </c>
      <c r="C15" t="s">
        <v>151</v>
      </c>
      <c r="D15" t="s">
        <v>11</v>
      </c>
      <c r="E15">
        <v>283</v>
      </c>
      <c r="F15" t="s">
        <v>152</v>
      </c>
      <c r="G15">
        <v>-3.6803820657998387</v>
      </c>
      <c r="H15">
        <v>16.496679262637201</v>
      </c>
    </row>
    <row r="16" spans="1:8" x14ac:dyDescent="0.3">
      <c r="A16" t="s">
        <v>3109</v>
      </c>
      <c r="B16" t="s">
        <v>1126</v>
      </c>
      <c r="C16" t="s">
        <v>3110</v>
      </c>
      <c r="D16" t="s">
        <v>11</v>
      </c>
      <c r="E16">
        <v>412</v>
      </c>
      <c r="G16">
        <v>-3.8365012677171206</v>
      </c>
      <c r="H16">
        <v>16.496679262637201</v>
      </c>
    </row>
    <row r="17" spans="1:8" x14ac:dyDescent="0.3">
      <c r="A17" t="s">
        <v>3229</v>
      </c>
      <c r="B17" t="s">
        <v>9</v>
      </c>
      <c r="C17" t="s">
        <v>3230</v>
      </c>
      <c r="D17" t="s">
        <v>11</v>
      </c>
      <c r="E17">
        <v>366</v>
      </c>
      <c r="G17">
        <v>-3.8783214434117479</v>
      </c>
      <c r="H17">
        <v>16.496679262637201</v>
      </c>
    </row>
    <row r="18" spans="1:8" x14ac:dyDescent="0.3">
      <c r="A18" t="s">
        <v>3273</v>
      </c>
      <c r="B18" t="s">
        <v>9</v>
      </c>
      <c r="C18" t="s">
        <v>3274</v>
      </c>
      <c r="D18" t="s">
        <v>11</v>
      </c>
      <c r="E18">
        <v>424</v>
      </c>
      <c r="G18">
        <v>-4.2108967824986188</v>
      </c>
      <c r="H18">
        <v>16.496679262637201</v>
      </c>
    </row>
    <row r="19" spans="1:8" x14ac:dyDescent="0.3">
      <c r="A19" t="s">
        <v>3212</v>
      </c>
      <c r="B19" t="s">
        <v>3213</v>
      </c>
      <c r="C19" t="s">
        <v>3214</v>
      </c>
      <c r="D19" t="s">
        <v>11</v>
      </c>
      <c r="E19">
        <v>266</v>
      </c>
      <c r="G19">
        <v>2.0531113364595623</v>
      </c>
      <c r="H19">
        <v>14.0428268652357</v>
      </c>
    </row>
    <row r="20" spans="1:8" x14ac:dyDescent="0.3">
      <c r="A20" t="s">
        <v>1865</v>
      </c>
      <c r="B20" t="s">
        <v>1866</v>
      </c>
      <c r="C20" t="s">
        <v>1867</v>
      </c>
      <c r="D20" t="s">
        <v>11</v>
      </c>
      <c r="E20">
        <v>256</v>
      </c>
      <c r="G20">
        <v>-2.2042330522176079</v>
      </c>
      <c r="H20">
        <v>13.748229504109799</v>
      </c>
    </row>
    <row r="21" spans="1:8" x14ac:dyDescent="0.3">
      <c r="A21" t="s">
        <v>3168</v>
      </c>
      <c r="B21" t="s">
        <v>3169</v>
      </c>
      <c r="C21" t="s">
        <v>3170</v>
      </c>
      <c r="D21" t="s">
        <v>11</v>
      </c>
      <c r="E21">
        <v>1070</v>
      </c>
      <c r="F21" t="s">
        <v>3171</v>
      </c>
      <c r="G21">
        <v>5.3614876521430688</v>
      </c>
      <c r="H21">
        <v>13.625476189129101</v>
      </c>
    </row>
    <row r="22" spans="1:8" x14ac:dyDescent="0.3">
      <c r="A22" t="s">
        <v>3043</v>
      </c>
      <c r="B22" t="s">
        <v>560</v>
      </c>
      <c r="C22" t="s">
        <v>3044</v>
      </c>
      <c r="D22" t="s">
        <v>11</v>
      </c>
      <c r="E22">
        <v>124</v>
      </c>
      <c r="G22">
        <v>2.9335726382610239</v>
      </c>
      <c r="H22">
        <v>13.625476189129101</v>
      </c>
    </row>
    <row r="23" spans="1:8" x14ac:dyDescent="0.3">
      <c r="A23" t="s">
        <v>3037</v>
      </c>
      <c r="B23" t="s">
        <v>3038</v>
      </c>
      <c r="C23" t="s">
        <v>3039</v>
      </c>
      <c r="D23" t="s">
        <v>11</v>
      </c>
      <c r="E23">
        <v>619</v>
      </c>
      <c r="F23" t="s">
        <v>3040</v>
      </c>
      <c r="G23">
        <v>5.9198644301522592</v>
      </c>
      <c r="H23">
        <v>12.090500801803101</v>
      </c>
    </row>
    <row r="24" spans="1:8" x14ac:dyDescent="0.3">
      <c r="A24" t="s">
        <v>687</v>
      </c>
      <c r="B24" t="s">
        <v>688</v>
      </c>
      <c r="C24" t="s">
        <v>689</v>
      </c>
      <c r="D24" t="s">
        <v>11</v>
      </c>
      <c r="E24">
        <v>462</v>
      </c>
      <c r="F24" t="s">
        <v>690</v>
      </c>
      <c r="G24">
        <v>3.9586571076771104</v>
      </c>
      <c r="H24">
        <v>11.7949191865778</v>
      </c>
    </row>
    <row r="25" spans="1:8" x14ac:dyDescent="0.3">
      <c r="A25" t="s">
        <v>3114</v>
      </c>
      <c r="B25" t="s">
        <v>3115</v>
      </c>
      <c r="C25" t="s">
        <v>3116</v>
      </c>
      <c r="D25" t="s">
        <v>11</v>
      </c>
      <c r="E25">
        <v>339</v>
      </c>
      <c r="F25" t="s">
        <v>3117</v>
      </c>
      <c r="G25">
        <v>5.2722471926389991</v>
      </c>
      <c r="H25">
        <v>11.6320864246628</v>
      </c>
    </row>
    <row r="26" spans="1:8" x14ac:dyDescent="0.3">
      <c r="A26" t="s">
        <v>2400</v>
      </c>
      <c r="B26" t="s">
        <v>2401</v>
      </c>
      <c r="C26" t="s">
        <v>2402</v>
      </c>
      <c r="D26" t="s">
        <v>11</v>
      </c>
      <c r="E26">
        <v>1889</v>
      </c>
      <c r="G26">
        <v>4.7024359142268084</v>
      </c>
      <c r="H26">
        <v>9.5601740699078608</v>
      </c>
    </row>
    <row r="27" spans="1:8" x14ac:dyDescent="0.3">
      <c r="A27" t="s">
        <v>3189</v>
      </c>
      <c r="B27" t="s">
        <v>3190</v>
      </c>
      <c r="C27" t="s">
        <v>3191</v>
      </c>
      <c r="D27" t="s">
        <v>11</v>
      </c>
      <c r="E27">
        <v>271</v>
      </c>
      <c r="G27">
        <v>4.7024359142268084</v>
      </c>
      <c r="H27">
        <v>9.3475596481499803</v>
      </c>
    </row>
    <row r="28" spans="1:8" x14ac:dyDescent="0.3">
      <c r="A28" t="s">
        <v>3054</v>
      </c>
      <c r="B28" t="s">
        <v>3055</v>
      </c>
      <c r="C28" t="s">
        <v>3056</v>
      </c>
      <c r="D28" t="s">
        <v>11</v>
      </c>
      <c r="E28">
        <v>171</v>
      </c>
      <c r="F28" t="s">
        <v>3057</v>
      </c>
      <c r="G28">
        <v>5.2722471926389991</v>
      </c>
      <c r="H28">
        <v>9.2462422435699096</v>
      </c>
    </row>
    <row r="29" spans="1:8" x14ac:dyDescent="0.3">
      <c r="A29" t="s">
        <v>3073</v>
      </c>
      <c r="B29" t="s">
        <v>3074</v>
      </c>
      <c r="C29" t="s">
        <v>3075</v>
      </c>
      <c r="D29" t="s">
        <v>11</v>
      </c>
      <c r="E29">
        <v>408</v>
      </c>
      <c r="F29" t="s">
        <v>3076</v>
      </c>
      <c r="G29">
        <v>3.6300559390661036</v>
      </c>
      <c r="H29">
        <v>8.5981623688286106</v>
      </c>
    </row>
    <row r="30" spans="1:8" x14ac:dyDescent="0.3">
      <c r="A30" t="s">
        <v>3236</v>
      </c>
      <c r="B30" t="s">
        <v>3237</v>
      </c>
      <c r="C30" t="s">
        <v>3238</v>
      </c>
      <c r="D30" t="s">
        <v>11</v>
      </c>
      <c r="E30">
        <v>231</v>
      </c>
      <c r="G30">
        <v>-2.8160371651574052</v>
      </c>
      <c r="H30">
        <v>7.9972914091511997</v>
      </c>
    </row>
    <row r="31" spans="1:8" x14ac:dyDescent="0.3">
      <c r="A31" t="s">
        <v>3248</v>
      </c>
      <c r="B31" t="s">
        <v>9</v>
      </c>
      <c r="C31" t="s">
        <v>3249</v>
      </c>
      <c r="D31" t="s">
        <v>11</v>
      </c>
      <c r="E31">
        <v>212</v>
      </c>
      <c r="G31">
        <v>-3.0588936890535687</v>
      </c>
      <c r="H31">
        <v>7.7260602189952898</v>
      </c>
    </row>
    <row r="32" spans="1:8" x14ac:dyDescent="0.3">
      <c r="A32" t="s">
        <v>179</v>
      </c>
      <c r="B32" t="s">
        <v>180</v>
      </c>
      <c r="C32" t="s">
        <v>181</v>
      </c>
      <c r="D32" t="s">
        <v>11</v>
      </c>
      <c r="E32">
        <v>646</v>
      </c>
      <c r="F32" t="s">
        <v>182</v>
      </c>
      <c r="G32">
        <v>-3.6082322800440036</v>
      </c>
      <c r="H32">
        <v>7.7260602189952898</v>
      </c>
    </row>
    <row r="33" spans="1:8" x14ac:dyDescent="0.3">
      <c r="A33" t="s">
        <v>3239</v>
      </c>
      <c r="B33" t="s">
        <v>9</v>
      </c>
      <c r="C33" t="s">
        <v>3240</v>
      </c>
      <c r="D33" t="s">
        <v>11</v>
      </c>
      <c r="E33">
        <v>577</v>
      </c>
      <c r="G33">
        <v>4.3825980902511574</v>
      </c>
      <c r="H33">
        <v>7.66553619585242</v>
      </c>
    </row>
    <row r="34" spans="1:8" x14ac:dyDescent="0.3">
      <c r="A34" t="s">
        <v>3164</v>
      </c>
      <c r="B34" t="s">
        <v>3165</v>
      </c>
      <c r="C34" t="s">
        <v>3166</v>
      </c>
      <c r="D34" t="s">
        <v>11</v>
      </c>
      <c r="E34">
        <v>182</v>
      </c>
      <c r="F34" t="s">
        <v>3167</v>
      </c>
      <c r="G34">
        <v>-2.1328942704973453</v>
      </c>
      <c r="H34">
        <v>7.66553619585242</v>
      </c>
    </row>
    <row r="35" spans="1:8" x14ac:dyDescent="0.3">
      <c r="A35" t="s">
        <v>3201</v>
      </c>
      <c r="B35" t="s">
        <v>2237</v>
      </c>
      <c r="C35" t="s">
        <v>3202</v>
      </c>
      <c r="D35" t="s">
        <v>11</v>
      </c>
      <c r="E35">
        <v>233</v>
      </c>
      <c r="F35" t="s">
        <v>2239</v>
      </c>
      <c r="G35">
        <v>-2.2584251525812045</v>
      </c>
      <c r="H35">
        <v>7.66553619585242</v>
      </c>
    </row>
    <row r="36" spans="1:8" x14ac:dyDescent="0.3">
      <c r="A36" t="s">
        <v>2157</v>
      </c>
      <c r="B36" t="s">
        <v>21</v>
      </c>
      <c r="C36" t="s">
        <v>2158</v>
      </c>
      <c r="D36" t="s">
        <v>11</v>
      </c>
      <c r="E36">
        <v>188</v>
      </c>
      <c r="G36">
        <v>-2.5063526660247897</v>
      </c>
      <c r="H36">
        <v>7.5960295316156703</v>
      </c>
    </row>
    <row r="37" spans="1:8" x14ac:dyDescent="0.3">
      <c r="A37" t="s">
        <v>3205</v>
      </c>
      <c r="B37" t="s">
        <v>3206</v>
      </c>
      <c r="C37" t="s">
        <v>3207</v>
      </c>
      <c r="D37" t="s">
        <v>11</v>
      </c>
      <c r="E37">
        <v>106</v>
      </c>
      <c r="G37">
        <v>3.514879712957212</v>
      </c>
      <c r="H37">
        <v>7.5803322941595797</v>
      </c>
    </row>
    <row r="38" spans="1:8" x14ac:dyDescent="0.3">
      <c r="A38" t="s">
        <v>3244</v>
      </c>
      <c r="B38" t="s">
        <v>21</v>
      </c>
      <c r="C38" t="s">
        <v>3245</v>
      </c>
      <c r="D38" t="s">
        <v>11</v>
      </c>
      <c r="E38">
        <v>117</v>
      </c>
      <c r="G38">
        <v>1.835924074254375</v>
      </c>
      <c r="H38">
        <v>7.3327531523957603</v>
      </c>
    </row>
    <row r="39" spans="1:8" x14ac:dyDescent="0.3">
      <c r="A39" t="s">
        <v>3250</v>
      </c>
      <c r="B39" t="s">
        <v>3251</v>
      </c>
      <c r="C39" t="s">
        <v>3252</v>
      </c>
      <c r="D39" t="s">
        <v>11</v>
      </c>
      <c r="E39">
        <v>534</v>
      </c>
      <c r="F39" t="s">
        <v>3253</v>
      </c>
      <c r="G39">
        <v>-3.6082322800440036</v>
      </c>
      <c r="H39">
        <v>7.3327531523957603</v>
      </c>
    </row>
    <row r="40" spans="1:8" x14ac:dyDescent="0.3">
      <c r="A40" t="s">
        <v>3065</v>
      </c>
      <c r="B40" t="s">
        <v>3066</v>
      </c>
      <c r="C40" t="s">
        <v>3067</v>
      </c>
      <c r="D40" t="s">
        <v>11</v>
      </c>
      <c r="E40">
        <v>596</v>
      </c>
      <c r="F40" t="s">
        <v>3068</v>
      </c>
      <c r="G40">
        <v>3.9586571076771104</v>
      </c>
      <c r="H40">
        <v>7.2264997060297196</v>
      </c>
    </row>
    <row r="41" spans="1:8" x14ac:dyDescent="0.3">
      <c r="A41" t="s">
        <v>2771</v>
      </c>
      <c r="B41" t="s">
        <v>2772</v>
      </c>
      <c r="C41" t="s">
        <v>2773</v>
      </c>
      <c r="D41" t="s">
        <v>11</v>
      </c>
      <c r="E41">
        <v>260</v>
      </c>
      <c r="F41" t="s">
        <v>2774</v>
      </c>
      <c r="G41">
        <v>3.2228045610452609</v>
      </c>
      <c r="H41">
        <v>7.1621118252824001</v>
      </c>
    </row>
    <row r="42" spans="1:8" x14ac:dyDescent="0.3">
      <c r="A42" t="s">
        <v>2995</v>
      </c>
      <c r="B42" t="s">
        <v>2996</v>
      </c>
      <c r="C42" t="s">
        <v>2997</v>
      </c>
      <c r="D42" t="s">
        <v>11</v>
      </c>
      <c r="E42">
        <v>248</v>
      </c>
      <c r="F42" t="s">
        <v>2998</v>
      </c>
      <c r="G42">
        <v>2.9024595330425491</v>
      </c>
      <c r="H42">
        <v>7.13918303613546</v>
      </c>
    </row>
    <row r="43" spans="1:8" x14ac:dyDescent="0.3">
      <c r="A43" t="s">
        <v>3105</v>
      </c>
      <c r="B43" t="s">
        <v>3106</v>
      </c>
      <c r="C43" t="s">
        <v>3107</v>
      </c>
      <c r="D43" t="s">
        <v>11</v>
      </c>
      <c r="E43">
        <v>341</v>
      </c>
      <c r="F43" t="s">
        <v>3108</v>
      </c>
      <c r="G43">
        <v>4.1301071786588333</v>
      </c>
      <c r="H43">
        <v>7.0015472125220599</v>
      </c>
    </row>
    <row r="44" spans="1:8" x14ac:dyDescent="0.3">
      <c r="A44" t="s">
        <v>3153</v>
      </c>
      <c r="B44" t="s">
        <v>3154</v>
      </c>
      <c r="C44" t="s">
        <v>3155</v>
      </c>
      <c r="D44" t="s">
        <v>11</v>
      </c>
      <c r="E44">
        <v>85</v>
      </c>
      <c r="F44" t="s">
        <v>3156</v>
      </c>
      <c r="G44">
        <v>3.5412670175858292</v>
      </c>
      <c r="H44">
        <v>7.0015472125220599</v>
      </c>
    </row>
    <row r="45" spans="1:8" x14ac:dyDescent="0.3">
      <c r="A45" t="s">
        <v>115</v>
      </c>
      <c r="B45" t="s">
        <v>116</v>
      </c>
      <c r="C45" t="s">
        <v>117</v>
      </c>
      <c r="D45" t="s">
        <v>11</v>
      </c>
      <c r="E45">
        <v>186</v>
      </c>
      <c r="F45" t="s">
        <v>118</v>
      </c>
      <c r="G45">
        <v>-2.0831412353002459</v>
      </c>
      <c r="H45">
        <v>6.9858024670967502</v>
      </c>
    </row>
    <row r="46" spans="1:8" x14ac:dyDescent="0.3">
      <c r="A46" t="s">
        <v>3231</v>
      </c>
      <c r="B46" t="s">
        <v>21</v>
      </c>
      <c r="C46" t="s">
        <v>3232</v>
      </c>
      <c r="D46" t="s">
        <v>11</v>
      </c>
      <c r="E46">
        <v>231</v>
      </c>
      <c r="G46">
        <v>4.3825980902511574</v>
      </c>
      <c r="H46">
        <v>6.8890464259626203</v>
      </c>
    </row>
    <row r="47" spans="1:8" x14ac:dyDescent="0.3">
      <c r="A47" t="s">
        <v>3196</v>
      </c>
      <c r="B47" t="s">
        <v>9</v>
      </c>
      <c r="C47" t="s">
        <v>3197</v>
      </c>
      <c r="D47" t="s">
        <v>11</v>
      </c>
      <c r="E47">
        <v>156</v>
      </c>
      <c r="G47">
        <v>4.2906455686948117</v>
      </c>
      <c r="H47">
        <v>6.7980859223575099</v>
      </c>
    </row>
    <row r="48" spans="1:8" x14ac:dyDescent="0.3">
      <c r="A48" t="s">
        <v>155</v>
      </c>
      <c r="B48" t="s">
        <v>156</v>
      </c>
      <c r="C48" t="s">
        <v>157</v>
      </c>
      <c r="D48" t="s">
        <v>11</v>
      </c>
      <c r="E48">
        <v>597</v>
      </c>
      <c r="F48" t="s">
        <v>158</v>
      </c>
      <c r="G48">
        <v>1.5767639776731257</v>
      </c>
      <c r="H48">
        <v>6.7307133097501604</v>
      </c>
    </row>
    <row r="49" spans="1:8" x14ac:dyDescent="0.3">
      <c r="A49" t="s">
        <v>3254</v>
      </c>
      <c r="B49" t="s">
        <v>3255</v>
      </c>
      <c r="C49" t="s">
        <v>3256</v>
      </c>
      <c r="D49" t="s">
        <v>11</v>
      </c>
      <c r="E49">
        <v>321</v>
      </c>
      <c r="F49" t="s">
        <v>3257</v>
      </c>
      <c r="G49">
        <v>-3.5063526660247901</v>
      </c>
      <c r="H49">
        <v>6.6347472436475297</v>
      </c>
    </row>
    <row r="50" spans="1:8" x14ac:dyDescent="0.3">
      <c r="A50" t="s">
        <v>3051</v>
      </c>
      <c r="B50" t="s">
        <v>3052</v>
      </c>
      <c r="C50" t="s">
        <v>3053</v>
      </c>
      <c r="D50" t="s">
        <v>11</v>
      </c>
      <c r="E50">
        <v>154</v>
      </c>
      <c r="G50">
        <v>-3.2933589426905918</v>
      </c>
      <c r="H50">
        <v>6.4820885679433298</v>
      </c>
    </row>
    <row r="51" spans="1:8" x14ac:dyDescent="0.3">
      <c r="A51" t="s">
        <v>109</v>
      </c>
      <c r="B51" t="s">
        <v>110</v>
      </c>
      <c r="C51" t="s">
        <v>111</v>
      </c>
      <c r="D51" t="s">
        <v>11</v>
      </c>
      <c r="E51">
        <v>186</v>
      </c>
      <c r="F51" t="s">
        <v>112</v>
      </c>
      <c r="G51">
        <v>3.3101946803135358</v>
      </c>
      <c r="H51">
        <v>6.4375628904433704</v>
      </c>
    </row>
    <row r="52" spans="1:8" x14ac:dyDescent="0.3">
      <c r="A52" t="s">
        <v>124</v>
      </c>
      <c r="B52" t="s">
        <v>125</v>
      </c>
      <c r="C52" t="s">
        <v>126</v>
      </c>
      <c r="D52" t="s">
        <v>11</v>
      </c>
      <c r="E52">
        <v>320</v>
      </c>
      <c r="G52">
        <v>1.8836208162856714</v>
      </c>
      <c r="H52">
        <v>6.3851732834835397</v>
      </c>
    </row>
    <row r="53" spans="1:8" x14ac:dyDescent="0.3">
      <c r="A53" t="s">
        <v>2211</v>
      </c>
      <c r="B53" t="s">
        <v>21</v>
      </c>
      <c r="C53" t="s">
        <v>2212</v>
      </c>
      <c r="D53" t="s">
        <v>11</v>
      </c>
      <c r="E53">
        <v>1201</v>
      </c>
      <c r="G53">
        <v>-2.9105018491608972</v>
      </c>
      <c r="H53">
        <v>6.2557476116146002</v>
      </c>
    </row>
    <row r="54" spans="1:8" x14ac:dyDescent="0.3">
      <c r="A54" t="s">
        <v>38</v>
      </c>
      <c r="B54" t="s">
        <v>39</v>
      </c>
      <c r="C54" t="s">
        <v>40</v>
      </c>
      <c r="D54" t="s">
        <v>11</v>
      </c>
      <c r="E54">
        <v>42</v>
      </c>
      <c r="G54">
        <v>-1.6711635357704602</v>
      </c>
      <c r="H54">
        <v>6.1821455275458597</v>
      </c>
    </row>
    <row r="55" spans="1:8" x14ac:dyDescent="0.3">
      <c r="A55" t="s">
        <v>3220</v>
      </c>
      <c r="B55" t="s">
        <v>3221</v>
      </c>
      <c r="C55" t="s">
        <v>3222</v>
      </c>
      <c r="D55" t="s">
        <v>11</v>
      </c>
      <c r="E55">
        <v>459</v>
      </c>
      <c r="G55">
        <v>1.855192407959154</v>
      </c>
      <c r="H55">
        <v>6.16728755945348</v>
      </c>
    </row>
    <row r="56" spans="1:8" x14ac:dyDescent="0.3">
      <c r="A56" t="s">
        <v>3218</v>
      </c>
      <c r="B56" t="s">
        <v>511</v>
      </c>
      <c r="C56" t="s">
        <v>3219</v>
      </c>
      <c r="D56" t="s">
        <v>11</v>
      </c>
      <c r="E56">
        <v>146</v>
      </c>
      <c r="G56">
        <v>4.1811025507537982</v>
      </c>
      <c r="H56">
        <v>6.11669352561964</v>
      </c>
    </row>
    <row r="57" spans="1:8" x14ac:dyDescent="0.3">
      <c r="A57" t="s">
        <v>3045</v>
      </c>
      <c r="B57" t="s">
        <v>3046</v>
      </c>
      <c r="C57" t="s">
        <v>3047</v>
      </c>
      <c r="D57" t="s">
        <v>11</v>
      </c>
      <c r="E57">
        <v>121</v>
      </c>
      <c r="F57" t="s">
        <v>3048</v>
      </c>
      <c r="G57">
        <v>2.5528688710113032</v>
      </c>
      <c r="H57">
        <v>5.9531611064860597</v>
      </c>
    </row>
    <row r="58" spans="1:8" x14ac:dyDescent="0.3">
      <c r="A58" t="s">
        <v>3027</v>
      </c>
      <c r="B58" t="s">
        <v>3028</v>
      </c>
      <c r="C58" t="s">
        <v>3029</v>
      </c>
      <c r="D58" t="s">
        <v>11</v>
      </c>
      <c r="E58">
        <v>354</v>
      </c>
      <c r="G58">
        <v>-3.2933589426905918</v>
      </c>
      <c r="H58">
        <v>5.8822751698110798</v>
      </c>
    </row>
    <row r="59" spans="1:8" x14ac:dyDescent="0.3">
      <c r="A59" t="s">
        <v>127</v>
      </c>
      <c r="B59" t="s">
        <v>85</v>
      </c>
      <c r="C59" t="s">
        <v>128</v>
      </c>
      <c r="D59" t="s">
        <v>11</v>
      </c>
      <c r="E59">
        <v>381</v>
      </c>
      <c r="G59">
        <v>-2.1328942704973453</v>
      </c>
      <c r="H59">
        <v>5.8169170855593597</v>
      </c>
    </row>
    <row r="60" spans="1:8" x14ac:dyDescent="0.3">
      <c r="A60" t="s">
        <v>3093</v>
      </c>
      <c r="B60" t="s">
        <v>457</v>
      </c>
      <c r="C60" t="s">
        <v>3094</v>
      </c>
      <c r="D60" t="s">
        <v>11</v>
      </c>
      <c r="E60">
        <v>494</v>
      </c>
      <c r="F60" t="s">
        <v>459</v>
      </c>
      <c r="G60">
        <v>3.1477951132884474</v>
      </c>
      <c r="H60">
        <v>5.7769520832268402</v>
      </c>
    </row>
    <row r="61" spans="1:8" x14ac:dyDescent="0.3">
      <c r="A61" t="s">
        <v>3137</v>
      </c>
      <c r="B61" t="s">
        <v>3138</v>
      </c>
      <c r="C61" t="s">
        <v>3139</v>
      </c>
      <c r="D61" t="s">
        <v>11</v>
      </c>
      <c r="E61">
        <v>193</v>
      </c>
      <c r="F61" t="s">
        <v>3140</v>
      </c>
      <c r="G61">
        <v>-3.2243172982609405</v>
      </c>
      <c r="H61">
        <v>5.7759268544802804</v>
      </c>
    </row>
    <row r="62" spans="1:8" x14ac:dyDescent="0.3">
      <c r="A62" t="s">
        <v>3176</v>
      </c>
      <c r="B62" t="s">
        <v>3177</v>
      </c>
      <c r="C62" t="s">
        <v>3178</v>
      </c>
      <c r="D62" t="s">
        <v>11</v>
      </c>
      <c r="E62">
        <v>642</v>
      </c>
      <c r="F62" t="s">
        <v>3179</v>
      </c>
      <c r="G62">
        <v>3.0365033337389882</v>
      </c>
      <c r="H62">
        <v>5.66007923767393</v>
      </c>
    </row>
    <row r="63" spans="1:8" x14ac:dyDescent="0.3">
      <c r="A63" t="s">
        <v>2328</v>
      </c>
      <c r="B63" t="s">
        <v>2329</v>
      </c>
      <c r="C63" t="s">
        <v>2330</v>
      </c>
      <c r="D63" t="s">
        <v>11</v>
      </c>
      <c r="E63">
        <v>156</v>
      </c>
      <c r="G63">
        <v>3.1110313123887439</v>
      </c>
      <c r="H63">
        <v>5.5940691105994498</v>
      </c>
    </row>
    <row r="64" spans="1:8" x14ac:dyDescent="0.3">
      <c r="A64" t="s">
        <v>80</v>
      </c>
      <c r="B64" t="s">
        <v>81</v>
      </c>
      <c r="C64" t="s">
        <v>82</v>
      </c>
      <c r="D64" t="s">
        <v>11</v>
      </c>
      <c r="E64">
        <v>236</v>
      </c>
      <c r="F64" t="s">
        <v>83</v>
      </c>
      <c r="G64">
        <v>-1.8730271437422346</v>
      </c>
      <c r="H64">
        <v>5.4812130668345098</v>
      </c>
    </row>
    <row r="65" spans="1:8" x14ac:dyDescent="0.3">
      <c r="A65" t="s">
        <v>3223</v>
      </c>
      <c r="B65" t="s">
        <v>511</v>
      </c>
      <c r="C65" t="s">
        <v>3224</v>
      </c>
      <c r="D65" t="s">
        <v>11</v>
      </c>
      <c r="E65">
        <v>234</v>
      </c>
      <c r="G65">
        <v>2.0631577586603225</v>
      </c>
      <c r="H65">
        <v>5.4693641446072103</v>
      </c>
    </row>
    <row r="66" spans="1:8" x14ac:dyDescent="0.3">
      <c r="A66" t="s">
        <v>12</v>
      </c>
      <c r="B66" t="s">
        <v>9</v>
      </c>
      <c r="C66" t="s">
        <v>13</v>
      </c>
      <c r="D66" t="s">
        <v>11</v>
      </c>
      <c r="E66">
        <v>110</v>
      </c>
      <c r="G66">
        <v>-1.5649048483799026</v>
      </c>
      <c r="H66">
        <v>5.4653576522421901</v>
      </c>
    </row>
    <row r="67" spans="1:8" x14ac:dyDescent="0.3">
      <c r="A67" t="s">
        <v>2486</v>
      </c>
      <c r="B67" t="s">
        <v>2487</v>
      </c>
      <c r="C67" t="s">
        <v>2488</v>
      </c>
      <c r="D67" t="s">
        <v>11</v>
      </c>
      <c r="E67">
        <v>179</v>
      </c>
      <c r="G67">
        <v>1.727702672837238</v>
      </c>
      <c r="H67">
        <v>5.4572056840750296</v>
      </c>
    </row>
    <row r="68" spans="1:8" x14ac:dyDescent="0.3">
      <c r="A68" t="s">
        <v>3069</v>
      </c>
      <c r="B68" t="s">
        <v>3070</v>
      </c>
      <c r="C68" t="s">
        <v>3071</v>
      </c>
      <c r="D68" t="s">
        <v>11</v>
      </c>
      <c r="E68">
        <v>557</v>
      </c>
      <c r="F68" t="s">
        <v>3072</v>
      </c>
      <c r="G68">
        <v>3.7552080654446205</v>
      </c>
      <c r="H68">
        <v>5.3382724785931996</v>
      </c>
    </row>
    <row r="69" spans="1:8" x14ac:dyDescent="0.3">
      <c r="A69" t="s">
        <v>3016</v>
      </c>
      <c r="B69" t="s">
        <v>1548</v>
      </c>
      <c r="C69" t="s">
        <v>3017</v>
      </c>
      <c r="D69" t="s">
        <v>11</v>
      </c>
      <c r="E69">
        <v>262</v>
      </c>
      <c r="F69" t="s">
        <v>1550</v>
      </c>
      <c r="G69">
        <v>-3.1456053222468996</v>
      </c>
      <c r="H69">
        <v>5.2784804884737104</v>
      </c>
    </row>
    <row r="70" spans="1:8" x14ac:dyDescent="0.3">
      <c r="A70" t="s">
        <v>3024</v>
      </c>
      <c r="B70" t="s">
        <v>954</v>
      </c>
      <c r="C70" t="s">
        <v>3025</v>
      </c>
      <c r="D70" t="s">
        <v>11</v>
      </c>
      <c r="E70">
        <v>423</v>
      </c>
      <c r="F70" t="s">
        <v>3026</v>
      </c>
      <c r="G70">
        <v>-3.4739311883324127</v>
      </c>
      <c r="H70">
        <v>5.20551108196433</v>
      </c>
    </row>
    <row r="71" spans="1:8" x14ac:dyDescent="0.3">
      <c r="A71" t="s">
        <v>3172</v>
      </c>
      <c r="B71" t="s">
        <v>3173</v>
      </c>
      <c r="C71" t="s">
        <v>3174</v>
      </c>
      <c r="D71" t="s">
        <v>11</v>
      </c>
      <c r="E71">
        <v>312</v>
      </c>
      <c r="F71" t="s">
        <v>3175</v>
      </c>
      <c r="G71">
        <v>2.5983652053236446</v>
      </c>
      <c r="H71">
        <v>5.1071682793787101</v>
      </c>
    </row>
    <row r="72" spans="1:8" x14ac:dyDescent="0.3">
      <c r="A72" t="s">
        <v>58</v>
      </c>
      <c r="B72" t="s">
        <v>59</v>
      </c>
      <c r="C72" t="s">
        <v>60</v>
      </c>
      <c r="D72" t="s">
        <v>11</v>
      </c>
      <c r="E72">
        <v>54</v>
      </c>
      <c r="F72" t="s">
        <v>61</v>
      </c>
      <c r="G72">
        <v>-1.8059129478836977</v>
      </c>
      <c r="H72">
        <v>5.0926121551882799</v>
      </c>
    </row>
    <row r="73" spans="1:8" x14ac:dyDescent="0.3">
      <c r="A73" t="s">
        <v>3261</v>
      </c>
      <c r="B73" t="s">
        <v>9</v>
      </c>
      <c r="C73" t="s">
        <v>3262</v>
      </c>
      <c r="D73" t="s">
        <v>11</v>
      </c>
      <c r="E73">
        <v>291</v>
      </c>
      <c r="G73">
        <v>-2.9770995978899211</v>
      </c>
      <c r="H73">
        <v>5.0926121551882799</v>
      </c>
    </row>
    <row r="74" spans="1:8" x14ac:dyDescent="0.3">
      <c r="A74" t="s">
        <v>3041</v>
      </c>
      <c r="B74" t="s">
        <v>457</v>
      </c>
      <c r="C74" t="s">
        <v>3042</v>
      </c>
      <c r="D74" t="s">
        <v>11</v>
      </c>
      <c r="E74">
        <v>478</v>
      </c>
      <c r="F74" t="s">
        <v>459</v>
      </c>
      <c r="G74">
        <v>3.8284284853209782</v>
      </c>
      <c r="H74">
        <v>5.0838422623165602</v>
      </c>
    </row>
    <row r="75" spans="1:8" x14ac:dyDescent="0.3">
      <c r="A75" t="s">
        <v>87</v>
      </c>
      <c r="B75" t="s">
        <v>88</v>
      </c>
      <c r="C75" t="s">
        <v>89</v>
      </c>
      <c r="D75" t="s">
        <v>11</v>
      </c>
      <c r="E75">
        <v>344</v>
      </c>
      <c r="G75">
        <v>-1.9159357352115256</v>
      </c>
      <c r="H75">
        <v>5.0838422623165602</v>
      </c>
    </row>
    <row r="76" spans="1:8" x14ac:dyDescent="0.3">
      <c r="A76" t="s">
        <v>3049</v>
      </c>
      <c r="B76" t="s">
        <v>21</v>
      </c>
      <c r="C76" t="s">
        <v>3050</v>
      </c>
      <c r="D76" t="s">
        <v>11</v>
      </c>
      <c r="E76">
        <v>183</v>
      </c>
      <c r="G76">
        <v>3.3551572556724736</v>
      </c>
      <c r="H76">
        <v>5.0016125941113696</v>
      </c>
    </row>
    <row r="77" spans="1:8" x14ac:dyDescent="0.3">
      <c r="A77" t="s">
        <v>122</v>
      </c>
      <c r="B77" t="s">
        <v>72</v>
      </c>
      <c r="C77" t="s">
        <v>123</v>
      </c>
      <c r="D77" t="s">
        <v>11</v>
      </c>
      <c r="E77">
        <v>273</v>
      </c>
      <c r="G77">
        <v>-2.1328942704973453</v>
      </c>
      <c r="H77">
        <v>5.0016125941113696</v>
      </c>
    </row>
    <row r="78" spans="1:8" x14ac:dyDescent="0.3">
      <c r="A78" t="s">
        <v>270</v>
      </c>
      <c r="B78" t="s">
        <v>271</v>
      </c>
      <c r="C78" t="s">
        <v>272</v>
      </c>
      <c r="D78" t="s">
        <v>11</v>
      </c>
      <c r="E78">
        <v>2588</v>
      </c>
      <c r="G78">
        <v>1.7723079749584034</v>
      </c>
      <c r="H78">
        <v>4.8687343032199699</v>
      </c>
    </row>
    <row r="79" spans="1:8" x14ac:dyDescent="0.3">
      <c r="A79" t="s">
        <v>153</v>
      </c>
      <c r="B79" t="s">
        <v>65</v>
      </c>
      <c r="C79" t="s">
        <v>154</v>
      </c>
      <c r="D79" t="s">
        <v>11</v>
      </c>
      <c r="E79">
        <v>128</v>
      </c>
      <c r="F79" t="s">
        <v>67</v>
      </c>
      <c r="G79">
        <v>-2.1975999598851605</v>
      </c>
      <c r="H79">
        <v>4.8687343032199699</v>
      </c>
    </row>
    <row r="80" spans="1:8" x14ac:dyDescent="0.3">
      <c r="A80" t="s">
        <v>84</v>
      </c>
      <c r="B80" t="s">
        <v>85</v>
      </c>
      <c r="C80" t="s">
        <v>86</v>
      </c>
      <c r="D80" t="s">
        <v>11</v>
      </c>
      <c r="E80">
        <v>395</v>
      </c>
      <c r="G80">
        <v>-1.9050883529745331</v>
      </c>
      <c r="H80">
        <v>4.8602901011031996</v>
      </c>
    </row>
    <row r="81" spans="1:8" x14ac:dyDescent="0.3">
      <c r="A81" t="s">
        <v>3122</v>
      </c>
      <c r="B81" t="s">
        <v>3123</v>
      </c>
      <c r="C81" t="s">
        <v>3124</v>
      </c>
      <c r="D81" t="s">
        <v>11</v>
      </c>
      <c r="E81">
        <v>266</v>
      </c>
      <c r="F81" t="s">
        <v>3125</v>
      </c>
      <c r="G81">
        <v>-2.139235797371172</v>
      </c>
      <c r="H81">
        <v>4.8602901011031996</v>
      </c>
    </row>
    <row r="82" spans="1:8" x14ac:dyDescent="0.3">
      <c r="A82" t="s">
        <v>3128</v>
      </c>
      <c r="B82" t="s">
        <v>3129</v>
      </c>
      <c r="C82" t="s">
        <v>3130</v>
      </c>
      <c r="D82" t="s">
        <v>11</v>
      </c>
      <c r="E82">
        <v>481</v>
      </c>
      <c r="F82" t="s">
        <v>3131</v>
      </c>
      <c r="G82">
        <v>3.3540289380543866</v>
      </c>
      <c r="H82">
        <v>4.7088296359484998</v>
      </c>
    </row>
    <row r="83" spans="1:8" x14ac:dyDescent="0.3">
      <c r="A83" t="s">
        <v>3208</v>
      </c>
      <c r="B83" t="s">
        <v>21</v>
      </c>
      <c r="C83" t="s">
        <v>3209</v>
      </c>
      <c r="D83" t="s">
        <v>11</v>
      </c>
      <c r="E83">
        <v>210</v>
      </c>
      <c r="G83">
        <v>-2.1975999598851605</v>
      </c>
      <c r="H83">
        <v>4.7088296359484998</v>
      </c>
    </row>
    <row r="84" spans="1:8" x14ac:dyDescent="0.3">
      <c r="A84" t="s">
        <v>2714</v>
      </c>
      <c r="B84" t="s">
        <v>1767</v>
      </c>
      <c r="C84" t="s">
        <v>2715</v>
      </c>
      <c r="D84" t="s">
        <v>11</v>
      </c>
      <c r="E84">
        <v>138</v>
      </c>
      <c r="F84" t="s">
        <v>1769</v>
      </c>
      <c r="G84">
        <v>-2.8059129478836979</v>
      </c>
      <c r="H84">
        <v>4.7087879879250698</v>
      </c>
    </row>
    <row r="85" spans="1:8" x14ac:dyDescent="0.3">
      <c r="A85" t="s">
        <v>3241</v>
      </c>
      <c r="B85" t="s">
        <v>3242</v>
      </c>
      <c r="C85" t="s">
        <v>3243</v>
      </c>
      <c r="D85" t="s">
        <v>11</v>
      </c>
      <c r="E85">
        <v>120</v>
      </c>
      <c r="G85">
        <v>-2.5063526660247897</v>
      </c>
      <c r="H85">
        <v>4.6318863559573602</v>
      </c>
    </row>
    <row r="86" spans="1:8" x14ac:dyDescent="0.3">
      <c r="A86" t="s">
        <v>3246</v>
      </c>
      <c r="B86" t="s">
        <v>322</v>
      </c>
      <c r="C86" t="s">
        <v>3247</v>
      </c>
      <c r="D86" t="s">
        <v>11</v>
      </c>
      <c r="E86">
        <v>415</v>
      </c>
      <c r="F86" t="s">
        <v>324</v>
      </c>
      <c r="G86">
        <v>-3.4422223286050744</v>
      </c>
      <c r="H86">
        <v>4.6318863559573602</v>
      </c>
    </row>
    <row r="87" spans="1:8" x14ac:dyDescent="0.3">
      <c r="A87" t="s">
        <v>3183</v>
      </c>
      <c r="B87" t="s">
        <v>21</v>
      </c>
      <c r="C87" t="s">
        <v>3184</v>
      </c>
      <c r="D87" t="s">
        <v>11</v>
      </c>
      <c r="E87">
        <v>229</v>
      </c>
      <c r="G87">
        <v>1.7101727482796618</v>
      </c>
      <c r="H87">
        <v>4.6201983644155096</v>
      </c>
    </row>
    <row r="88" spans="1:8" x14ac:dyDescent="0.3">
      <c r="A88" t="s">
        <v>3111</v>
      </c>
      <c r="B88" t="s">
        <v>3112</v>
      </c>
      <c r="C88" t="s">
        <v>3113</v>
      </c>
      <c r="D88" t="s">
        <v>11</v>
      </c>
      <c r="E88">
        <v>281</v>
      </c>
      <c r="G88">
        <v>-3.8783214434117479</v>
      </c>
      <c r="H88">
        <v>4.6201983644155096</v>
      </c>
    </row>
    <row r="89" spans="1:8" x14ac:dyDescent="0.3">
      <c r="A89" t="s">
        <v>3258</v>
      </c>
      <c r="B89" t="s">
        <v>3259</v>
      </c>
      <c r="C89" t="s">
        <v>3260</v>
      </c>
      <c r="D89" t="s">
        <v>11</v>
      </c>
      <c r="E89">
        <v>279</v>
      </c>
      <c r="G89">
        <v>-2.1909972250609138</v>
      </c>
      <c r="H89">
        <v>4.4275299283623601</v>
      </c>
    </row>
    <row r="90" spans="1:8" x14ac:dyDescent="0.3">
      <c r="A90" t="s">
        <v>146</v>
      </c>
      <c r="B90" t="s">
        <v>147</v>
      </c>
      <c r="C90" t="s">
        <v>148</v>
      </c>
      <c r="D90" t="s">
        <v>11</v>
      </c>
      <c r="E90">
        <v>74</v>
      </c>
      <c r="G90">
        <v>-2.1909972250609138</v>
      </c>
      <c r="H90">
        <v>4.3460215117069003</v>
      </c>
    </row>
    <row r="91" spans="1:8" x14ac:dyDescent="0.3">
      <c r="A91" t="s">
        <v>92</v>
      </c>
      <c r="B91" t="s">
        <v>93</v>
      </c>
      <c r="C91" t="s">
        <v>94</v>
      </c>
      <c r="D91" t="s">
        <v>11</v>
      </c>
      <c r="E91">
        <v>460</v>
      </c>
      <c r="F91" t="s">
        <v>95</v>
      </c>
      <c r="G91">
        <v>2.5528688710113032</v>
      </c>
      <c r="H91">
        <v>4.3196435203694197</v>
      </c>
    </row>
    <row r="92" spans="1:8" x14ac:dyDescent="0.3">
      <c r="A92" t="s">
        <v>96</v>
      </c>
      <c r="B92" t="s">
        <v>97</v>
      </c>
      <c r="C92" t="s">
        <v>98</v>
      </c>
      <c r="D92" t="s">
        <v>11</v>
      </c>
      <c r="E92">
        <v>294</v>
      </c>
      <c r="F92" t="s">
        <v>99</v>
      </c>
      <c r="G92">
        <v>-1.9213901653036336</v>
      </c>
      <c r="H92">
        <v>4.3025646778387596</v>
      </c>
    </row>
    <row r="93" spans="1:8" x14ac:dyDescent="0.3">
      <c r="A93" t="s">
        <v>604</v>
      </c>
      <c r="B93" t="s">
        <v>605</v>
      </c>
      <c r="C93" t="s">
        <v>606</v>
      </c>
      <c r="D93" t="s">
        <v>11</v>
      </c>
      <c r="E93">
        <v>216</v>
      </c>
      <c r="G93">
        <v>1.6238668618526984</v>
      </c>
      <c r="H93">
        <v>4.2600708342599596</v>
      </c>
    </row>
    <row r="94" spans="1:8" x14ac:dyDescent="0.3">
      <c r="A94" t="s">
        <v>41</v>
      </c>
      <c r="B94" t="s">
        <v>9</v>
      </c>
      <c r="C94" t="s">
        <v>42</v>
      </c>
      <c r="D94" t="s">
        <v>11</v>
      </c>
      <c r="E94">
        <v>152</v>
      </c>
      <c r="G94">
        <v>-1.6757654377294688</v>
      </c>
      <c r="H94">
        <v>4.1224591309365399</v>
      </c>
    </row>
    <row r="95" spans="1:8" x14ac:dyDescent="0.3">
      <c r="A95" t="s">
        <v>3275</v>
      </c>
      <c r="B95" t="s">
        <v>1475</v>
      </c>
      <c r="C95" t="s">
        <v>3276</v>
      </c>
      <c r="D95" t="s">
        <v>11</v>
      </c>
      <c r="E95">
        <v>565</v>
      </c>
      <c r="G95">
        <v>2.0082717379635429</v>
      </c>
      <c r="H95">
        <v>4.1093690810111001</v>
      </c>
    </row>
    <row r="96" spans="1:8" x14ac:dyDescent="0.3">
      <c r="A96" t="s">
        <v>3180</v>
      </c>
      <c r="B96" t="s">
        <v>3181</v>
      </c>
      <c r="C96" t="s">
        <v>3182</v>
      </c>
      <c r="D96" t="s">
        <v>11</v>
      </c>
      <c r="E96">
        <v>263</v>
      </c>
      <c r="G96">
        <v>-2.2584251525812045</v>
      </c>
      <c r="H96">
        <v>4.02404000629575</v>
      </c>
    </row>
    <row r="97" spans="1:8" x14ac:dyDescent="0.3">
      <c r="A97" t="s">
        <v>2396</v>
      </c>
      <c r="B97" t="s">
        <v>560</v>
      </c>
      <c r="C97" t="s">
        <v>2397</v>
      </c>
      <c r="D97" t="s">
        <v>11</v>
      </c>
      <c r="E97">
        <v>112</v>
      </c>
      <c r="G97">
        <v>-2.8059129478836979</v>
      </c>
      <c r="H97">
        <v>3.9847605201528702</v>
      </c>
    </row>
    <row r="98" spans="1:8" x14ac:dyDescent="0.3">
      <c r="A98" t="s">
        <v>3089</v>
      </c>
      <c r="B98" t="s">
        <v>3090</v>
      </c>
      <c r="C98" t="s">
        <v>3091</v>
      </c>
      <c r="D98" t="s">
        <v>11</v>
      </c>
      <c r="E98">
        <v>388</v>
      </c>
      <c r="F98" t="s">
        <v>3092</v>
      </c>
      <c r="G98">
        <v>3.2228045610452609</v>
      </c>
      <c r="H98">
        <v>3.9409523052434801</v>
      </c>
    </row>
    <row r="99" spans="1:8" x14ac:dyDescent="0.3">
      <c r="A99" t="s">
        <v>488</v>
      </c>
      <c r="B99" t="s">
        <v>489</v>
      </c>
      <c r="C99" t="s">
        <v>490</v>
      </c>
      <c r="D99" t="s">
        <v>11</v>
      </c>
      <c r="E99">
        <v>97</v>
      </c>
      <c r="G99">
        <v>-2.7273795453370084</v>
      </c>
      <c r="H99">
        <v>3.8971891090830799</v>
      </c>
    </row>
    <row r="100" spans="1:8" x14ac:dyDescent="0.3">
      <c r="A100" t="s">
        <v>1085</v>
      </c>
      <c r="B100" t="s">
        <v>1086</v>
      </c>
      <c r="C100" t="s">
        <v>1087</v>
      </c>
      <c r="D100" t="s">
        <v>11</v>
      </c>
      <c r="E100">
        <v>114</v>
      </c>
      <c r="G100">
        <v>-2.8677522017015602</v>
      </c>
      <c r="H100">
        <v>3.8287894859976199</v>
      </c>
    </row>
    <row r="101" spans="1:8" x14ac:dyDescent="0.3">
      <c r="A101" t="s">
        <v>478</v>
      </c>
      <c r="B101" t="s">
        <v>9</v>
      </c>
      <c r="C101" t="s">
        <v>479</v>
      </c>
      <c r="D101" t="s">
        <v>11</v>
      </c>
      <c r="E101">
        <v>89</v>
      </c>
      <c r="G101">
        <v>1.3645724322958561</v>
      </c>
      <c r="H101">
        <v>3.7363253258867499</v>
      </c>
    </row>
    <row r="102" spans="1:8" x14ac:dyDescent="0.3">
      <c r="A102" t="s">
        <v>3198</v>
      </c>
      <c r="B102" t="s">
        <v>3199</v>
      </c>
      <c r="C102" t="s">
        <v>3200</v>
      </c>
      <c r="D102" t="s">
        <v>11</v>
      </c>
      <c r="E102">
        <v>888</v>
      </c>
      <c r="G102">
        <v>2.0071955014042038</v>
      </c>
      <c r="H102">
        <v>3.7199809332244098</v>
      </c>
    </row>
    <row r="103" spans="1:8" x14ac:dyDescent="0.3">
      <c r="A103" t="s">
        <v>2999</v>
      </c>
      <c r="B103" t="s">
        <v>3000</v>
      </c>
      <c r="C103" t="s">
        <v>3001</v>
      </c>
      <c r="D103" t="s">
        <v>11</v>
      </c>
      <c r="E103">
        <v>132</v>
      </c>
      <c r="G103">
        <v>-2.3219280948873622</v>
      </c>
      <c r="H103">
        <v>3.69503458772575</v>
      </c>
    </row>
    <row r="104" spans="1:8" x14ac:dyDescent="0.3">
      <c r="A104" t="s">
        <v>136</v>
      </c>
      <c r="B104" t="s">
        <v>137</v>
      </c>
      <c r="C104" t="s">
        <v>138</v>
      </c>
      <c r="D104" t="s">
        <v>11</v>
      </c>
      <c r="E104">
        <v>139</v>
      </c>
      <c r="G104">
        <v>-2.1844245711374275</v>
      </c>
      <c r="H104">
        <v>3.6741792729135399</v>
      </c>
    </row>
    <row r="105" spans="1:8" x14ac:dyDescent="0.3">
      <c r="A105" t="s">
        <v>2987</v>
      </c>
      <c r="B105" t="s">
        <v>2988</v>
      </c>
      <c r="C105" t="s">
        <v>2989</v>
      </c>
      <c r="D105" t="s">
        <v>11</v>
      </c>
      <c r="E105">
        <v>62</v>
      </c>
      <c r="F105" t="s">
        <v>2990</v>
      </c>
      <c r="G105">
        <v>2.9024595330425491</v>
      </c>
      <c r="H105">
        <v>3.62647333504081</v>
      </c>
    </row>
    <row r="106" spans="1:8" x14ac:dyDescent="0.3">
      <c r="A106" t="s">
        <v>3006</v>
      </c>
      <c r="B106" t="s">
        <v>3007</v>
      </c>
      <c r="C106" t="s">
        <v>3008</v>
      </c>
      <c r="D106" t="s">
        <v>11</v>
      </c>
      <c r="E106">
        <v>239</v>
      </c>
      <c r="G106">
        <v>2.120351940365222</v>
      </c>
      <c r="H106">
        <v>3.6185866136001299</v>
      </c>
    </row>
    <row r="107" spans="1:8" x14ac:dyDescent="0.3">
      <c r="A107" t="s">
        <v>139</v>
      </c>
      <c r="B107" t="s">
        <v>140</v>
      </c>
      <c r="C107" t="s">
        <v>141</v>
      </c>
      <c r="D107" t="s">
        <v>11</v>
      </c>
      <c r="E107">
        <v>82</v>
      </c>
      <c r="G107">
        <v>-2.1909972250609138</v>
      </c>
      <c r="H107">
        <v>3.5615959117637401</v>
      </c>
    </row>
    <row r="108" spans="1:8" x14ac:dyDescent="0.3">
      <c r="A108" t="s">
        <v>3058</v>
      </c>
      <c r="B108" t="s">
        <v>3059</v>
      </c>
      <c r="C108" t="s">
        <v>3060</v>
      </c>
      <c r="D108" t="s">
        <v>11</v>
      </c>
      <c r="E108">
        <v>120</v>
      </c>
      <c r="G108">
        <v>2.1833277060448006</v>
      </c>
      <c r="H108">
        <v>3.5582636358275099</v>
      </c>
    </row>
    <row r="109" spans="1:8" x14ac:dyDescent="0.3">
      <c r="A109" t="s">
        <v>2524</v>
      </c>
      <c r="B109" t="s">
        <v>2525</v>
      </c>
      <c r="C109" t="s">
        <v>2526</v>
      </c>
      <c r="D109" t="s">
        <v>11</v>
      </c>
      <c r="E109">
        <v>182</v>
      </c>
      <c r="G109">
        <v>-2.4500844463780447</v>
      </c>
      <c r="H109">
        <v>3.5257992206926501</v>
      </c>
    </row>
    <row r="110" spans="1:8" x14ac:dyDescent="0.3">
      <c r="A110" t="s">
        <v>113</v>
      </c>
      <c r="B110" t="s">
        <v>72</v>
      </c>
      <c r="C110" t="s">
        <v>114</v>
      </c>
      <c r="D110" t="s">
        <v>11</v>
      </c>
      <c r="E110">
        <v>265</v>
      </c>
      <c r="G110">
        <v>-2.0770410357638283</v>
      </c>
      <c r="H110">
        <v>3.36215392499482</v>
      </c>
    </row>
    <row r="111" spans="1:8" x14ac:dyDescent="0.3">
      <c r="A111" t="s">
        <v>18</v>
      </c>
      <c r="B111" t="s">
        <v>9</v>
      </c>
      <c r="C111" t="s">
        <v>19</v>
      </c>
      <c r="D111" t="s">
        <v>11</v>
      </c>
      <c r="E111">
        <v>118</v>
      </c>
      <c r="G111">
        <v>-1.5864059175908247</v>
      </c>
      <c r="H111">
        <v>3.3283989193868</v>
      </c>
    </row>
    <row r="112" spans="1:8" x14ac:dyDescent="0.3">
      <c r="A112" t="s">
        <v>844</v>
      </c>
      <c r="B112" t="s">
        <v>845</v>
      </c>
      <c r="C112" t="s">
        <v>846</v>
      </c>
      <c r="D112" t="s">
        <v>11</v>
      </c>
      <c r="E112">
        <v>252</v>
      </c>
      <c r="F112" t="s">
        <v>847</v>
      </c>
      <c r="G112">
        <v>-2.7759597257820698</v>
      </c>
      <c r="H112">
        <v>3.3123863841363801</v>
      </c>
    </row>
    <row r="113" spans="1:8" x14ac:dyDescent="0.3">
      <c r="A113" t="s">
        <v>3034</v>
      </c>
      <c r="B113" t="s">
        <v>2219</v>
      </c>
      <c r="C113" t="s">
        <v>3035</v>
      </c>
      <c r="D113" t="s">
        <v>11</v>
      </c>
      <c r="E113">
        <v>369</v>
      </c>
      <c r="F113" t="s">
        <v>3036</v>
      </c>
      <c r="G113">
        <v>1.578214165472454</v>
      </c>
      <c r="H113">
        <v>3.1649123114892901</v>
      </c>
    </row>
    <row r="114" spans="1:8" x14ac:dyDescent="0.3">
      <c r="A114" t="s">
        <v>20</v>
      </c>
      <c r="B114" t="s">
        <v>21</v>
      </c>
      <c r="C114" t="s">
        <v>22</v>
      </c>
      <c r="D114" t="s">
        <v>11</v>
      </c>
      <c r="E114">
        <v>147</v>
      </c>
      <c r="G114">
        <v>-1.5907448533151622</v>
      </c>
      <c r="H114">
        <v>3.1607589230192099</v>
      </c>
    </row>
    <row r="115" spans="1:8" x14ac:dyDescent="0.3">
      <c r="A115" t="s">
        <v>159</v>
      </c>
      <c r="B115" t="s">
        <v>160</v>
      </c>
      <c r="C115" t="s">
        <v>161</v>
      </c>
      <c r="D115" t="s">
        <v>11</v>
      </c>
      <c r="E115">
        <v>623</v>
      </c>
      <c r="F115" t="s">
        <v>162</v>
      </c>
      <c r="G115">
        <v>1.5743437539200129</v>
      </c>
      <c r="H115">
        <v>3.1418105802384901</v>
      </c>
    </row>
    <row r="116" spans="1:8" x14ac:dyDescent="0.3">
      <c r="A116" t="s">
        <v>3233</v>
      </c>
      <c r="B116" t="s">
        <v>3234</v>
      </c>
      <c r="C116" t="s">
        <v>3235</v>
      </c>
      <c r="D116" t="s">
        <v>11</v>
      </c>
      <c r="E116">
        <v>473</v>
      </c>
      <c r="G116">
        <v>-2.4500844463780447</v>
      </c>
      <c r="H116">
        <v>3.1389887226592501</v>
      </c>
    </row>
    <row r="117" spans="1:8" x14ac:dyDescent="0.3">
      <c r="A117" t="s">
        <v>991</v>
      </c>
      <c r="B117" t="s">
        <v>511</v>
      </c>
      <c r="C117" t="s">
        <v>992</v>
      </c>
      <c r="D117" t="s">
        <v>11</v>
      </c>
      <c r="E117">
        <v>192</v>
      </c>
      <c r="G117">
        <v>-2.7178567712185013</v>
      </c>
      <c r="H117">
        <v>3.0796459182079099</v>
      </c>
    </row>
    <row r="118" spans="1:8" x14ac:dyDescent="0.3">
      <c r="A118" t="s">
        <v>3185</v>
      </c>
      <c r="B118" t="s">
        <v>3186</v>
      </c>
      <c r="C118" t="s">
        <v>3187</v>
      </c>
      <c r="D118" t="s">
        <v>11</v>
      </c>
      <c r="E118">
        <v>76</v>
      </c>
      <c r="F118" t="s">
        <v>3188</v>
      </c>
      <c r="G118">
        <v>2.3417011639273895</v>
      </c>
      <c r="H118">
        <v>2.9720841652241501</v>
      </c>
    </row>
    <row r="119" spans="1:8" x14ac:dyDescent="0.3">
      <c r="A119" t="s">
        <v>3095</v>
      </c>
      <c r="B119" t="s">
        <v>3096</v>
      </c>
      <c r="C119" t="s">
        <v>3097</v>
      </c>
      <c r="D119" t="s">
        <v>11</v>
      </c>
      <c r="E119">
        <v>288</v>
      </c>
      <c r="G119">
        <v>1.6238668618526984</v>
      </c>
      <c r="H119">
        <v>2.8537089599918701</v>
      </c>
    </row>
    <row r="120" spans="1:8" x14ac:dyDescent="0.3">
      <c r="A120" t="s">
        <v>35</v>
      </c>
      <c r="B120" t="s">
        <v>36</v>
      </c>
      <c r="C120" t="s">
        <v>37</v>
      </c>
      <c r="D120" t="s">
        <v>11</v>
      </c>
      <c r="E120">
        <v>138</v>
      </c>
      <c r="G120">
        <v>1.6964390206557534</v>
      </c>
      <c r="H120">
        <v>2.8471193204137801</v>
      </c>
    </row>
    <row r="121" spans="1:8" x14ac:dyDescent="0.3">
      <c r="A121" t="s">
        <v>3030</v>
      </c>
      <c r="B121" t="s">
        <v>3031</v>
      </c>
      <c r="C121" t="s">
        <v>3032</v>
      </c>
      <c r="D121" t="s">
        <v>11</v>
      </c>
      <c r="E121">
        <v>87</v>
      </c>
      <c r="F121" t="s">
        <v>3033</v>
      </c>
      <c r="G121">
        <v>-2.3510744405468786</v>
      </c>
      <c r="H121">
        <v>2.8471193204137801</v>
      </c>
    </row>
    <row r="122" spans="1:8" x14ac:dyDescent="0.3">
      <c r="A122" t="s">
        <v>3210</v>
      </c>
      <c r="B122" t="s">
        <v>1475</v>
      </c>
      <c r="C122" t="s">
        <v>3211</v>
      </c>
      <c r="D122" t="s">
        <v>11</v>
      </c>
      <c r="E122">
        <v>691</v>
      </c>
      <c r="G122">
        <v>2.0082717379635429</v>
      </c>
      <c r="H122">
        <v>2.79509343562597</v>
      </c>
    </row>
    <row r="123" spans="1:8" x14ac:dyDescent="0.3">
      <c r="A123" t="s">
        <v>901</v>
      </c>
      <c r="B123" t="s">
        <v>9</v>
      </c>
      <c r="C123" t="s">
        <v>902</v>
      </c>
      <c r="D123" t="s">
        <v>11</v>
      </c>
      <c r="E123">
        <v>183</v>
      </c>
      <c r="G123">
        <v>0.43295940727610632</v>
      </c>
      <c r="H123">
        <v>2.79136970542632</v>
      </c>
    </row>
    <row r="124" spans="1:8" x14ac:dyDescent="0.3">
      <c r="A124" t="s">
        <v>33</v>
      </c>
      <c r="B124" t="s">
        <v>9</v>
      </c>
      <c r="C124" t="s">
        <v>34</v>
      </c>
      <c r="D124" t="s">
        <v>11</v>
      </c>
      <c r="E124">
        <v>136</v>
      </c>
      <c r="G124">
        <v>-1.6574452545226799</v>
      </c>
      <c r="H124">
        <v>2.79136970542632</v>
      </c>
    </row>
    <row r="125" spans="1:8" x14ac:dyDescent="0.3">
      <c r="A125" t="s">
        <v>74</v>
      </c>
      <c r="B125" t="s">
        <v>75</v>
      </c>
      <c r="C125" t="s">
        <v>76</v>
      </c>
      <c r="D125" t="s">
        <v>11</v>
      </c>
      <c r="E125">
        <v>420</v>
      </c>
      <c r="F125" t="s">
        <v>77</v>
      </c>
      <c r="G125">
        <v>-1.8572598278839181</v>
      </c>
      <c r="H125">
        <v>2.79136970542632</v>
      </c>
    </row>
    <row r="126" spans="1:8" x14ac:dyDescent="0.3">
      <c r="A126" t="s">
        <v>132</v>
      </c>
      <c r="B126" t="s">
        <v>133</v>
      </c>
      <c r="C126" t="s">
        <v>134</v>
      </c>
      <c r="D126" t="s">
        <v>11</v>
      </c>
      <c r="E126">
        <v>363</v>
      </c>
      <c r="F126" t="s">
        <v>135</v>
      </c>
      <c r="G126">
        <v>-2.1584293626044833</v>
      </c>
      <c r="H126">
        <v>2.79136970542632</v>
      </c>
    </row>
    <row r="127" spans="1:8" x14ac:dyDescent="0.3">
      <c r="A127" t="s">
        <v>69</v>
      </c>
      <c r="B127" t="s">
        <v>9</v>
      </c>
      <c r="C127" t="s">
        <v>70</v>
      </c>
      <c r="D127" t="s">
        <v>11</v>
      </c>
      <c r="E127">
        <v>92</v>
      </c>
      <c r="G127">
        <v>-1.8313579644411608</v>
      </c>
      <c r="H127">
        <v>2.7034853034944901</v>
      </c>
    </row>
    <row r="128" spans="1:8" x14ac:dyDescent="0.3">
      <c r="A128" t="s">
        <v>64</v>
      </c>
      <c r="B128" t="s">
        <v>65</v>
      </c>
      <c r="C128" t="s">
        <v>66</v>
      </c>
      <c r="D128" t="s">
        <v>11</v>
      </c>
      <c r="E128">
        <v>125</v>
      </c>
      <c r="F128" t="s">
        <v>68</v>
      </c>
      <c r="G128">
        <v>-1.816037165157405</v>
      </c>
      <c r="H128">
        <v>2.6441911409744998</v>
      </c>
    </row>
    <row r="129" spans="1:8" x14ac:dyDescent="0.3">
      <c r="A129" t="s">
        <v>2991</v>
      </c>
      <c r="B129" t="s">
        <v>2992</v>
      </c>
      <c r="C129" t="s">
        <v>2993</v>
      </c>
      <c r="D129" t="s">
        <v>11</v>
      </c>
      <c r="E129">
        <v>177</v>
      </c>
      <c r="F129" t="s">
        <v>2994</v>
      </c>
      <c r="G129">
        <v>1.5415148394606788</v>
      </c>
      <c r="H129">
        <v>2.6136834073056399</v>
      </c>
    </row>
    <row r="130" spans="1:8" x14ac:dyDescent="0.3">
      <c r="A130" t="s">
        <v>3266</v>
      </c>
      <c r="B130" t="s">
        <v>3267</v>
      </c>
      <c r="C130" t="s">
        <v>3268</v>
      </c>
      <c r="D130" t="s">
        <v>11</v>
      </c>
      <c r="E130">
        <v>204</v>
      </c>
      <c r="G130">
        <v>1.8659188145522125</v>
      </c>
      <c r="H130">
        <v>2.6101427522347702</v>
      </c>
    </row>
    <row r="131" spans="1:8" x14ac:dyDescent="0.3">
      <c r="A131" t="s">
        <v>54</v>
      </c>
      <c r="B131" t="s">
        <v>9</v>
      </c>
      <c r="C131" t="s">
        <v>55</v>
      </c>
      <c r="D131" t="s">
        <v>11</v>
      </c>
      <c r="E131">
        <v>39</v>
      </c>
      <c r="G131">
        <v>-1.7908586021614084</v>
      </c>
      <c r="H131">
        <v>2.60242980934586</v>
      </c>
    </row>
    <row r="132" spans="1:8" x14ac:dyDescent="0.3">
      <c r="A132" t="s">
        <v>506</v>
      </c>
      <c r="B132" t="s">
        <v>507</v>
      </c>
      <c r="C132" t="s">
        <v>508</v>
      </c>
      <c r="D132" t="s">
        <v>11</v>
      </c>
      <c r="E132">
        <v>757</v>
      </c>
      <c r="F132" t="s">
        <v>509</v>
      </c>
      <c r="G132">
        <v>1.3510628989403854</v>
      </c>
      <c r="H132">
        <v>2.6014457688997701</v>
      </c>
    </row>
    <row r="133" spans="1:8" x14ac:dyDescent="0.3">
      <c r="A133" t="s">
        <v>3102</v>
      </c>
      <c r="B133" t="s">
        <v>3103</v>
      </c>
      <c r="C133" t="s">
        <v>3104</v>
      </c>
      <c r="D133" t="s">
        <v>11</v>
      </c>
      <c r="E133">
        <v>547</v>
      </c>
      <c r="G133">
        <v>2.0683268614345054</v>
      </c>
      <c r="H133">
        <v>2.5968217197825201</v>
      </c>
    </row>
    <row r="134" spans="1:8" x14ac:dyDescent="0.3">
      <c r="A134" t="s">
        <v>71</v>
      </c>
      <c r="B134" t="s">
        <v>72</v>
      </c>
      <c r="C134" t="s">
        <v>73</v>
      </c>
      <c r="D134" t="s">
        <v>11</v>
      </c>
      <c r="E134">
        <v>301</v>
      </c>
      <c r="G134">
        <v>-1.8313579644411608</v>
      </c>
      <c r="H134">
        <v>2.5944681479178602</v>
      </c>
    </row>
    <row r="135" spans="1:8" x14ac:dyDescent="0.3">
      <c r="A135" t="s">
        <v>90</v>
      </c>
      <c r="B135" t="s">
        <v>9</v>
      </c>
      <c r="C135" t="s">
        <v>91</v>
      </c>
      <c r="D135" t="s">
        <v>11</v>
      </c>
      <c r="E135">
        <v>780</v>
      </c>
      <c r="G135">
        <v>-1.9159357352115256</v>
      </c>
      <c r="H135">
        <v>2.5206196406768799</v>
      </c>
    </row>
    <row r="136" spans="1:8" x14ac:dyDescent="0.3">
      <c r="A136" t="s">
        <v>107</v>
      </c>
      <c r="B136" t="s">
        <v>9</v>
      </c>
      <c r="C136" t="s">
        <v>108</v>
      </c>
      <c r="D136" t="s">
        <v>11</v>
      </c>
      <c r="E136">
        <v>704</v>
      </c>
      <c r="G136">
        <v>-2.0770410357638283</v>
      </c>
      <c r="H136">
        <v>2.48472536291567</v>
      </c>
    </row>
    <row r="137" spans="1:8" x14ac:dyDescent="0.3">
      <c r="A137" t="s">
        <v>3203</v>
      </c>
      <c r="B137" t="s">
        <v>36</v>
      </c>
      <c r="C137" t="s">
        <v>3204</v>
      </c>
      <c r="D137" t="s">
        <v>11</v>
      </c>
      <c r="E137">
        <v>150</v>
      </c>
      <c r="G137">
        <v>1.7849227015628613</v>
      </c>
      <c r="H137">
        <v>2.47327728936706</v>
      </c>
    </row>
    <row r="138" spans="1:8" x14ac:dyDescent="0.3">
      <c r="A138" t="s">
        <v>3020</v>
      </c>
      <c r="B138" t="s">
        <v>3021</v>
      </c>
      <c r="C138" t="s">
        <v>3022</v>
      </c>
      <c r="D138" t="s">
        <v>11</v>
      </c>
      <c r="E138">
        <v>464</v>
      </c>
      <c r="F138" t="s">
        <v>3023</v>
      </c>
      <c r="G138">
        <v>-2.1975999598851605</v>
      </c>
      <c r="H138">
        <v>2.4389151189599501</v>
      </c>
    </row>
    <row r="139" spans="1:8" x14ac:dyDescent="0.3">
      <c r="A139" t="s">
        <v>104</v>
      </c>
      <c r="B139" t="s">
        <v>72</v>
      </c>
      <c r="C139" t="s">
        <v>105</v>
      </c>
      <c r="D139" t="s">
        <v>11</v>
      </c>
      <c r="E139">
        <v>421</v>
      </c>
      <c r="F139" t="s">
        <v>106</v>
      </c>
      <c r="G139">
        <v>-2.0350469470992008</v>
      </c>
      <c r="H139">
        <v>2.4207889850773001</v>
      </c>
    </row>
    <row r="140" spans="1:8" x14ac:dyDescent="0.3">
      <c r="A140" t="s">
        <v>630</v>
      </c>
      <c r="B140" t="s">
        <v>631</v>
      </c>
      <c r="C140" t="s">
        <v>632</v>
      </c>
      <c r="D140" t="s">
        <v>11</v>
      </c>
      <c r="E140">
        <v>732</v>
      </c>
      <c r="F140" t="s">
        <v>633</v>
      </c>
      <c r="G140">
        <v>0.85758295538414808</v>
      </c>
      <c r="H140">
        <v>2.3922729376399201</v>
      </c>
    </row>
    <row r="141" spans="1:8" x14ac:dyDescent="0.3">
      <c r="A141" t="s">
        <v>663</v>
      </c>
      <c r="B141" t="s">
        <v>664</v>
      </c>
      <c r="C141" t="s">
        <v>665</v>
      </c>
      <c r="D141" t="s">
        <v>11</v>
      </c>
      <c r="E141">
        <v>457</v>
      </c>
      <c r="G141">
        <v>0.79825793264450029</v>
      </c>
      <c r="H141">
        <v>2.3900167538829802</v>
      </c>
    </row>
    <row r="142" spans="1:8" x14ac:dyDescent="0.3">
      <c r="A142" t="s">
        <v>2768</v>
      </c>
      <c r="B142" t="s">
        <v>2769</v>
      </c>
      <c r="C142" t="s">
        <v>2770</v>
      </c>
      <c r="D142" t="s">
        <v>11</v>
      </c>
      <c r="E142">
        <v>74</v>
      </c>
      <c r="G142">
        <v>-2.1844245711374275</v>
      </c>
      <c r="H142">
        <v>2.3556843241530001</v>
      </c>
    </row>
    <row r="143" spans="1:8" x14ac:dyDescent="0.3">
      <c r="A143" t="s">
        <v>1967</v>
      </c>
      <c r="B143" t="s">
        <v>9</v>
      </c>
      <c r="C143" t="s">
        <v>1968</v>
      </c>
      <c r="D143" t="s">
        <v>11</v>
      </c>
      <c r="E143">
        <v>216</v>
      </c>
      <c r="G143">
        <v>-0.96015973546820887</v>
      </c>
      <c r="H143">
        <v>2.3529126084200498</v>
      </c>
    </row>
    <row r="144" spans="1:8" x14ac:dyDescent="0.3">
      <c r="A144" t="s">
        <v>1943</v>
      </c>
      <c r="B144" t="s">
        <v>1944</v>
      </c>
      <c r="C144" t="s">
        <v>1945</v>
      </c>
      <c r="D144" t="s">
        <v>11</v>
      </c>
      <c r="E144">
        <v>61</v>
      </c>
      <c r="G144">
        <v>-0.95176381434715251</v>
      </c>
      <c r="H144">
        <v>2.3273736409322301</v>
      </c>
    </row>
    <row r="145" spans="1:8" x14ac:dyDescent="0.3">
      <c r="A145" t="s">
        <v>3132</v>
      </c>
      <c r="B145" t="s">
        <v>3133</v>
      </c>
      <c r="C145" t="s">
        <v>3134</v>
      </c>
      <c r="D145" t="s">
        <v>11</v>
      </c>
      <c r="E145">
        <v>180</v>
      </c>
      <c r="G145">
        <v>2.2871767517315971</v>
      </c>
      <c r="H145">
        <v>2.3238401061003602</v>
      </c>
    </row>
    <row r="146" spans="1:8" x14ac:dyDescent="0.3">
      <c r="A146" t="s">
        <v>102</v>
      </c>
      <c r="B146" t="s">
        <v>9</v>
      </c>
      <c r="C146" t="s">
        <v>103</v>
      </c>
      <c r="D146" t="s">
        <v>11</v>
      </c>
      <c r="E146">
        <v>429</v>
      </c>
      <c r="G146">
        <v>-2.0057823525940064</v>
      </c>
      <c r="H146">
        <v>2.3238401061003602</v>
      </c>
    </row>
    <row r="147" spans="1:8" x14ac:dyDescent="0.3">
      <c r="A147" t="s">
        <v>1938</v>
      </c>
      <c r="B147" t="s">
        <v>9</v>
      </c>
      <c r="C147" t="s">
        <v>1939</v>
      </c>
      <c r="D147" t="s">
        <v>11</v>
      </c>
      <c r="E147">
        <v>69</v>
      </c>
      <c r="G147">
        <v>-0.94619355630420621</v>
      </c>
      <c r="H147">
        <v>2.3128263279405301</v>
      </c>
    </row>
    <row r="148" spans="1:8" x14ac:dyDescent="0.3">
      <c r="A148" t="s">
        <v>1932</v>
      </c>
      <c r="B148" t="s">
        <v>9</v>
      </c>
      <c r="C148" t="s">
        <v>1933</v>
      </c>
      <c r="D148" t="s">
        <v>11</v>
      </c>
      <c r="E148">
        <v>194</v>
      </c>
      <c r="G148">
        <v>-0.94619355630420621</v>
      </c>
      <c r="H148">
        <v>2.3124568374988201</v>
      </c>
    </row>
    <row r="149" spans="1:8" x14ac:dyDescent="0.3">
      <c r="A149" t="s">
        <v>265</v>
      </c>
      <c r="B149" t="s">
        <v>266</v>
      </c>
      <c r="C149" t="s">
        <v>267</v>
      </c>
      <c r="D149" t="s">
        <v>11</v>
      </c>
      <c r="E149">
        <v>623</v>
      </c>
      <c r="G149">
        <v>1.7642612182171138</v>
      </c>
      <c r="H149">
        <v>2.3037673689645102</v>
      </c>
    </row>
    <row r="150" spans="1:8" x14ac:dyDescent="0.3">
      <c r="A150" t="s">
        <v>1924</v>
      </c>
      <c r="B150" t="s">
        <v>1925</v>
      </c>
      <c r="C150" t="s">
        <v>1926</v>
      </c>
      <c r="D150" t="s">
        <v>11</v>
      </c>
      <c r="E150">
        <v>189</v>
      </c>
      <c r="F150" t="s">
        <v>1927</v>
      </c>
      <c r="G150">
        <v>-0.94064472238357888</v>
      </c>
      <c r="H150">
        <v>2.2954681302348598</v>
      </c>
    </row>
    <row r="151" spans="1:8" x14ac:dyDescent="0.3">
      <c r="A151" t="s">
        <v>2272</v>
      </c>
      <c r="B151" t="s">
        <v>2273</v>
      </c>
      <c r="C151" t="s">
        <v>2274</v>
      </c>
      <c r="D151" t="s">
        <v>11</v>
      </c>
      <c r="E151">
        <v>238</v>
      </c>
      <c r="G151">
        <v>-2.1328942704973453</v>
      </c>
      <c r="H151">
        <v>2.2925193637907899</v>
      </c>
    </row>
    <row r="152" spans="1:8" x14ac:dyDescent="0.3">
      <c r="A152" t="s">
        <v>8</v>
      </c>
      <c r="B152" t="s">
        <v>9</v>
      </c>
      <c r="C152" t="s">
        <v>10</v>
      </c>
      <c r="D152" t="s">
        <v>11</v>
      </c>
      <c r="E152">
        <v>109</v>
      </c>
      <c r="G152">
        <v>-2.1909972250609138</v>
      </c>
      <c r="H152">
        <v>2.2825931488340299</v>
      </c>
    </row>
    <row r="153" spans="1:8" x14ac:dyDescent="0.3">
      <c r="A153" t="s">
        <v>572</v>
      </c>
      <c r="B153" t="s">
        <v>573</v>
      </c>
      <c r="C153" t="s">
        <v>574</v>
      </c>
      <c r="D153" t="s">
        <v>11</v>
      </c>
      <c r="E153">
        <v>188</v>
      </c>
      <c r="F153" t="s">
        <v>575</v>
      </c>
      <c r="G153">
        <v>1.3219280948873624</v>
      </c>
      <c r="H153">
        <v>2.2086380640266499</v>
      </c>
    </row>
    <row r="154" spans="1:8" x14ac:dyDescent="0.3">
      <c r="A154" t="s">
        <v>1870</v>
      </c>
      <c r="B154" t="s">
        <v>740</v>
      </c>
      <c r="C154" t="s">
        <v>1871</v>
      </c>
      <c r="D154" t="s">
        <v>11</v>
      </c>
      <c r="E154">
        <v>298</v>
      </c>
      <c r="F154" t="s">
        <v>742</v>
      </c>
      <c r="G154">
        <v>-0.91593573521152549</v>
      </c>
      <c r="H154">
        <v>2.2036718049353099</v>
      </c>
    </row>
    <row r="155" spans="1:8" x14ac:dyDescent="0.3">
      <c r="A155" t="s">
        <v>1874</v>
      </c>
      <c r="B155" t="s">
        <v>9</v>
      </c>
      <c r="C155" t="s">
        <v>1875</v>
      </c>
      <c r="D155" t="s">
        <v>11</v>
      </c>
      <c r="E155">
        <v>422</v>
      </c>
      <c r="G155">
        <v>-0.91593573521152549</v>
      </c>
      <c r="H155">
        <v>2.1994233814865498</v>
      </c>
    </row>
    <row r="156" spans="1:8" x14ac:dyDescent="0.3">
      <c r="A156" t="s">
        <v>3269</v>
      </c>
      <c r="B156" t="s">
        <v>3270</v>
      </c>
      <c r="C156" t="s">
        <v>3271</v>
      </c>
      <c r="D156" t="s">
        <v>11</v>
      </c>
      <c r="E156">
        <v>217</v>
      </c>
      <c r="F156" t="s">
        <v>3272</v>
      </c>
      <c r="G156">
        <v>-2.1584293626044833</v>
      </c>
      <c r="H156">
        <v>2.1746611556279798</v>
      </c>
    </row>
    <row r="157" spans="1:8" x14ac:dyDescent="0.3">
      <c r="A157" t="s">
        <v>526</v>
      </c>
      <c r="B157" t="s">
        <v>527</v>
      </c>
      <c r="C157" t="s">
        <v>528</v>
      </c>
      <c r="D157" t="s">
        <v>11</v>
      </c>
      <c r="E157">
        <v>381</v>
      </c>
      <c r="G157">
        <v>1.3414165244787224</v>
      </c>
      <c r="H157">
        <v>2.1698977391796301</v>
      </c>
    </row>
    <row r="158" spans="1:8" x14ac:dyDescent="0.3">
      <c r="A158" t="s">
        <v>3126</v>
      </c>
      <c r="B158" t="s">
        <v>517</v>
      </c>
      <c r="C158" t="s">
        <v>3127</v>
      </c>
      <c r="D158" t="s">
        <v>11</v>
      </c>
      <c r="E158">
        <v>739</v>
      </c>
      <c r="G158">
        <v>1.5295711075738951</v>
      </c>
      <c r="H158">
        <v>2.1671049564523002</v>
      </c>
    </row>
    <row r="159" spans="1:8" x14ac:dyDescent="0.3">
      <c r="A159" t="s">
        <v>1963</v>
      </c>
      <c r="B159" t="s">
        <v>9</v>
      </c>
      <c r="C159" t="s">
        <v>1964</v>
      </c>
      <c r="D159" t="s">
        <v>11</v>
      </c>
      <c r="E159">
        <v>148</v>
      </c>
      <c r="G159">
        <v>-0.95735566259150628</v>
      </c>
      <c r="H159">
        <v>2.1569445313983899</v>
      </c>
    </row>
    <row r="160" spans="1:8" x14ac:dyDescent="0.3">
      <c r="A160" t="s">
        <v>119</v>
      </c>
      <c r="B160" t="s">
        <v>120</v>
      </c>
      <c r="C160" t="s">
        <v>121</v>
      </c>
      <c r="D160" t="s">
        <v>11</v>
      </c>
      <c r="E160">
        <v>113</v>
      </c>
      <c r="G160">
        <v>-2.0831412353002459</v>
      </c>
      <c r="H160">
        <v>2.1569445313983899</v>
      </c>
    </row>
    <row r="161" spans="1:8" x14ac:dyDescent="0.3">
      <c r="A161" t="s">
        <v>550</v>
      </c>
      <c r="B161" t="s">
        <v>551</v>
      </c>
      <c r="C161" t="s">
        <v>552</v>
      </c>
      <c r="D161" t="s">
        <v>11</v>
      </c>
      <c r="E161">
        <v>164</v>
      </c>
      <c r="G161">
        <v>1.3311319222172022</v>
      </c>
      <c r="H161">
        <v>2.1419212227111299</v>
      </c>
    </row>
    <row r="162" spans="1:8" x14ac:dyDescent="0.3">
      <c r="A162" t="s">
        <v>615</v>
      </c>
      <c r="B162" t="s">
        <v>9</v>
      </c>
      <c r="C162" t="s">
        <v>616</v>
      </c>
      <c r="D162" t="s">
        <v>11</v>
      </c>
      <c r="E162">
        <v>171</v>
      </c>
      <c r="G162">
        <v>0.90689059560851848</v>
      </c>
      <c r="H162">
        <v>2.13964348763687</v>
      </c>
    </row>
    <row r="163" spans="1:8" x14ac:dyDescent="0.3">
      <c r="A163" t="s">
        <v>1936</v>
      </c>
      <c r="B163" t="s">
        <v>9</v>
      </c>
      <c r="C163" t="s">
        <v>1937</v>
      </c>
      <c r="D163" t="s">
        <v>11</v>
      </c>
      <c r="E163">
        <v>264</v>
      </c>
      <c r="G163">
        <v>-0.94619355630420621</v>
      </c>
      <c r="H163">
        <v>2.1336257590127699</v>
      </c>
    </row>
    <row r="164" spans="1:8" x14ac:dyDescent="0.3">
      <c r="A164" t="s">
        <v>1834</v>
      </c>
      <c r="B164" t="s">
        <v>9</v>
      </c>
      <c r="C164" t="s">
        <v>1835</v>
      </c>
      <c r="D164" t="s">
        <v>11</v>
      </c>
      <c r="E164">
        <v>123</v>
      </c>
      <c r="G164">
        <v>-0.88896868761125614</v>
      </c>
      <c r="H164">
        <v>2.1210457877160001</v>
      </c>
    </row>
    <row r="165" spans="1:8" x14ac:dyDescent="0.3">
      <c r="A165" t="s">
        <v>129</v>
      </c>
      <c r="B165" t="s">
        <v>130</v>
      </c>
      <c r="C165" t="s">
        <v>131</v>
      </c>
      <c r="D165" t="s">
        <v>11</v>
      </c>
      <c r="E165">
        <v>484</v>
      </c>
      <c r="G165">
        <v>-2.139235797371172</v>
      </c>
      <c r="H165">
        <v>2.1149033178677699</v>
      </c>
    </row>
    <row r="166" spans="1:8" x14ac:dyDescent="0.3">
      <c r="A166" t="s">
        <v>2018</v>
      </c>
      <c r="B166" t="s">
        <v>2019</v>
      </c>
      <c r="C166" t="s">
        <v>2020</v>
      </c>
      <c r="D166" t="s">
        <v>11</v>
      </c>
      <c r="E166">
        <v>400</v>
      </c>
      <c r="G166">
        <v>-0.99424073071131502</v>
      </c>
      <c r="H166">
        <v>2.1052771360822802</v>
      </c>
    </row>
    <row r="167" spans="1:8" x14ac:dyDescent="0.3">
      <c r="A167" t="s">
        <v>474</v>
      </c>
      <c r="B167" t="s">
        <v>208</v>
      </c>
      <c r="C167" t="s">
        <v>475</v>
      </c>
      <c r="D167" t="s">
        <v>11</v>
      </c>
      <c r="E167">
        <v>389</v>
      </c>
      <c r="G167">
        <v>1.3668117731271272</v>
      </c>
      <c r="H167">
        <v>2.0982437074337201</v>
      </c>
    </row>
    <row r="168" spans="1:8" x14ac:dyDescent="0.3">
      <c r="A168" t="s">
        <v>3135</v>
      </c>
      <c r="B168" t="s">
        <v>36</v>
      </c>
      <c r="C168" t="s">
        <v>3136</v>
      </c>
      <c r="D168" t="s">
        <v>11</v>
      </c>
      <c r="E168">
        <v>148</v>
      </c>
      <c r="G168">
        <v>1.6215244436714578</v>
      </c>
      <c r="H168">
        <v>2.0974794374544299</v>
      </c>
    </row>
    <row r="169" spans="1:8" x14ac:dyDescent="0.3">
      <c r="A169" t="s">
        <v>46</v>
      </c>
      <c r="B169" t="s">
        <v>9</v>
      </c>
      <c r="C169" t="s">
        <v>47</v>
      </c>
      <c r="D169" t="s">
        <v>11</v>
      </c>
      <c r="E169">
        <v>64</v>
      </c>
      <c r="G169">
        <v>-1.7273795453370082</v>
      </c>
      <c r="H169">
        <v>2.09242179308661</v>
      </c>
    </row>
    <row r="170" spans="1:8" x14ac:dyDescent="0.3">
      <c r="A170" t="s">
        <v>78</v>
      </c>
      <c r="B170" t="s">
        <v>72</v>
      </c>
      <c r="C170" t="s">
        <v>79</v>
      </c>
      <c r="D170" t="s">
        <v>11</v>
      </c>
      <c r="E170">
        <v>282</v>
      </c>
      <c r="G170">
        <v>-1.8677522017015604</v>
      </c>
      <c r="H170">
        <v>2.0866926872693901</v>
      </c>
    </row>
    <row r="171" spans="1:8" x14ac:dyDescent="0.3">
      <c r="A171" t="s">
        <v>1868</v>
      </c>
      <c r="B171" t="s">
        <v>9</v>
      </c>
      <c r="C171" t="s">
        <v>1869</v>
      </c>
      <c r="D171" t="s">
        <v>11</v>
      </c>
      <c r="E171">
        <v>126</v>
      </c>
      <c r="G171">
        <v>-0.91050184916089738</v>
      </c>
      <c r="H171">
        <v>2.0814075423718599</v>
      </c>
    </row>
    <row r="172" spans="1:8" x14ac:dyDescent="0.3">
      <c r="A172" t="s">
        <v>52</v>
      </c>
      <c r="B172" t="s">
        <v>9</v>
      </c>
      <c r="C172" t="s">
        <v>53</v>
      </c>
      <c r="D172" t="s">
        <v>11</v>
      </c>
      <c r="E172">
        <v>63</v>
      </c>
      <c r="G172">
        <v>-1.7661119398257226</v>
      </c>
      <c r="H172">
        <v>2.0650756125461802</v>
      </c>
    </row>
    <row r="173" spans="1:8" x14ac:dyDescent="0.3">
      <c r="A173" t="s">
        <v>3263</v>
      </c>
      <c r="B173" t="s">
        <v>3264</v>
      </c>
      <c r="C173" t="s">
        <v>3265</v>
      </c>
      <c r="D173" t="s">
        <v>11</v>
      </c>
      <c r="E173">
        <v>195</v>
      </c>
      <c r="G173">
        <v>1.9858647012425326</v>
      </c>
      <c r="H173">
        <v>2.0639867226989899</v>
      </c>
    </row>
    <row r="174" spans="1:8" x14ac:dyDescent="0.3">
      <c r="A174" t="s">
        <v>1806</v>
      </c>
      <c r="B174" t="s">
        <v>9</v>
      </c>
      <c r="C174" t="s">
        <v>1807</v>
      </c>
      <c r="D174" t="s">
        <v>11</v>
      </c>
      <c r="E174">
        <v>57</v>
      </c>
      <c r="G174">
        <v>-0.8677522017015602</v>
      </c>
      <c r="H174">
        <v>2.0616570525151201</v>
      </c>
    </row>
    <row r="175" spans="1:8" x14ac:dyDescent="0.3">
      <c r="A175" t="s">
        <v>1808</v>
      </c>
      <c r="B175" t="s">
        <v>1809</v>
      </c>
      <c r="C175" t="s">
        <v>1810</v>
      </c>
      <c r="D175" t="s">
        <v>11</v>
      </c>
      <c r="E175">
        <v>223</v>
      </c>
      <c r="G175">
        <v>-0.8677522017015602</v>
      </c>
      <c r="H175">
        <v>2.0616570525151201</v>
      </c>
    </row>
    <row r="176" spans="1:8" x14ac:dyDescent="0.3">
      <c r="A176" t="s">
        <v>443</v>
      </c>
      <c r="B176" t="s">
        <v>444</v>
      </c>
      <c r="C176" t="s">
        <v>445</v>
      </c>
      <c r="D176" t="s">
        <v>11</v>
      </c>
      <c r="E176">
        <v>250</v>
      </c>
      <c r="F176" t="s">
        <v>446</v>
      </c>
      <c r="G176">
        <v>1.388465097283154</v>
      </c>
      <c r="H176">
        <v>2.05535064072961</v>
      </c>
    </row>
    <row r="177" spans="1:8" x14ac:dyDescent="0.3">
      <c r="A177" t="s">
        <v>706</v>
      </c>
      <c r="B177" t="s">
        <v>702</v>
      </c>
      <c r="C177" t="s">
        <v>707</v>
      </c>
      <c r="D177" t="s">
        <v>11</v>
      </c>
      <c r="E177">
        <v>172</v>
      </c>
      <c r="G177">
        <v>0.72071624252113131</v>
      </c>
      <c r="H177">
        <v>2.05532879613942</v>
      </c>
    </row>
    <row r="178" spans="1:8" x14ac:dyDescent="0.3">
      <c r="A178" t="s">
        <v>2008</v>
      </c>
      <c r="B178" t="s">
        <v>2009</v>
      </c>
      <c r="C178" t="s">
        <v>2010</v>
      </c>
      <c r="D178" t="s">
        <v>11</v>
      </c>
      <c r="E178">
        <v>162</v>
      </c>
      <c r="G178">
        <v>-0.98564470702292994</v>
      </c>
      <c r="H178">
        <v>2.05532879613942</v>
      </c>
    </row>
    <row r="179" spans="1:8" x14ac:dyDescent="0.3">
      <c r="A179" t="s">
        <v>617</v>
      </c>
      <c r="B179" t="s">
        <v>618</v>
      </c>
      <c r="C179" t="s">
        <v>619</v>
      </c>
      <c r="D179" t="s">
        <v>11</v>
      </c>
      <c r="E179">
        <v>879</v>
      </c>
      <c r="G179">
        <v>0.89685307289670679</v>
      </c>
      <c r="H179">
        <v>2.0469131432612402</v>
      </c>
    </row>
    <row r="180" spans="1:8" x14ac:dyDescent="0.3">
      <c r="A180" t="s">
        <v>1992</v>
      </c>
      <c r="B180" t="s">
        <v>1993</v>
      </c>
      <c r="C180" t="s">
        <v>1994</v>
      </c>
      <c r="D180" t="s">
        <v>11</v>
      </c>
      <c r="E180">
        <v>457</v>
      </c>
      <c r="G180">
        <v>-0.97994234765874655</v>
      </c>
      <c r="H180">
        <v>2.0469131432612402</v>
      </c>
    </row>
    <row r="181" spans="1:8" x14ac:dyDescent="0.3">
      <c r="A181" t="s">
        <v>43</v>
      </c>
      <c r="B181" t="s">
        <v>44</v>
      </c>
      <c r="C181" t="s">
        <v>45</v>
      </c>
      <c r="D181" t="s">
        <v>11</v>
      </c>
      <c r="E181">
        <v>233</v>
      </c>
      <c r="G181">
        <v>-1.7273795453370082</v>
      </c>
      <c r="H181">
        <v>2.0469131432612402</v>
      </c>
    </row>
    <row r="182" spans="1:8" x14ac:dyDescent="0.3">
      <c r="A182" t="s">
        <v>450</v>
      </c>
      <c r="B182" t="s">
        <v>9</v>
      </c>
      <c r="C182" t="s">
        <v>451</v>
      </c>
      <c r="D182" t="s">
        <v>11</v>
      </c>
      <c r="E182">
        <v>336</v>
      </c>
      <c r="G182">
        <v>1.3846024576507547</v>
      </c>
      <c r="H182">
        <v>2.0450581461595201</v>
      </c>
    </row>
    <row r="183" spans="1:8" x14ac:dyDescent="0.3">
      <c r="A183" t="s">
        <v>1848</v>
      </c>
      <c r="B183" t="s">
        <v>9</v>
      </c>
      <c r="C183" t="s">
        <v>1849</v>
      </c>
      <c r="D183" t="s">
        <v>11</v>
      </c>
      <c r="E183">
        <v>162</v>
      </c>
      <c r="G183">
        <v>-0.8943219221054628</v>
      </c>
      <c r="H183">
        <v>2.0450581461595201</v>
      </c>
    </row>
    <row r="184" spans="1:8" x14ac:dyDescent="0.3">
      <c r="A184" t="s">
        <v>100</v>
      </c>
      <c r="B184" t="s">
        <v>85</v>
      </c>
      <c r="C184" t="s">
        <v>101</v>
      </c>
      <c r="D184" t="s">
        <v>11</v>
      </c>
      <c r="E184">
        <v>313</v>
      </c>
      <c r="G184">
        <v>-1.9434164716336324</v>
      </c>
      <c r="H184">
        <v>2.0444780214168001</v>
      </c>
    </row>
    <row r="185" spans="1:8" x14ac:dyDescent="0.3">
      <c r="A185" t="s">
        <v>14</v>
      </c>
      <c r="B185" t="s">
        <v>9</v>
      </c>
      <c r="C185" t="s">
        <v>15</v>
      </c>
      <c r="D185" t="s">
        <v>11</v>
      </c>
      <c r="E185">
        <v>431</v>
      </c>
      <c r="G185">
        <v>-1.5691795034802285</v>
      </c>
      <c r="H185">
        <v>2.0306953024743502</v>
      </c>
    </row>
    <row r="186" spans="1:8" x14ac:dyDescent="0.3">
      <c r="A186" t="s">
        <v>1798</v>
      </c>
      <c r="B186" t="s">
        <v>9</v>
      </c>
      <c r="C186" t="s">
        <v>1799</v>
      </c>
      <c r="D186" t="s">
        <v>11</v>
      </c>
      <c r="E186">
        <v>148</v>
      </c>
      <c r="G186">
        <v>-0.85204211861289858</v>
      </c>
      <c r="H186">
        <v>2.0196628757561399</v>
      </c>
    </row>
    <row r="187" spans="1:8" x14ac:dyDescent="0.3">
      <c r="A187" t="s">
        <v>1859</v>
      </c>
      <c r="B187" t="s">
        <v>1860</v>
      </c>
      <c r="C187" t="s">
        <v>1861</v>
      </c>
      <c r="D187" t="s">
        <v>11</v>
      </c>
      <c r="E187">
        <v>398</v>
      </c>
      <c r="F187" t="s">
        <v>1862</v>
      </c>
      <c r="G187">
        <v>-0.90779256190291113</v>
      </c>
      <c r="H187">
        <v>2.0196628757561399</v>
      </c>
    </row>
    <row r="188" spans="1:8" x14ac:dyDescent="0.3">
      <c r="A188" t="s">
        <v>1901</v>
      </c>
      <c r="B188" t="s">
        <v>1902</v>
      </c>
      <c r="C188" t="s">
        <v>1903</v>
      </c>
      <c r="D188" t="s">
        <v>11</v>
      </c>
      <c r="E188">
        <v>443</v>
      </c>
      <c r="F188" t="s">
        <v>1904</v>
      </c>
      <c r="G188">
        <v>-0.92961067210860204</v>
      </c>
      <c r="H188">
        <v>2.0161163890306701</v>
      </c>
    </row>
    <row r="189" spans="1:8" x14ac:dyDescent="0.3">
      <c r="A189" t="s">
        <v>1953</v>
      </c>
      <c r="B189" t="s">
        <v>1954</v>
      </c>
      <c r="C189" t="s">
        <v>1955</v>
      </c>
      <c r="D189" t="s">
        <v>11</v>
      </c>
      <c r="E189">
        <v>168</v>
      </c>
      <c r="F189" t="s">
        <v>1956</v>
      </c>
      <c r="G189">
        <v>-0.9545570292388329</v>
      </c>
      <c r="H189">
        <v>2.01452889176517</v>
      </c>
    </row>
    <row r="190" spans="1:8" x14ac:dyDescent="0.3">
      <c r="A190" t="s">
        <v>1787</v>
      </c>
      <c r="B190" t="s">
        <v>1788</v>
      </c>
      <c r="C190" t="s">
        <v>1789</v>
      </c>
      <c r="D190" t="s">
        <v>11</v>
      </c>
      <c r="E190">
        <v>385</v>
      </c>
      <c r="F190" t="s">
        <v>1790</v>
      </c>
      <c r="G190">
        <v>-0.84166297283289937</v>
      </c>
      <c r="H190">
        <v>1.99012491287093</v>
      </c>
    </row>
    <row r="191" spans="1:8" x14ac:dyDescent="0.3">
      <c r="A191" t="s">
        <v>417</v>
      </c>
      <c r="B191" t="s">
        <v>9</v>
      </c>
      <c r="C191" t="s">
        <v>418</v>
      </c>
      <c r="D191" t="s">
        <v>11</v>
      </c>
      <c r="E191">
        <v>157</v>
      </c>
      <c r="G191">
        <v>1.3994445645894578</v>
      </c>
      <c r="H191">
        <v>1.9856777084674599</v>
      </c>
    </row>
    <row r="192" spans="1:8" x14ac:dyDescent="0.3">
      <c r="A192" t="s">
        <v>3227</v>
      </c>
      <c r="B192" t="s">
        <v>1298</v>
      </c>
      <c r="C192" t="s">
        <v>3228</v>
      </c>
      <c r="D192" t="s">
        <v>11</v>
      </c>
      <c r="E192">
        <v>340</v>
      </c>
      <c r="F192" t="s">
        <v>1300</v>
      </c>
      <c r="G192">
        <v>1.5305702039025286</v>
      </c>
      <c r="H192">
        <v>1.9792148939876</v>
      </c>
    </row>
    <row r="193" spans="1:8" x14ac:dyDescent="0.3">
      <c r="A193" t="s">
        <v>1777</v>
      </c>
      <c r="B193" t="s">
        <v>1778</v>
      </c>
      <c r="C193" t="s">
        <v>1779</v>
      </c>
      <c r="D193" t="s">
        <v>11</v>
      </c>
      <c r="E193">
        <v>374</v>
      </c>
      <c r="G193">
        <v>-0.83392732405329406</v>
      </c>
      <c r="H193">
        <v>1.97312070685422</v>
      </c>
    </row>
    <row r="194" spans="1:8" x14ac:dyDescent="0.3">
      <c r="A194" t="s">
        <v>428</v>
      </c>
      <c r="B194" t="s">
        <v>429</v>
      </c>
      <c r="C194" t="s">
        <v>430</v>
      </c>
      <c r="D194" t="s">
        <v>11</v>
      </c>
      <c r="E194">
        <v>221</v>
      </c>
      <c r="F194" t="s">
        <v>431</v>
      </c>
      <c r="G194">
        <v>1.3928669162307998</v>
      </c>
      <c r="H194">
        <v>1.9680975064008199</v>
      </c>
    </row>
    <row r="195" spans="1:8" x14ac:dyDescent="0.3">
      <c r="A195" t="s">
        <v>601</v>
      </c>
      <c r="B195" t="s">
        <v>602</v>
      </c>
      <c r="C195" t="s">
        <v>603</v>
      </c>
      <c r="D195" t="s">
        <v>11</v>
      </c>
      <c r="E195">
        <v>264</v>
      </c>
      <c r="G195">
        <v>0.93885033700606357</v>
      </c>
      <c r="H195">
        <v>1.96509514456306</v>
      </c>
    </row>
    <row r="196" spans="1:8" x14ac:dyDescent="0.3">
      <c r="A196" t="s">
        <v>1773</v>
      </c>
      <c r="B196" t="s">
        <v>9</v>
      </c>
      <c r="C196" t="s">
        <v>1774</v>
      </c>
      <c r="D196" t="s">
        <v>11</v>
      </c>
      <c r="E196">
        <v>100</v>
      </c>
      <c r="G196">
        <v>-0.83135796444116083</v>
      </c>
      <c r="H196">
        <v>1.96509514456306</v>
      </c>
    </row>
    <row r="197" spans="1:8" x14ac:dyDescent="0.3">
      <c r="A197" t="s">
        <v>1895</v>
      </c>
      <c r="B197" t="s">
        <v>9</v>
      </c>
      <c r="C197" t="s">
        <v>1896</v>
      </c>
      <c r="D197" t="s">
        <v>11</v>
      </c>
      <c r="E197">
        <v>602</v>
      </c>
      <c r="G197">
        <v>-0.92686529536978468</v>
      </c>
      <c r="H197">
        <v>1.9616512575624501</v>
      </c>
    </row>
    <row r="198" spans="1:8" x14ac:dyDescent="0.3">
      <c r="A198" t="s">
        <v>1758</v>
      </c>
      <c r="B198" t="s">
        <v>1759</v>
      </c>
      <c r="C198" t="s">
        <v>1760</v>
      </c>
      <c r="D198" t="s">
        <v>11</v>
      </c>
      <c r="E198">
        <v>681</v>
      </c>
      <c r="F198" t="s">
        <v>1761</v>
      </c>
      <c r="G198">
        <v>-0.82623293226329364</v>
      </c>
      <c r="H198">
        <v>1.9585357337115299</v>
      </c>
    </row>
    <row r="199" spans="1:8" x14ac:dyDescent="0.3">
      <c r="A199" t="s">
        <v>1762</v>
      </c>
      <c r="B199" t="s">
        <v>1763</v>
      </c>
      <c r="C199" t="s">
        <v>1764</v>
      </c>
      <c r="D199" t="s">
        <v>11</v>
      </c>
      <c r="E199">
        <v>534</v>
      </c>
      <c r="F199" t="s">
        <v>1765</v>
      </c>
      <c r="G199">
        <v>-0.82623293226329364</v>
      </c>
      <c r="H199">
        <v>1.9585357337115299</v>
      </c>
    </row>
    <row r="200" spans="1:8" x14ac:dyDescent="0.3">
      <c r="A200" t="s">
        <v>437</v>
      </c>
      <c r="B200" t="s">
        <v>9</v>
      </c>
      <c r="C200" t="s">
        <v>438</v>
      </c>
      <c r="D200" t="s">
        <v>11</v>
      </c>
      <c r="E200">
        <v>312</v>
      </c>
      <c r="G200">
        <v>1.3923174227787602</v>
      </c>
      <c r="H200">
        <v>1.9434516378431801</v>
      </c>
    </row>
    <row r="201" spans="1:8" x14ac:dyDescent="0.3">
      <c r="A201" t="s">
        <v>757</v>
      </c>
      <c r="B201" t="s">
        <v>9</v>
      </c>
      <c r="C201" t="s">
        <v>758</v>
      </c>
      <c r="D201" t="s">
        <v>11</v>
      </c>
      <c r="E201">
        <v>481</v>
      </c>
      <c r="G201">
        <v>0.6294731967869488</v>
      </c>
      <c r="H201">
        <v>1.93889784508234</v>
      </c>
    </row>
    <row r="202" spans="1:8" x14ac:dyDescent="0.3">
      <c r="A202" t="s">
        <v>385</v>
      </c>
      <c r="B202" t="s">
        <v>386</v>
      </c>
      <c r="C202" t="s">
        <v>387</v>
      </c>
      <c r="D202" t="s">
        <v>11</v>
      </c>
      <c r="E202">
        <v>300</v>
      </c>
      <c r="G202">
        <v>1.7849227015628613</v>
      </c>
      <c r="H202">
        <v>1.93006553781913</v>
      </c>
    </row>
    <row r="203" spans="1:8" x14ac:dyDescent="0.3">
      <c r="A203" t="s">
        <v>484</v>
      </c>
      <c r="B203" t="s">
        <v>9</v>
      </c>
      <c r="C203" t="s">
        <v>485</v>
      </c>
      <c r="D203" t="s">
        <v>11</v>
      </c>
      <c r="E203">
        <v>60</v>
      </c>
      <c r="G203">
        <v>1.3572704756795597</v>
      </c>
      <c r="H203">
        <v>1.9295782204827101</v>
      </c>
    </row>
    <row r="204" spans="1:8" x14ac:dyDescent="0.3">
      <c r="A204" t="s">
        <v>1744</v>
      </c>
      <c r="B204" t="s">
        <v>1745</v>
      </c>
      <c r="C204" t="s">
        <v>1746</v>
      </c>
      <c r="D204" t="s">
        <v>11</v>
      </c>
      <c r="E204">
        <v>230</v>
      </c>
      <c r="F204" t="s">
        <v>1747</v>
      </c>
      <c r="G204">
        <v>-0.81603716515740521</v>
      </c>
      <c r="H204">
        <v>1.9293717903563501</v>
      </c>
    </row>
    <row r="205" spans="1:8" x14ac:dyDescent="0.3">
      <c r="A205" t="s">
        <v>666</v>
      </c>
      <c r="B205" t="s">
        <v>667</v>
      </c>
      <c r="C205" t="s">
        <v>668</v>
      </c>
      <c r="D205" t="s">
        <v>11</v>
      </c>
      <c r="E205">
        <v>450</v>
      </c>
      <c r="G205">
        <v>0.79327165449808268</v>
      </c>
      <c r="H205">
        <v>1.9242612705975499</v>
      </c>
    </row>
    <row r="206" spans="1:8" x14ac:dyDescent="0.3">
      <c r="A206" t="s">
        <v>749</v>
      </c>
      <c r="B206" t="s">
        <v>457</v>
      </c>
      <c r="C206" t="s">
        <v>750</v>
      </c>
      <c r="D206" t="s">
        <v>11</v>
      </c>
      <c r="E206">
        <v>470</v>
      </c>
      <c r="F206" t="s">
        <v>459</v>
      </c>
      <c r="G206">
        <v>0.6406209280356977</v>
      </c>
      <c r="H206">
        <v>1.9226117728444001</v>
      </c>
    </row>
    <row r="207" spans="1:8" x14ac:dyDescent="0.3">
      <c r="A207" t="s">
        <v>500</v>
      </c>
      <c r="B207" t="s">
        <v>501</v>
      </c>
      <c r="C207" t="s">
        <v>502</v>
      </c>
      <c r="D207" t="s">
        <v>11</v>
      </c>
      <c r="E207">
        <v>338</v>
      </c>
      <c r="G207">
        <v>1.3521935377450318</v>
      </c>
      <c r="H207">
        <v>1.90989500683535</v>
      </c>
    </row>
    <row r="208" spans="1:8" x14ac:dyDescent="0.3">
      <c r="A208" t="s">
        <v>62</v>
      </c>
      <c r="B208" t="s">
        <v>9</v>
      </c>
      <c r="C208" t="s">
        <v>63</v>
      </c>
      <c r="D208" t="s">
        <v>11</v>
      </c>
      <c r="E208">
        <v>123</v>
      </c>
      <c r="G208">
        <v>-1.8059129478836977</v>
      </c>
      <c r="H208">
        <v>1.8966791100635401</v>
      </c>
    </row>
    <row r="209" spans="1:8" x14ac:dyDescent="0.3">
      <c r="A209" t="s">
        <v>513</v>
      </c>
      <c r="B209" t="s">
        <v>299</v>
      </c>
      <c r="C209" t="s">
        <v>514</v>
      </c>
      <c r="D209" t="s">
        <v>11</v>
      </c>
      <c r="E209">
        <v>205</v>
      </c>
      <c r="F209" t="s">
        <v>515</v>
      </c>
      <c r="G209">
        <v>1.3493652775942135</v>
      </c>
      <c r="H209">
        <v>1.8964611255335999</v>
      </c>
    </row>
    <row r="210" spans="1:8" x14ac:dyDescent="0.3">
      <c r="A210" t="s">
        <v>1770</v>
      </c>
      <c r="B210" t="s">
        <v>1771</v>
      </c>
      <c r="C210" t="s">
        <v>1772</v>
      </c>
      <c r="D210" t="s">
        <v>11</v>
      </c>
      <c r="E210">
        <v>507</v>
      </c>
      <c r="G210">
        <v>-0.83135796444116083</v>
      </c>
      <c r="H210">
        <v>1.8964611255335999</v>
      </c>
    </row>
    <row r="211" spans="1:8" x14ac:dyDescent="0.3">
      <c r="A211" t="s">
        <v>408</v>
      </c>
      <c r="B211" t="s">
        <v>409</v>
      </c>
      <c r="C211" t="s">
        <v>410</v>
      </c>
      <c r="D211" t="s">
        <v>11</v>
      </c>
      <c r="E211">
        <v>423</v>
      </c>
      <c r="G211">
        <v>1.4027221768456049</v>
      </c>
      <c r="H211">
        <v>1.8961583397778099</v>
      </c>
    </row>
    <row r="212" spans="1:8" x14ac:dyDescent="0.3">
      <c r="A212" t="s">
        <v>694</v>
      </c>
      <c r="B212" t="s">
        <v>9</v>
      </c>
      <c r="C212" t="s">
        <v>695</v>
      </c>
      <c r="D212" t="s">
        <v>11</v>
      </c>
      <c r="E212">
        <v>135</v>
      </c>
      <c r="G212">
        <v>0.75274859140713379</v>
      </c>
      <c r="H212">
        <v>1.8961583397778099</v>
      </c>
    </row>
    <row r="213" spans="1:8" x14ac:dyDescent="0.3">
      <c r="A213" t="s">
        <v>1719</v>
      </c>
      <c r="B213" t="s">
        <v>1720</v>
      </c>
      <c r="C213" t="s">
        <v>1721</v>
      </c>
      <c r="D213" t="s">
        <v>11</v>
      </c>
      <c r="E213">
        <v>179</v>
      </c>
      <c r="G213">
        <v>-0.79836613883034957</v>
      </c>
      <c r="H213">
        <v>1.8911289449815301</v>
      </c>
    </row>
    <row r="214" spans="1:8" x14ac:dyDescent="0.3">
      <c r="A214" t="s">
        <v>763</v>
      </c>
      <c r="B214" t="s">
        <v>764</v>
      </c>
      <c r="C214" t="s">
        <v>765</v>
      </c>
      <c r="D214" t="s">
        <v>11</v>
      </c>
      <c r="E214">
        <v>540</v>
      </c>
      <c r="F214" t="s">
        <v>766</v>
      </c>
      <c r="G214">
        <v>0.62105550329973946</v>
      </c>
      <c r="H214">
        <v>1.8741685690204199</v>
      </c>
    </row>
    <row r="215" spans="1:8" x14ac:dyDescent="0.3">
      <c r="A215" t="s">
        <v>25</v>
      </c>
      <c r="B215" t="s">
        <v>26</v>
      </c>
      <c r="C215" t="s">
        <v>27</v>
      </c>
      <c r="D215" t="s">
        <v>11</v>
      </c>
      <c r="E215">
        <v>49</v>
      </c>
      <c r="G215">
        <v>-1.6082322800440034</v>
      </c>
      <c r="H215">
        <v>1.8741685690204199</v>
      </c>
    </row>
    <row r="216" spans="1:8" x14ac:dyDescent="0.3">
      <c r="A216" t="s">
        <v>23</v>
      </c>
      <c r="B216" t="s">
        <v>9</v>
      </c>
      <c r="C216" t="s">
        <v>24</v>
      </c>
      <c r="D216" t="s">
        <v>11</v>
      </c>
      <c r="E216">
        <v>291</v>
      </c>
      <c r="G216">
        <v>-1.5950968778548693</v>
      </c>
      <c r="H216">
        <v>1.8676636351167399</v>
      </c>
    </row>
    <row r="217" spans="1:8" x14ac:dyDescent="0.3">
      <c r="A217" t="s">
        <v>1750</v>
      </c>
      <c r="B217" t="s">
        <v>1751</v>
      </c>
      <c r="C217" t="s">
        <v>1752</v>
      </c>
      <c r="D217" t="s">
        <v>11</v>
      </c>
      <c r="E217">
        <v>169</v>
      </c>
      <c r="F217" t="s">
        <v>1753</v>
      </c>
      <c r="G217">
        <v>-0.8185793597198584</v>
      </c>
      <c r="H217">
        <v>1.86349551441311</v>
      </c>
    </row>
    <row r="218" spans="1:8" x14ac:dyDescent="0.3">
      <c r="A218" t="s">
        <v>1754</v>
      </c>
      <c r="B218" t="s">
        <v>9</v>
      </c>
      <c r="C218" t="s">
        <v>1755</v>
      </c>
      <c r="D218" t="s">
        <v>11</v>
      </c>
      <c r="E218">
        <v>119</v>
      </c>
      <c r="G218">
        <v>-0.82367722735953708</v>
      </c>
      <c r="H218">
        <v>1.86349551441311</v>
      </c>
    </row>
    <row r="219" spans="1:8" x14ac:dyDescent="0.3">
      <c r="A219" t="s">
        <v>3215</v>
      </c>
      <c r="B219" t="s">
        <v>3216</v>
      </c>
      <c r="C219" t="s">
        <v>3217</v>
      </c>
      <c r="D219" t="s">
        <v>11</v>
      </c>
      <c r="E219">
        <v>176</v>
      </c>
      <c r="G219">
        <v>1.5612039207699202</v>
      </c>
      <c r="H219">
        <v>1.8435777597892899</v>
      </c>
    </row>
    <row r="220" spans="1:8" x14ac:dyDescent="0.3">
      <c r="A220" t="s">
        <v>491</v>
      </c>
      <c r="B220" t="s">
        <v>9</v>
      </c>
      <c r="C220" t="s">
        <v>492</v>
      </c>
      <c r="D220" t="s">
        <v>11</v>
      </c>
      <c r="E220">
        <v>219</v>
      </c>
      <c r="G220">
        <v>1.3572704756795597</v>
      </c>
      <c r="H220">
        <v>1.83876547584592</v>
      </c>
    </row>
    <row r="221" spans="1:8" x14ac:dyDescent="0.3">
      <c r="A221" t="s">
        <v>3084</v>
      </c>
      <c r="B221" t="s">
        <v>3085</v>
      </c>
      <c r="C221" t="s">
        <v>3086</v>
      </c>
      <c r="D221" t="s">
        <v>11</v>
      </c>
      <c r="E221">
        <v>421</v>
      </c>
      <c r="G221">
        <v>1.606915941825205</v>
      </c>
      <c r="H221">
        <v>1.8216612584058001</v>
      </c>
    </row>
    <row r="222" spans="1:8" x14ac:dyDescent="0.3">
      <c r="A222" t="s">
        <v>731</v>
      </c>
      <c r="B222" t="s">
        <v>732</v>
      </c>
      <c r="C222" t="s">
        <v>733</v>
      </c>
      <c r="D222" t="s">
        <v>11</v>
      </c>
      <c r="E222">
        <v>249</v>
      </c>
      <c r="F222" t="s">
        <v>734</v>
      </c>
      <c r="G222">
        <v>0.67174626686322281</v>
      </c>
      <c r="H222">
        <v>1.8216612584058001</v>
      </c>
    </row>
    <row r="223" spans="1:8" x14ac:dyDescent="0.3">
      <c r="A223" t="s">
        <v>548</v>
      </c>
      <c r="B223" t="s">
        <v>9</v>
      </c>
      <c r="C223" t="s">
        <v>549</v>
      </c>
      <c r="D223" t="s">
        <v>11</v>
      </c>
      <c r="E223">
        <v>152</v>
      </c>
      <c r="G223">
        <v>1.3317052164988923</v>
      </c>
      <c r="H223">
        <v>1.8211340834254901</v>
      </c>
    </row>
    <row r="224" spans="1:8" x14ac:dyDescent="0.3">
      <c r="A224" t="s">
        <v>753</v>
      </c>
      <c r="B224" t="s">
        <v>9</v>
      </c>
      <c r="C224" t="s">
        <v>754</v>
      </c>
      <c r="D224" t="s">
        <v>11</v>
      </c>
      <c r="E224">
        <v>190</v>
      </c>
      <c r="G224">
        <v>0.63505782972521407</v>
      </c>
      <c r="H224">
        <v>1.8211340834254901</v>
      </c>
    </row>
    <row r="225" spans="1:8" x14ac:dyDescent="0.3">
      <c r="A225" t="s">
        <v>555</v>
      </c>
      <c r="B225" t="s">
        <v>9</v>
      </c>
      <c r="C225" t="s">
        <v>556</v>
      </c>
      <c r="D225" t="s">
        <v>11</v>
      </c>
      <c r="E225">
        <v>251</v>
      </c>
      <c r="G225">
        <v>1.32883646422954</v>
      </c>
      <c r="H225">
        <v>1.8079823498768399</v>
      </c>
    </row>
    <row r="226" spans="1:8" x14ac:dyDescent="0.3">
      <c r="A226" t="s">
        <v>1710</v>
      </c>
      <c r="B226" t="s">
        <v>9</v>
      </c>
      <c r="C226" t="s">
        <v>1711</v>
      </c>
      <c r="D226" t="s">
        <v>11</v>
      </c>
      <c r="E226">
        <v>145</v>
      </c>
      <c r="G226">
        <v>-0.79585928321977484</v>
      </c>
      <c r="H226">
        <v>1.8077243456810901</v>
      </c>
    </row>
    <row r="227" spans="1:8" x14ac:dyDescent="0.3">
      <c r="A227" t="s">
        <v>3149</v>
      </c>
      <c r="B227" t="s">
        <v>3150</v>
      </c>
      <c r="C227" t="s">
        <v>3151</v>
      </c>
      <c r="D227" t="s">
        <v>11</v>
      </c>
      <c r="E227">
        <v>377</v>
      </c>
      <c r="F227" t="s">
        <v>3152</v>
      </c>
      <c r="G227">
        <v>1.5518851034717249</v>
      </c>
      <c r="H227">
        <v>1.80493969401169</v>
      </c>
    </row>
    <row r="228" spans="1:8" x14ac:dyDescent="0.3">
      <c r="A228" t="s">
        <v>2001</v>
      </c>
      <c r="B228" t="s">
        <v>2002</v>
      </c>
      <c r="C228" t="s">
        <v>2003</v>
      </c>
      <c r="D228" t="s">
        <v>11</v>
      </c>
      <c r="E228">
        <v>262</v>
      </c>
      <c r="F228" t="s">
        <v>2004</v>
      </c>
      <c r="G228">
        <v>-0.98279070996777695</v>
      </c>
      <c r="H228">
        <v>1.79455979615577</v>
      </c>
    </row>
    <row r="229" spans="1:8" x14ac:dyDescent="0.3">
      <c r="A229" t="s">
        <v>1712</v>
      </c>
      <c r="B229" t="s">
        <v>1713</v>
      </c>
      <c r="C229" t="s">
        <v>1714</v>
      </c>
      <c r="D229" t="s">
        <v>11</v>
      </c>
      <c r="E229">
        <v>421</v>
      </c>
      <c r="G229">
        <v>-0.79585928321977484</v>
      </c>
      <c r="H229">
        <v>1.78951557083659</v>
      </c>
    </row>
    <row r="230" spans="1:8" x14ac:dyDescent="0.3">
      <c r="A230" t="s">
        <v>1671</v>
      </c>
      <c r="B230" t="s">
        <v>9</v>
      </c>
      <c r="C230" t="s">
        <v>1672</v>
      </c>
      <c r="D230" t="s">
        <v>11</v>
      </c>
      <c r="E230">
        <v>192</v>
      </c>
      <c r="G230">
        <v>-0.76121314041288357</v>
      </c>
      <c r="H230">
        <v>1.78757141404178</v>
      </c>
    </row>
    <row r="231" spans="1:8" x14ac:dyDescent="0.3">
      <c r="A231" t="s">
        <v>1665</v>
      </c>
      <c r="B231" t="s">
        <v>1666</v>
      </c>
      <c r="C231" t="s">
        <v>1667</v>
      </c>
      <c r="D231" t="s">
        <v>11</v>
      </c>
      <c r="E231">
        <v>407</v>
      </c>
      <c r="G231">
        <v>-0.75876996448455469</v>
      </c>
      <c r="H231">
        <v>1.78454767239356</v>
      </c>
    </row>
    <row r="232" spans="1:8" x14ac:dyDescent="0.3">
      <c r="A232" t="s">
        <v>1724</v>
      </c>
      <c r="B232" t="s">
        <v>1725</v>
      </c>
      <c r="C232" t="s">
        <v>1726</v>
      </c>
      <c r="D232" t="s">
        <v>11</v>
      </c>
      <c r="E232">
        <v>175</v>
      </c>
      <c r="G232">
        <v>-0.80087735798639936</v>
      </c>
      <c r="H232">
        <v>1.78219375288455</v>
      </c>
    </row>
    <row r="233" spans="1:8" x14ac:dyDescent="0.3">
      <c r="A233" t="s">
        <v>48</v>
      </c>
      <c r="B233" t="s">
        <v>49</v>
      </c>
      <c r="C233" t="s">
        <v>50</v>
      </c>
      <c r="D233" t="s">
        <v>11</v>
      </c>
      <c r="E233">
        <v>73</v>
      </c>
      <c r="F233" t="s">
        <v>51</v>
      </c>
      <c r="G233">
        <v>-1.7612131404128835</v>
      </c>
      <c r="H233">
        <v>1.78033403974584</v>
      </c>
    </row>
    <row r="234" spans="1:8" x14ac:dyDescent="0.3">
      <c r="A234" t="s">
        <v>1961</v>
      </c>
      <c r="B234" t="s">
        <v>9</v>
      </c>
      <c r="C234" t="s">
        <v>1962</v>
      </c>
      <c r="D234" t="s">
        <v>11</v>
      </c>
      <c r="E234">
        <v>337</v>
      </c>
      <c r="G234">
        <v>-0.95735566259150628</v>
      </c>
      <c r="H234">
        <v>1.7770778338117199</v>
      </c>
    </row>
    <row r="235" spans="1:8" x14ac:dyDescent="0.3">
      <c r="A235" t="s">
        <v>1652</v>
      </c>
      <c r="B235" t="s">
        <v>1653</v>
      </c>
      <c r="C235" t="s">
        <v>1654</v>
      </c>
      <c r="D235" t="s">
        <v>11</v>
      </c>
      <c r="E235">
        <v>160</v>
      </c>
      <c r="F235" t="s">
        <v>1655</v>
      </c>
      <c r="G235">
        <v>-0.75146516386132134</v>
      </c>
      <c r="H235">
        <v>1.76902596056784</v>
      </c>
    </row>
    <row r="236" spans="1:8" x14ac:dyDescent="0.3">
      <c r="A236" t="s">
        <v>16</v>
      </c>
      <c r="B236" t="s">
        <v>9</v>
      </c>
      <c r="C236" t="s">
        <v>17</v>
      </c>
      <c r="D236" t="s">
        <v>11</v>
      </c>
      <c r="E236">
        <v>60</v>
      </c>
      <c r="G236">
        <v>-1.5734668618833265</v>
      </c>
      <c r="H236">
        <v>1.7619599029794899</v>
      </c>
    </row>
    <row r="237" spans="1:8" x14ac:dyDescent="0.3">
      <c r="A237" t="s">
        <v>747</v>
      </c>
      <c r="B237" t="s">
        <v>9</v>
      </c>
      <c r="C237" t="s">
        <v>748</v>
      </c>
      <c r="D237" t="s">
        <v>11</v>
      </c>
      <c r="E237">
        <v>386</v>
      </c>
      <c r="G237">
        <v>0.64339445347989233</v>
      </c>
      <c r="H237">
        <v>1.7607096605527199</v>
      </c>
    </row>
    <row r="238" spans="1:8" x14ac:dyDescent="0.3">
      <c r="A238" t="s">
        <v>1913</v>
      </c>
      <c r="B238" t="s">
        <v>1914</v>
      </c>
      <c r="C238" t="s">
        <v>1915</v>
      </c>
      <c r="D238" t="s">
        <v>11</v>
      </c>
      <c r="E238">
        <v>237</v>
      </c>
      <c r="F238" t="s">
        <v>1916</v>
      </c>
      <c r="G238">
        <v>-0.9351171484151457</v>
      </c>
      <c r="H238">
        <v>1.7605804337763999</v>
      </c>
    </row>
    <row r="239" spans="1:8" x14ac:dyDescent="0.3">
      <c r="A239" t="s">
        <v>1940</v>
      </c>
      <c r="B239" t="s">
        <v>1941</v>
      </c>
      <c r="C239" t="s">
        <v>1942</v>
      </c>
      <c r="D239" t="s">
        <v>11</v>
      </c>
      <c r="E239">
        <v>270</v>
      </c>
      <c r="G239">
        <v>-0.94897599697553314</v>
      </c>
      <c r="H239">
        <v>1.7605804337763999</v>
      </c>
    </row>
    <row r="240" spans="1:8" x14ac:dyDescent="0.3">
      <c r="A240" t="s">
        <v>1642</v>
      </c>
      <c r="B240" t="s">
        <v>1643</v>
      </c>
      <c r="C240" t="s">
        <v>1644</v>
      </c>
      <c r="D240" t="s">
        <v>11</v>
      </c>
      <c r="E240">
        <v>488</v>
      </c>
      <c r="F240" t="s">
        <v>1645</v>
      </c>
      <c r="G240">
        <v>-0.74661576419992559</v>
      </c>
      <c r="H240">
        <v>1.7578111924289599</v>
      </c>
    </row>
    <row r="241" spans="1:8" x14ac:dyDescent="0.3">
      <c r="A241" t="s">
        <v>597</v>
      </c>
      <c r="B241" t="s">
        <v>598</v>
      </c>
      <c r="C241" t="s">
        <v>599</v>
      </c>
      <c r="D241" t="s">
        <v>11</v>
      </c>
      <c r="E241">
        <v>533</v>
      </c>
      <c r="F241" t="s">
        <v>600</v>
      </c>
      <c r="G241">
        <v>1.3120842615147539</v>
      </c>
      <c r="H241">
        <v>1.7417695051633</v>
      </c>
    </row>
    <row r="242" spans="1:8" x14ac:dyDescent="0.3">
      <c r="A242" t="s">
        <v>745</v>
      </c>
      <c r="B242" t="s">
        <v>457</v>
      </c>
      <c r="C242" t="s">
        <v>746</v>
      </c>
      <c r="D242" t="s">
        <v>11</v>
      </c>
      <c r="E242">
        <v>465</v>
      </c>
      <c r="F242" t="s">
        <v>459</v>
      </c>
      <c r="G242">
        <v>0.64339445347989233</v>
      </c>
      <c r="H242">
        <v>1.73870654278265</v>
      </c>
    </row>
    <row r="243" spans="1:8" x14ac:dyDescent="0.3">
      <c r="A243" t="s">
        <v>493</v>
      </c>
      <c r="B243" t="s">
        <v>448</v>
      </c>
      <c r="C243" t="s">
        <v>494</v>
      </c>
      <c r="D243" t="s">
        <v>11</v>
      </c>
      <c r="E243">
        <v>241</v>
      </c>
      <c r="F243" t="s">
        <v>495</v>
      </c>
      <c r="G243">
        <v>1.3550162642195498</v>
      </c>
      <c r="H243">
        <v>1.72910431817926</v>
      </c>
    </row>
    <row r="244" spans="1:8" x14ac:dyDescent="0.3">
      <c r="A244" t="s">
        <v>496</v>
      </c>
      <c r="B244" t="s">
        <v>9</v>
      </c>
      <c r="C244" t="s">
        <v>497</v>
      </c>
      <c r="D244" t="s">
        <v>11</v>
      </c>
      <c r="E244">
        <v>131</v>
      </c>
      <c r="G244">
        <v>1.3538878362849076</v>
      </c>
      <c r="H244">
        <v>1.72910431817926</v>
      </c>
    </row>
    <row r="245" spans="1:8" x14ac:dyDescent="0.3">
      <c r="A245" t="s">
        <v>529</v>
      </c>
      <c r="B245" t="s">
        <v>530</v>
      </c>
      <c r="C245" t="s">
        <v>531</v>
      </c>
      <c r="D245" t="s">
        <v>11</v>
      </c>
      <c r="E245">
        <v>389</v>
      </c>
      <c r="F245" t="s">
        <v>532</v>
      </c>
      <c r="G245">
        <v>1.3408470770504139</v>
      </c>
      <c r="H245">
        <v>1.72910431817926</v>
      </c>
    </row>
    <row r="246" spans="1:8" x14ac:dyDescent="0.3">
      <c r="A246" t="s">
        <v>2025</v>
      </c>
      <c r="B246" t="s">
        <v>2026</v>
      </c>
      <c r="C246" t="s">
        <v>2027</v>
      </c>
      <c r="D246" t="s">
        <v>11</v>
      </c>
      <c r="E246">
        <v>236</v>
      </c>
      <c r="G246">
        <v>-0.99711749146687867</v>
      </c>
      <c r="H246">
        <v>1.72760880290652</v>
      </c>
    </row>
    <row r="247" spans="1:8" x14ac:dyDescent="0.3">
      <c r="A247" t="s">
        <v>1802</v>
      </c>
      <c r="B247" t="s">
        <v>1751</v>
      </c>
      <c r="C247" t="s">
        <v>1803</v>
      </c>
      <c r="D247" t="s">
        <v>11</v>
      </c>
      <c r="E247">
        <v>192</v>
      </c>
      <c r="F247" t="s">
        <v>1753</v>
      </c>
      <c r="G247">
        <v>-0.85204211861289858</v>
      </c>
      <c r="H247">
        <v>1.7273560806808499</v>
      </c>
    </row>
    <row r="248" spans="1:8" x14ac:dyDescent="0.3">
      <c r="A248" t="s">
        <v>607</v>
      </c>
      <c r="B248" t="s">
        <v>608</v>
      </c>
      <c r="C248" t="s">
        <v>609</v>
      </c>
      <c r="D248" t="s">
        <v>11</v>
      </c>
      <c r="E248">
        <v>134</v>
      </c>
      <c r="F248" t="s">
        <v>610</v>
      </c>
      <c r="G248">
        <v>0.92827556161193492</v>
      </c>
      <c r="H248">
        <v>1.7209733122666899</v>
      </c>
    </row>
    <row r="249" spans="1:8" x14ac:dyDescent="0.3">
      <c r="A249" t="s">
        <v>794</v>
      </c>
      <c r="B249" t="s">
        <v>9</v>
      </c>
      <c r="C249" t="s">
        <v>795</v>
      </c>
      <c r="D249" t="s">
        <v>11</v>
      </c>
      <c r="E249">
        <v>525</v>
      </c>
      <c r="G249">
        <v>0.55777767139492584</v>
      </c>
      <c r="H249">
        <v>1.7197406376750599</v>
      </c>
    </row>
    <row r="250" spans="1:8" x14ac:dyDescent="0.3">
      <c r="A250" t="s">
        <v>1607</v>
      </c>
      <c r="B250" t="s">
        <v>9</v>
      </c>
      <c r="C250" t="s">
        <v>1608</v>
      </c>
      <c r="D250" t="s">
        <v>11</v>
      </c>
      <c r="E250">
        <v>286</v>
      </c>
      <c r="G250">
        <v>-0.72977009276200233</v>
      </c>
      <c r="H250">
        <v>1.7197311818569501</v>
      </c>
    </row>
    <row r="251" spans="1:8" x14ac:dyDescent="0.3">
      <c r="A251" t="s">
        <v>3081</v>
      </c>
      <c r="B251" t="s">
        <v>3082</v>
      </c>
      <c r="C251" t="s">
        <v>3083</v>
      </c>
      <c r="D251" t="s">
        <v>11</v>
      </c>
      <c r="E251">
        <v>214</v>
      </c>
      <c r="G251">
        <v>1.5825560030140611</v>
      </c>
      <c r="H251">
        <v>1.7182929034761201</v>
      </c>
    </row>
    <row r="252" spans="1:8" x14ac:dyDescent="0.3">
      <c r="A252" t="s">
        <v>759</v>
      </c>
      <c r="B252" t="s">
        <v>760</v>
      </c>
      <c r="C252" t="s">
        <v>761</v>
      </c>
      <c r="D252" t="s">
        <v>11</v>
      </c>
      <c r="E252">
        <v>352</v>
      </c>
      <c r="F252" t="s">
        <v>762</v>
      </c>
      <c r="G252">
        <v>0.62667275260599342</v>
      </c>
      <c r="H252">
        <v>1.7136724496835001</v>
      </c>
    </row>
    <row r="253" spans="1:8" x14ac:dyDescent="0.3">
      <c r="A253" t="s">
        <v>1598</v>
      </c>
      <c r="B253" t="s">
        <v>9</v>
      </c>
      <c r="C253" t="s">
        <v>1599</v>
      </c>
      <c r="D253" t="s">
        <v>11</v>
      </c>
      <c r="E253">
        <v>268</v>
      </c>
      <c r="G253">
        <v>-0.72737954533700822</v>
      </c>
      <c r="H253">
        <v>1.7117790984186301</v>
      </c>
    </row>
    <row r="254" spans="1:8" x14ac:dyDescent="0.3">
      <c r="A254" t="s">
        <v>559</v>
      </c>
      <c r="B254" t="s">
        <v>560</v>
      </c>
      <c r="C254" t="s">
        <v>561</v>
      </c>
      <c r="D254" t="s">
        <v>11</v>
      </c>
      <c r="E254">
        <v>167</v>
      </c>
      <c r="G254">
        <v>1.3259619961718521</v>
      </c>
      <c r="H254">
        <v>1.7094598663093299</v>
      </c>
    </row>
    <row r="255" spans="1:8" x14ac:dyDescent="0.3">
      <c r="A255" t="s">
        <v>1988</v>
      </c>
      <c r="B255" t="s">
        <v>406</v>
      </c>
      <c r="C255" t="s">
        <v>1989</v>
      </c>
      <c r="D255" t="s">
        <v>11</v>
      </c>
      <c r="E255">
        <v>146</v>
      </c>
      <c r="G255">
        <v>-0.97709959788992118</v>
      </c>
      <c r="H255">
        <v>1.7083185744740199</v>
      </c>
    </row>
    <row r="256" spans="1:8" x14ac:dyDescent="0.3">
      <c r="A256" t="s">
        <v>1675</v>
      </c>
      <c r="B256" t="s">
        <v>1387</v>
      </c>
      <c r="C256" t="s">
        <v>1676</v>
      </c>
      <c r="D256" t="s">
        <v>11</v>
      </c>
      <c r="E256">
        <v>309</v>
      </c>
      <c r="F256" t="s">
        <v>1389</v>
      </c>
      <c r="G256">
        <v>-0.76611193982572279</v>
      </c>
      <c r="H256">
        <v>1.70191787866699</v>
      </c>
    </row>
    <row r="257" spans="1:8" x14ac:dyDescent="0.3">
      <c r="A257" t="s">
        <v>56</v>
      </c>
      <c r="B257" t="s">
        <v>9</v>
      </c>
      <c r="C257" t="s">
        <v>57</v>
      </c>
      <c r="D257" t="s">
        <v>11</v>
      </c>
      <c r="E257">
        <v>64</v>
      </c>
      <c r="G257">
        <v>-1.8008773579863995</v>
      </c>
      <c r="H257">
        <v>1.70191787866699</v>
      </c>
    </row>
    <row r="258" spans="1:8" x14ac:dyDescent="0.3">
      <c r="A258" t="s">
        <v>1905</v>
      </c>
      <c r="B258" t="s">
        <v>1906</v>
      </c>
      <c r="C258" t="s">
        <v>1907</v>
      </c>
      <c r="D258" t="s">
        <v>11</v>
      </c>
      <c r="E258">
        <v>178</v>
      </c>
      <c r="F258" t="s">
        <v>1908</v>
      </c>
      <c r="G258">
        <v>-0.92961067210860204</v>
      </c>
      <c r="H258">
        <v>1.6980206977176999</v>
      </c>
    </row>
    <row r="259" spans="1:8" x14ac:dyDescent="0.3">
      <c r="A259" t="s">
        <v>1586</v>
      </c>
      <c r="B259" t="s">
        <v>21</v>
      </c>
      <c r="C259" t="s">
        <v>1587</v>
      </c>
      <c r="D259" t="s">
        <v>11</v>
      </c>
      <c r="E259">
        <v>300</v>
      </c>
      <c r="G259">
        <v>-0.72023157840640495</v>
      </c>
      <c r="H259">
        <v>1.6973908958683299</v>
      </c>
    </row>
    <row r="260" spans="1:8" x14ac:dyDescent="0.3">
      <c r="A260" t="s">
        <v>519</v>
      </c>
      <c r="B260" t="s">
        <v>9</v>
      </c>
      <c r="C260" t="s">
        <v>520</v>
      </c>
      <c r="D260" t="s">
        <v>11</v>
      </c>
      <c r="E260">
        <v>199</v>
      </c>
      <c r="G260">
        <v>1.3453963753912677</v>
      </c>
      <c r="H260">
        <v>1.6915666708521899</v>
      </c>
    </row>
    <row r="261" spans="1:8" x14ac:dyDescent="0.3">
      <c r="A261" t="s">
        <v>1888</v>
      </c>
      <c r="B261" t="s">
        <v>1889</v>
      </c>
      <c r="C261" t="s">
        <v>1890</v>
      </c>
      <c r="D261" t="s">
        <v>11</v>
      </c>
      <c r="E261">
        <v>437</v>
      </c>
      <c r="G261">
        <v>-0.9213901653036336</v>
      </c>
      <c r="H261">
        <v>1.6881264172811301</v>
      </c>
    </row>
    <row r="262" spans="1:8" x14ac:dyDescent="0.3">
      <c r="A262" t="s">
        <v>2011</v>
      </c>
      <c r="B262" t="s">
        <v>2012</v>
      </c>
      <c r="C262" t="s">
        <v>2013</v>
      </c>
      <c r="D262" t="s">
        <v>11</v>
      </c>
      <c r="E262">
        <v>145</v>
      </c>
      <c r="G262">
        <v>-0.98850436116217055</v>
      </c>
      <c r="H262">
        <v>1.6881264172811301</v>
      </c>
    </row>
    <row r="263" spans="1:8" x14ac:dyDescent="0.3">
      <c r="A263" t="s">
        <v>1930</v>
      </c>
      <c r="B263" t="s">
        <v>21</v>
      </c>
      <c r="C263" t="s">
        <v>1931</v>
      </c>
      <c r="D263" t="s">
        <v>11</v>
      </c>
      <c r="E263">
        <v>227</v>
      </c>
      <c r="G263">
        <v>-0.9434164716336324</v>
      </c>
      <c r="H263">
        <v>1.6850946884503699</v>
      </c>
    </row>
    <row r="264" spans="1:8" x14ac:dyDescent="0.3">
      <c r="A264" t="s">
        <v>31</v>
      </c>
      <c r="B264" t="s">
        <v>9</v>
      </c>
      <c r="C264" t="s">
        <v>32</v>
      </c>
      <c r="D264" t="s">
        <v>11</v>
      </c>
      <c r="E264">
        <v>59</v>
      </c>
      <c r="G264">
        <v>-1.6483716708972176</v>
      </c>
      <c r="H264">
        <v>1.6850946884503699</v>
      </c>
    </row>
    <row r="265" spans="1:8" x14ac:dyDescent="0.3">
      <c r="A265" t="s">
        <v>812</v>
      </c>
      <c r="B265" t="s">
        <v>641</v>
      </c>
      <c r="C265" t="s">
        <v>813</v>
      </c>
      <c r="D265" t="s">
        <v>11</v>
      </c>
      <c r="E265">
        <v>527</v>
      </c>
      <c r="G265">
        <v>0.54101915313355931</v>
      </c>
      <c r="H265">
        <v>1.6830826996717201</v>
      </c>
    </row>
    <row r="266" spans="1:8" x14ac:dyDescent="0.3">
      <c r="A266" t="s">
        <v>1628</v>
      </c>
      <c r="B266" t="s">
        <v>1629</v>
      </c>
      <c r="C266" t="s">
        <v>1630</v>
      </c>
      <c r="D266" t="s">
        <v>11</v>
      </c>
      <c r="E266">
        <v>518</v>
      </c>
      <c r="G266">
        <v>-0.74178261046398208</v>
      </c>
      <c r="H266">
        <v>1.68168016254298</v>
      </c>
    </row>
    <row r="267" spans="1:8" x14ac:dyDescent="0.3">
      <c r="A267" t="s">
        <v>1562</v>
      </c>
      <c r="B267" t="s">
        <v>9</v>
      </c>
      <c r="C267" t="s">
        <v>1563</v>
      </c>
      <c r="D267" t="s">
        <v>11</v>
      </c>
      <c r="E267">
        <v>611</v>
      </c>
      <c r="G267">
        <v>-0.70839644196943541</v>
      </c>
      <c r="H267">
        <v>1.6739526271444201</v>
      </c>
    </row>
    <row r="268" spans="1:8" x14ac:dyDescent="0.3">
      <c r="A268" t="s">
        <v>1593</v>
      </c>
      <c r="B268" t="s">
        <v>1594</v>
      </c>
      <c r="C268" t="s">
        <v>1595</v>
      </c>
      <c r="D268" t="s">
        <v>11</v>
      </c>
      <c r="E268">
        <v>711</v>
      </c>
      <c r="G268">
        <v>-0.72499295250013029</v>
      </c>
      <c r="H268">
        <v>1.6739526271444201</v>
      </c>
    </row>
    <row r="269" spans="1:8" x14ac:dyDescent="0.3">
      <c r="A269" t="s">
        <v>580</v>
      </c>
      <c r="B269" t="s">
        <v>581</v>
      </c>
      <c r="C269" t="s">
        <v>582</v>
      </c>
      <c r="D269" t="s">
        <v>11</v>
      </c>
      <c r="E269">
        <v>249</v>
      </c>
      <c r="F269" t="s">
        <v>583</v>
      </c>
      <c r="G269">
        <v>1.3161457422933565</v>
      </c>
      <c r="H269">
        <v>1.6715315511395099</v>
      </c>
    </row>
    <row r="270" spans="1:8" x14ac:dyDescent="0.3">
      <c r="A270" t="s">
        <v>1626</v>
      </c>
      <c r="B270" t="s">
        <v>9</v>
      </c>
      <c r="C270" t="s">
        <v>1627</v>
      </c>
      <c r="D270" t="s">
        <v>11</v>
      </c>
      <c r="E270">
        <v>79</v>
      </c>
      <c r="G270">
        <v>-0.74178261046398208</v>
      </c>
      <c r="H270">
        <v>1.67126662891384</v>
      </c>
    </row>
    <row r="271" spans="1:8" x14ac:dyDescent="0.3">
      <c r="A271" t="s">
        <v>1633</v>
      </c>
      <c r="B271" t="s">
        <v>9</v>
      </c>
      <c r="C271" t="s">
        <v>1634</v>
      </c>
      <c r="D271" t="s">
        <v>11</v>
      </c>
      <c r="E271">
        <v>77</v>
      </c>
      <c r="G271">
        <v>-0.74178261046398208</v>
      </c>
      <c r="H271">
        <v>1.67126662891384</v>
      </c>
    </row>
    <row r="272" spans="1:8" x14ac:dyDescent="0.3">
      <c r="A272" t="s">
        <v>1863</v>
      </c>
      <c r="B272" t="s">
        <v>9</v>
      </c>
      <c r="C272" t="s">
        <v>1864</v>
      </c>
      <c r="D272" t="s">
        <v>11</v>
      </c>
      <c r="E272">
        <v>224</v>
      </c>
      <c r="G272">
        <v>-0.90779256190291113</v>
      </c>
      <c r="H272">
        <v>1.67126662891384</v>
      </c>
    </row>
    <row r="273" spans="1:8" x14ac:dyDescent="0.3">
      <c r="A273" t="s">
        <v>1999</v>
      </c>
      <c r="B273" t="s">
        <v>9</v>
      </c>
      <c r="C273" t="s">
        <v>2000</v>
      </c>
      <c r="D273" t="s">
        <v>11</v>
      </c>
      <c r="E273">
        <v>127</v>
      </c>
      <c r="G273">
        <v>-0.98279070996777695</v>
      </c>
      <c r="H273">
        <v>1.67126662891384</v>
      </c>
    </row>
    <row r="274" spans="1:8" x14ac:dyDescent="0.3">
      <c r="A274" t="s">
        <v>816</v>
      </c>
      <c r="B274" t="s">
        <v>817</v>
      </c>
      <c r="C274" t="s">
        <v>818</v>
      </c>
      <c r="D274" t="s">
        <v>11</v>
      </c>
      <c r="E274">
        <v>629</v>
      </c>
      <c r="G274">
        <v>0.53206755228903069</v>
      </c>
      <c r="H274">
        <v>1.6655528914942901</v>
      </c>
    </row>
    <row r="275" spans="1:8" x14ac:dyDescent="0.3">
      <c r="A275" t="s">
        <v>592</v>
      </c>
      <c r="B275" t="s">
        <v>9</v>
      </c>
      <c r="C275" t="s">
        <v>593</v>
      </c>
      <c r="D275" t="s">
        <v>11</v>
      </c>
      <c r="E275">
        <v>143</v>
      </c>
      <c r="G275">
        <v>1.3126651735583945</v>
      </c>
      <c r="H275">
        <v>1.66342259354364</v>
      </c>
    </row>
    <row r="276" spans="1:8" x14ac:dyDescent="0.3">
      <c r="A276" t="s">
        <v>1840</v>
      </c>
      <c r="B276" t="s">
        <v>1841</v>
      </c>
      <c r="C276" t="s">
        <v>1842</v>
      </c>
      <c r="D276" t="s">
        <v>11</v>
      </c>
      <c r="E276">
        <v>432</v>
      </c>
      <c r="F276" t="s">
        <v>1843</v>
      </c>
      <c r="G276">
        <v>-0.89164282190958144</v>
      </c>
      <c r="H276">
        <v>1.6610512870266301</v>
      </c>
    </row>
    <row r="277" spans="1:8" x14ac:dyDescent="0.3">
      <c r="A277" t="s">
        <v>1828</v>
      </c>
      <c r="B277" t="s">
        <v>560</v>
      </c>
      <c r="C277" t="s">
        <v>1829</v>
      </c>
      <c r="D277" t="s">
        <v>11</v>
      </c>
      <c r="E277">
        <v>183</v>
      </c>
      <c r="G277">
        <v>-0.88097589685772537</v>
      </c>
      <c r="H277">
        <v>1.65741833604485</v>
      </c>
    </row>
    <row r="278" spans="1:8" x14ac:dyDescent="0.3">
      <c r="A278" t="s">
        <v>626</v>
      </c>
      <c r="B278" t="s">
        <v>627</v>
      </c>
      <c r="C278" t="s">
        <v>628</v>
      </c>
      <c r="D278" t="s">
        <v>11</v>
      </c>
      <c r="E278">
        <v>351</v>
      </c>
      <c r="F278" t="s">
        <v>629</v>
      </c>
      <c r="G278">
        <v>0.86631456137704721</v>
      </c>
      <c r="H278">
        <v>1.6573705886949699</v>
      </c>
    </row>
    <row r="279" spans="1:8" x14ac:dyDescent="0.3">
      <c r="A279" t="s">
        <v>1971</v>
      </c>
      <c r="B279" t="s">
        <v>1972</v>
      </c>
      <c r="C279" t="s">
        <v>1973</v>
      </c>
      <c r="D279" t="s">
        <v>11</v>
      </c>
      <c r="E279">
        <v>236</v>
      </c>
      <c r="G279">
        <v>-0.96296926905503311</v>
      </c>
      <c r="H279">
        <v>1.6562927185133201</v>
      </c>
    </row>
    <row r="280" spans="1:8" x14ac:dyDescent="0.3">
      <c r="A280" t="s">
        <v>1826</v>
      </c>
      <c r="B280" t="s">
        <v>982</v>
      </c>
      <c r="C280" t="s">
        <v>1827</v>
      </c>
      <c r="D280" t="s">
        <v>11</v>
      </c>
      <c r="E280">
        <v>108</v>
      </c>
      <c r="G280">
        <v>-0.87832144341174756</v>
      </c>
      <c r="H280">
        <v>1.64545403625874</v>
      </c>
    </row>
    <row r="281" spans="1:8" x14ac:dyDescent="0.3">
      <c r="A281" t="s">
        <v>790</v>
      </c>
      <c r="B281" t="s">
        <v>791</v>
      </c>
      <c r="C281" t="s">
        <v>792</v>
      </c>
      <c r="D281" t="s">
        <v>11</v>
      </c>
      <c r="E281">
        <v>130</v>
      </c>
      <c r="F281" t="s">
        <v>793</v>
      </c>
      <c r="G281">
        <v>0.56949109195871617</v>
      </c>
      <c r="H281">
        <v>1.64460809289381</v>
      </c>
    </row>
    <row r="282" spans="1:8" x14ac:dyDescent="0.3">
      <c r="A282" t="s">
        <v>1528</v>
      </c>
      <c r="B282" t="s">
        <v>1529</v>
      </c>
      <c r="C282" t="s">
        <v>1530</v>
      </c>
      <c r="D282" t="s">
        <v>11</v>
      </c>
      <c r="E282">
        <v>305</v>
      </c>
      <c r="F282" t="s">
        <v>1531</v>
      </c>
      <c r="G282">
        <v>-0.6943212567577125</v>
      </c>
      <c r="H282">
        <v>1.6430132252424601</v>
      </c>
    </row>
    <row r="283" spans="1:8" x14ac:dyDescent="0.3">
      <c r="A283" t="s">
        <v>1618</v>
      </c>
      <c r="B283" t="s">
        <v>560</v>
      </c>
      <c r="C283" t="s">
        <v>1619</v>
      </c>
      <c r="D283" t="s">
        <v>11</v>
      </c>
      <c r="E283">
        <v>137</v>
      </c>
      <c r="G283">
        <v>-0.73696559416620622</v>
      </c>
      <c r="H283">
        <v>1.63942180546674</v>
      </c>
    </row>
    <row r="284" spans="1:8" x14ac:dyDescent="0.3">
      <c r="A284" t="s">
        <v>1950</v>
      </c>
      <c r="B284" t="s">
        <v>1951</v>
      </c>
      <c r="C284" t="s">
        <v>1952</v>
      </c>
      <c r="D284" t="s">
        <v>11</v>
      </c>
      <c r="E284">
        <v>210</v>
      </c>
      <c r="G284">
        <v>-0.9545570292388329</v>
      </c>
      <c r="H284">
        <v>1.63942180546674</v>
      </c>
    </row>
    <row r="285" spans="1:8" x14ac:dyDescent="0.3">
      <c r="A285" t="s">
        <v>472</v>
      </c>
      <c r="B285" t="s">
        <v>9</v>
      </c>
      <c r="C285" t="s">
        <v>473</v>
      </c>
      <c r="D285" t="s">
        <v>11</v>
      </c>
      <c r="E285">
        <v>146</v>
      </c>
      <c r="G285">
        <v>1.3679301414318827</v>
      </c>
      <c r="H285">
        <v>1.63810237977121</v>
      </c>
    </row>
    <row r="286" spans="1:8" x14ac:dyDescent="0.3">
      <c r="A286" t="s">
        <v>727</v>
      </c>
      <c r="B286" t="s">
        <v>9</v>
      </c>
      <c r="C286" t="s">
        <v>728</v>
      </c>
      <c r="D286" t="s">
        <v>11</v>
      </c>
      <c r="E286">
        <v>463</v>
      </c>
      <c r="G286">
        <v>0.68257329734757843</v>
      </c>
      <c r="H286">
        <v>1.63810237977121</v>
      </c>
    </row>
    <row r="287" spans="1:8" x14ac:dyDescent="0.3">
      <c r="A287" t="s">
        <v>2028</v>
      </c>
      <c r="B287" t="s">
        <v>2029</v>
      </c>
      <c r="C287" t="s">
        <v>2030</v>
      </c>
      <c r="D287" t="s">
        <v>11</v>
      </c>
      <c r="E287">
        <v>599</v>
      </c>
      <c r="F287" t="s">
        <v>2031</v>
      </c>
      <c r="G287">
        <v>-0.99711749146687867</v>
      </c>
      <c r="H287">
        <v>1.63721031027002</v>
      </c>
    </row>
    <row r="288" spans="1:8" x14ac:dyDescent="0.3">
      <c r="A288" t="s">
        <v>737</v>
      </c>
      <c r="B288" t="s">
        <v>608</v>
      </c>
      <c r="C288" t="s">
        <v>738</v>
      </c>
      <c r="D288" t="s">
        <v>11</v>
      </c>
      <c r="E288">
        <v>137</v>
      </c>
      <c r="F288" t="s">
        <v>610</v>
      </c>
      <c r="G288">
        <v>0.66448284036468264</v>
      </c>
      <c r="H288">
        <v>1.63493949069793</v>
      </c>
    </row>
    <row r="289" spans="1:8" x14ac:dyDescent="0.3">
      <c r="A289" t="s">
        <v>2021</v>
      </c>
      <c r="B289" t="s">
        <v>2022</v>
      </c>
      <c r="C289" t="s">
        <v>2023</v>
      </c>
      <c r="D289" t="s">
        <v>11</v>
      </c>
      <c r="E289">
        <v>353</v>
      </c>
      <c r="F289" t="s">
        <v>2024</v>
      </c>
      <c r="G289">
        <v>-0.99424073071131502</v>
      </c>
      <c r="H289">
        <v>1.6336290748367499</v>
      </c>
    </row>
    <row r="290" spans="1:8" x14ac:dyDescent="0.3">
      <c r="A290" t="s">
        <v>1502</v>
      </c>
      <c r="B290" t="s">
        <v>9</v>
      </c>
      <c r="C290" t="s">
        <v>1503</v>
      </c>
      <c r="D290" t="s">
        <v>11</v>
      </c>
      <c r="E290">
        <v>140</v>
      </c>
      <c r="G290">
        <v>-0.68038206579983873</v>
      </c>
      <c r="H290">
        <v>1.6152527896349</v>
      </c>
    </row>
    <row r="291" spans="1:8" x14ac:dyDescent="0.3">
      <c r="A291" t="s">
        <v>1500</v>
      </c>
      <c r="B291" t="s">
        <v>9</v>
      </c>
      <c r="C291" t="s">
        <v>1501</v>
      </c>
      <c r="D291" t="s">
        <v>11</v>
      </c>
      <c r="E291">
        <v>176</v>
      </c>
      <c r="G291">
        <v>-0.68038206579983873</v>
      </c>
      <c r="H291">
        <v>1.61327644880354</v>
      </c>
    </row>
    <row r="292" spans="1:8" x14ac:dyDescent="0.3">
      <c r="A292" t="s">
        <v>1680</v>
      </c>
      <c r="B292" t="s">
        <v>1681</v>
      </c>
      <c r="C292" t="s">
        <v>1682</v>
      </c>
      <c r="D292" t="s">
        <v>11</v>
      </c>
      <c r="E292">
        <v>672</v>
      </c>
      <c r="G292">
        <v>-0.76856759155203502</v>
      </c>
      <c r="H292">
        <v>1.6127063509470001</v>
      </c>
    </row>
    <row r="293" spans="1:8" x14ac:dyDescent="0.3">
      <c r="A293" t="s">
        <v>1495</v>
      </c>
      <c r="B293" t="s">
        <v>9</v>
      </c>
      <c r="C293" t="s">
        <v>1496</v>
      </c>
      <c r="D293" t="s">
        <v>11</v>
      </c>
      <c r="E293">
        <v>78</v>
      </c>
      <c r="G293">
        <v>-0.67807190511263771</v>
      </c>
      <c r="H293">
        <v>1.6108602599400601</v>
      </c>
    </row>
    <row r="294" spans="1:8" x14ac:dyDescent="0.3">
      <c r="A294" t="s">
        <v>796</v>
      </c>
      <c r="B294" t="s">
        <v>9</v>
      </c>
      <c r="C294" t="s">
        <v>797</v>
      </c>
      <c r="D294" t="s">
        <v>11</v>
      </c>
      <c r="E294">
        <v>410</v>
      </c>
      <c r="G294">
        <v>0.552868871011303</v>
      </c>
      <c r="H294">
        <v>1.61022355054866</v>
      </c>
    </row>
    <row r="295" spans="1:8" x14ac:dyDescent="0.3">
      <c r="A295" t="s">
        <v>1891</v>
      </c>
      <c r="B295" t="s">
        <v>1892</v>
      </c>
      <c r="C295" t="s">
        <v>1893</v>
      </c>
      <c r="D295" t="s">
        <v>11</v>
      </c>
      <c r="E295">
        <v>516</v>
      </c>
      <c r="F295" t="s">
        <v>1894</v>
      </c>
      <c r="G295">
        <v>-0.92412513302487242</v>
      </c>
      <c r="H295">
        <v>1.60991552472674</v>
      </c>
    </row>
    <row r="296" spans="1:8" x14ac:dyDescent="0.3">
      <c r="A296" t="s">
        <v>1695</v>
      </c>
      <c r="B296" t="s">
        <v>994</v>
      </c>
      <c r="C296" t="s">
        <v>1696</v>
      </c>
      <c r="D296" t="s">
        <v>11</v>
      </c>
      <c r="E296">
        <v>125</v>
      </c>
      <c r="G296">
        <v>-0.7784322114615907</v>
      </c>
      <c r="H296">
        <v>1.6087568660299301</v>
      </c>
    </row>
    <row r="297" spans="1:8" x14ac:dyDescent="0.3">
      <c r="A297" t="s">
        <v>1737</v>
      </c>
      <c r="B297" t="s">
        <v>9</v>
      </c>
      <c r="C297" t="s">
        <v>1738</v>
      </c>
      <c r="D297" t="s">
        <v>11</v>
      </c>
      <c r="E297">
        <v>114</v>
      </c>
      <c r="G297">
        <v>-0.81096617560998319</v>
      </c>
      <c r="H297">
        <v>1.6087568660299301</v>
      </c>
    </row>
    <row r="298" spans="1:8" x14ac:dyDescent="0.3">
      <c r="A298" t="s">
        <v>725</v>
      </c>
      <c r="B298" t="s">
        <v>9</v>
      </c>
      <c r="C298" t="s">
        <v>726</v>
      </c>
      <c r="D298" t="s">
        <v>11</v>
      </c>
      <c r="E298">
        <v>699</v>
      </c>
      <c r="G298">
        <v>0.69688409085545455</v>
      </c>
      <c r="H298">
        <v>1.60858991253206</v>
      </c>
    </row>
    <row r="299" spans="1:8" x14ac:dyDescent="0.3">
      <c r="A299" t="s">
        <v>1493</v>
      </c>
      <c r="B299" t="s">
        <v>1003</v>
      </c>
      <c r="C299" t="s">
        <v>1494</v>
      </c>
      <c r="D299" t="s">
        <v>11</v>
      </c>
      <c r="E299">
        <v>540</v>
      </c>
      <c r="G299">
        <v>-0.67346265186004817</v>
      </c>
      <c r="H299">
        <v>1.60417144725993</v>
      </c>
    </row>
    <row r="300" spans="1:8" x14ac:dyDescent="0.3">
      <c r="A300" t="s">
        <v>819</v>
      </c>
      <c r="B300" t="s">
        <v>820</v>
      </c>
      <c r="C300" t="s">
        <v>821</v>
      </c>
      <c r="D300" t="s">
        <v>11</v>
      </c>
      <c r="E300">
        <v>190</v>
      </c>
      <c r="G300">
        <v>0.53206755228903069</v>
      </c>
      <c r="H300">
        <v>1.60117737856235</v>
      </c>
    </row>
    <row r="301" spans="1:8" x14ac:dyDescent="0.3">
      <c r="A301" t="s">
        <v>1487</v>
      </c>
      <c r="B301" t="s">
        <v>1475</v>
      </c>
      <c r="C301" t="s">
        <v>1488</v>
      </c>
      <c r="D301" t="s">
        <v>11</v>
      </c>
      <c r="E301">
        <v>530</v>
      </c>
      <c r="G301">
        <v>-0.67116353577046006</v>
      </c>
      <c r="H301">
        <v>1.60117737856235</v>
      </c>
    </row>
    <row r="302" spans="1:8" x14ac:dyDescent="0.3">
      <c r="A302" t="s">
        <v>1489</v>
      </c>
      <c r="B302" t="s">
        <v>1490</v>
      </c>
      <c r="C302" t="s">
        <v>1491</v>
      </c>
      <c r="D302" t="s">
        <v>11</v>
      </c>
      <c r="E302">
        <v>333</v>
      </c>
      <c r="F302" t="s">
        <v>1492</v>
      </c>
      <c r="G302">
        <v>-0.67116353577046006</v>
      </c>
      <c r="H302">
        <v>1.6003997438704201</v>
      </c>
    </row>
    <row r="303" spans="1:8" x14ac:dyDescent="0.3">
      <c r="A303" t="s">
        <v>1511</v>
      </c>
      <c r="B303" t="s">
        <v>1512</v>
      </c>
      <c r="C303" t="s">
        <v>1513</v>
      </c>
      <c r="D303" t="s">
        <v>11</v>
      </c>
      <c r="E303">
        <v>347</v>
      </c>
      <c r="G303">
        <v>-0.68733482644160571</v>
      </c>
      <c r="H303">
        <v>1.6003997438704201</v>
      </c>
    </row>
    <row r="304" spans="1:8" x14ac:dyDescent="0.3">
      <c r="A304" t="s">
        <v>1648</v>
      </c>
      <c r="B304" t="s">
        <v>1649</v>
      </c>
      <c r="C304" t="s">
        <v>1650</v>
      </c>
      <c r="D304" t="s">
        <v>11</v>
      </c>
      <c r="E304">
        <v>137</v>
      </c>
      <c r="F304" t="s">
        <v>1651</v>
      </c>
      <c r="G304">
        <v>-0.75146516386132134</v>
      </c>
      <c r="H304">
        <v>1.6003997438704201</v>
      </c>
    </row>
    <row r="305" spans="1:8" x14ac:dyDescent="0.3">
      <c r="A305" t="s">
        <v>1663</v>
      </c>
      <c r="B305" t="s">
        <v>1661</v>
      </c>
      <c r="C305" t="s">
        <v>1664</v>
      </c>
      <c r="D305" t="s">
        <v>11</v>
      </c>
      <c r="E305">
        <v>791</v>
      </c>
      <c r="G305">
        <v>-0.75876996448455469</v>
      </c>
      <c r="H305">
        <v>1.5982126333668001</v>
      </c>
    </row>
    <row r="306" spans="1:8" x14ac:dyDescent="0.3">
      <c r="A306" t="s">
        <v>1660</v>
      </c>
      <c r="B306" t="s">
        <v>1661</v>
      </c>
      <c r="C306" t="s">
        <v>1662</v>
      </c>
      <c r="D306" t="s">
        <v>11</v>
      </c>
      <c r="E306">
        <v>753</v>
      </c>
      <c r="G306">
        <v>-0.75633091903313743</v>
      </c>
      <c r="H306">
        <v>1.59462637666129</v>
      </c>
    </row>
    <row r="307" spans="1:8" x14ac:dyDescent="0.3">
      <c r="A307" t="s">
        <v>3225</v>
      </c>
      <c r="B307" t="s">
        <v>21</v>
      </c>
      <c r="C307" t="s">
        <v>3226</v>
      </c>
      <c r="D307" t="s">
        <v>11</v>
      </c>
      <c r="E307">
        <v>127</v>
      </c>
      <c r="G307">
        <v>1.5533605033353275</v>
      </c>
      <c r="H307">
        <v>1.59454178561552</v>
      </c>
    </row>
    <row r="308" spans="1:8" x14ac:dyDescent="0.3">
      <c r="A308" t="s">
        <v>503</v>
      </c>
      <c r="B308" t="s">
        <v>504</v>
      </c>
      <c r="C308" t="s">
        <v>505</v>
      </c>
      <c r="D308" t="s">
        <v>11</v>
      </c>
      <c r="E308">
        <v>383</v>
      </c>
      <c r="G308">
        <v>1.3516283291027824</v>
      </c>
      <c r="H308">
        <v>1.59454178561552</v>
      </c>
    </row>
    <row r="309" spans="1:8" x14ac:dyDescent="0.3">
      <c r="A309" t="s">
        <v>822</v>
      </c>
      <c r="B309" t="s">
        <v>9</v>
      </c>
      <c r="C309" t="s">
        <v>823</v>
      </c>
      <c r="D309" t="s">
        <v>11</v>
      </c>
      <c r="E309">
        <v>707</v>
      </c>
      <c r="G309">
        <v>0.52606881166758768</v>
      </c>
      <c r="H309">
        <v>1.59454178561552</v>
      </c>
    </row>
    <row r="310" spans="1:8" x14ac:dyDescent="0.3">
      <c r="A310" t="s">
        <v>1539</v>
      </c>
      <c r="B310" t="s">
        <v>1540</v>
      </c>
      <c r="C310" t="s">
        <v>1541</v>
      </c>
      <c r="D310" t="s">
        <v>11</v>
      </c>
      <c r="E310">
        <v>202</v>
      </c>
      <c r="F310" t="s">
        <v>1542</v>
      </c>
      <c r="G310">
        <v>-0.69899774396718573</v>
      </c>
      <c r="H310">
        <v>1.59454178561552</v>
      </c>
    </row>
    <row r="311" spans="1:8" x14ac:dyDescent="0.3">
      <c r="A311" t="s">
        <v>1567</v>
      </c>
      <c r="B311" t="s">
        <v>885</v>
      </c>
      <c r="C311" t="s">
        <v>1568</v>
      </c>
      <c r="D311" t="s">
        <v>11</v>
      </c>
      <c r="E311">
        <v>194</v>
      </c>
      <c r="F311" t="s">
        <v>887</v>
      </c>
      <c r="G311">
        <v>-0.71075571484335753</v>
      </c>
      <c r="H311">
        <v>1.59454178561552</v>
      </c>
    </row>
    <row r="312" spans="1:8" x14ac:dyDescent="0.3">
      <c r="A312" t="s">
        <v>1780</v>
      </c>
      <c r="B312" t="s">
        <v>9</v>
      </c>
      <c r="C312" t="s">
        <v>1781</v>
      </c>
      <c r="D312" t="s">
        <v>11</v>
      </c>
      <c r="E312">
        <v>228</v>
      </c>
      <c r="G312">
        <v>-0.83650126771712052</v>
      </c>
      <c r="H312">
        <v>1.59454178561552</v>
      </c>
    </row>
    <row r="313" spans="1:8" x14ac:dyDescent="0.3">
      <c r="A313" t="s">
        <v>1881</v>
      </c>
      <c r="B313" t="s">
        <v>1882</v>
      </c>
      <c r="C313" t="s">
        <v>1883</v>
      </c>
      <c r="D313" t="s">
        <v>11</v>
      </c>
      <c r="E313">
        <v>303</v>
      </c>
      <c r="G313">
        <v>-0.91866037254806121</v>
      </c>
      <c r="H313">
        <v>1.59454178561552</v>
      </c>
    </row>
    <row r="314" spans="1:8" x14ac:dyDescent="0.3">
      <c r="A314" t="s">
        <v>848</v>
      </c>
      <c r="B314" t="s">
        <v>849</v>
      </c>
      <c r="C314" t="s">
        <v>850</v>
      </c>
      <c r="D314" t="s">
        <v>11</v>
      </c>
      <c r="E314">
        <v>385</v>
      </c>
      <c r="F314" t="s">
        <v>851</v>
      </c>
      <c r="G314">
        <v>0.4905701304462014</v>
      </c>
      <c r="H314">
        <v>1.58959488446486</v>
      </c>
    </row>
    <row r="315" spans="1:8" x14ac:dyDescent="0.3">
      <c r="A315" t="s">
        <v>1554</v>
      </c>
      <c r="B315" t="s">
        <v>9</v>
      </c>
      <c r="C315" t="s">
        <v>1555</v>
      </c>
      <c r="D315" t="s">
        <v>11</v>
      </c>
      <c r="E315">
        <v>242</v>
      </c>
      <c r="G315">
        <v>-0.70368943929190764</v>
      </c>
      <c r="H315">
        <v>1.58959488446486</v>
      </c>
    </row>
    <row r="316" spans="1:8" x14ac:dyDescent="0.3">
      <c r="A316" t="s">
        <v>735</v>
      </c>
      <c r="B316" t="s">
        <v>612</v>
      </c>
      <c r="C316" t="s">
        <v>736</v>
      </c>
      <c r="D316" t="s">
        <v>11</v>
      </c>
      <c r="E316">
        <v>175</v>
      </c>
      <c r="G316">
        <v>0.66448284036468264</v>
      </c>
      <c r="H316">
        <v>1.5883479745979601</v>
      </c>
    </row>
    <row r="317" spans="1:8" x14ac:dyDescent="0.3">
      <c r="A317" t="s">
        <v>456</v>
      </c>
      <c r="B317" t="s">
        <v>457</v>
      </c>
      <c r="C317" t="s">
        <v>458</v>
      </c>
      <c r="D317" t="s">
        <v>11</v>
      </c>
      <c r="E317">
        <v>487</v>
      </c>
      <c r="F317" t="s">
        <v>459</v>
      </c>
      <c r="G317">
        <v>1.3790663992809042</v>
      </c>
      <c r="H317">
        <v>1.58775358438957</v>
      </c>
    </row>
    <row r="318" spans="1:8" x14ac:dyDescent="0.3">
      <c r="A318" t="s">
        <v>643</v>
      </c>
      <c r="B318" t="s">
        <v>644</v>
      </c>
      <c r="C318" t="s">
        <v>645</v>
      </c>
      <c r="D318" t="s">
        <v>11</v>
      </c>
      <c r="E318">
        <v>208</v>
      </c>
      <c r="G318">
        <v>0.81311419134628904</v>
      </c>
      <c r="H318">
        <v>1.5855294226982799</v>
      </c>
    </row>
    <row r="319" spans="1:8" x14ac:dyDescent="0.3">
      <c r="A319" t="s">
        <v>1509</v>
      </c>
      <c r="B319" t="s">
        <v>1391</v>
      </c>
      <c r="C319" t="s">
        <v>1510</v>
      </c>
      <c r="D319" t="s">
        <v>11</v>
      </c>
      <c r="E319">
        <v>333</v>
      </c>
      <c r="F319" t="s">
        <v>1508</v>
      </c>
      <c r="G319">
        <v>-0.68733482644160571</v>
      </c>
      <c r="H319">
        <v>1.58142397172979</v>
      </c>
    </row>
    <row r="320" spans="1:8" x14ac:dyDescent="0.3">
      <c r="A320" t="s">
        <v>432</v>
      </c>
      <c r="B320" t="s">
        <v>9</v>
      </c>
      <c r="C320" t="s">
        <v>433</v>
      </c>
      <c r="D320" t="s">
        <v>11</v>
      </c>
      <c r="E320">
        <v>515</v>
      </c>
      <c r="G320">
        <v>1.3928669162307998</v>
      </c>
      <c r="H320">
        <v>1.5809010422304901</v>
      </c>
    </row>
    <row r="321" spans="1:8" x14ac:dyDescent="0.3">
      <c r="A321" t="s">
        <v>1795</v>
      </c>
      <c r="B321" t="s">
        <v>448</v>
      </c>
      <c r="C321" t="s">
        <v>1796</v>
      </c>
      <c r="D321" t="s">
        <v>11</v>
      </c>
      <c r="E321">
        <v>233</v>
      </c>
      <c r="F321" t="s">
        <v>1797</v>
      </c>
      <c r="G321">
        <v>-0.85204211861289858</v>
      </c>
      <c r="H321">
        <v>1.5809010422304901</v>
      </c>
    </row>
    <row r="322" spans="1:8" x14ac:dyDescent="0.3">
      <c r="A322" t="s">
        <v>1844</v>
      </c>
      <c r="B322" t="s">
        <v>1845</v>
      </c>
      <c r="C322" t="s">
        <v>1846</v>
      </c>
      <c r="D322" t="s">
        <v>11</v>
      </c>
      <c r="E322">
        <v>595</v>
      </c>
      <c r="F322" t="s">
        <v>1847</v>
      </c>
      <c r="G322">
        <v>-0.8943219221054628</v>
      </c>
      <c r="H322">
        <v>1.5809010422304901</v>
      </c>
    </row>
    <row r="323" spans="1:8" x14ac:dyDescent="0.3">
      <c r="A323" t="s">
        <v>1506</v>
      </c>
      <c r="B323" t="s">
        <v>1391</v>
      </c>
      <c r="C323" t="s">
        <v>1507</v>
      </c>
      <c r="D323" t="s">
        <v>11</v>
      </c>
      <c r="E323">
        <v>317</v>
      </c>
      <c r="F323" t="s">
        <v>1508</v>
      </c>
      <c r="G323">
        <v>-0.68501351453148451</v>
      </c>
      <c r="H323">
        <v>1.5807162091346401</v>
      </c>
    </row>
    <row r="324" spans="1:8" x14ac:dyDescent="0.3">
      <c r="A324" t="s">
        <v>1791</v>
      </c>
      <c r="B324" t="s">
        <v>1792</v>
      </c>
      <c r="C324" t="s">
        <v>1793</v>
      </c>
      <c r="D324" t="s">
        <v>11</v>
      </c>
      <c r="E324">
        <v>463</v>
      </c>
      <c r="F324" t="s">
        <v>1794</v>
      </c>
      <c r="G324">
        <v>-0.84944032342461862</v>
      </c>
      <c r="H324">
        <v>1.57463971246422</v>
      </c>
    </row>
    <row r="325" spans="1:8" x14ac:dyDescent="0.3">
      <c r="A325" t="s">
        <v>1832</v>
      </c>
      <c r="B325" t="s">
        <v>9</v>
      </c>
      <c r="C325" t="s">
        <v>1833</v>
      </c>
      <c r="D325" t="s">
        <v>11</v>
      </c>
      <c r="E325">
        <v>162</v>
      </c>
      <c r="G325">
        <v>-0.88896868761125614</v>
      </c>
      <c r="H325">
        <v>1.5736642719757199</v>
      </c>
    </row>
    <row r="326" spans="1:8" x14ac:dyDescent="0.3">
      <c r="A326" t="s">
        <v>1615</v>
      </c>
      <c r="B326" t="s">
        <v>1616</v>
      </c>
      <c r="C326" t="s">
        <v>1617</v>
      </c>
      <c r="D326" t="s">
        <v>11</v>
      </c>
      <c r="E326">
        <v>216</v>
      </c>
      <c r="G326">
        <v>-0.73456310395090163</v>
      </c>
      <c r="H326">
        <v>1.57101051576647</v>
      </c>
    </row>
    <row r="327" spans="1:8" x14ac:dyDescent="0.3">
      <c r="A327" t="s">
        <v>622</v>
      </c>
      <c r="B327" t="s">
        <v>9</v>
      </c>
      <c r="C327" t="s">
        <v>623</v>
      </c>
      <c r="D327" t="s">
        <v>11</v>
      </c>
      <c r="E327">
        <v>229</v>
      </c>
      <c r="G327">
        <v>0.8844025529836872</v>
      </c>
      <c r="H327">
        <v>1.5677785153660999</v>
      </c>
    </row>
    <row r="328" spans="1:8" x14ac:dyDescent="0.3">
      <c r="A328" t="s">
        <v>824</v>
      </c>
      <c r="B328" t="s">
        <v>825</v>
      </c>
      <c r="C328" t="s">
        <v>826</v>
      </c>
      <c r="D328" t="s">
        <v>11</v>
      </c>
      <c r="E328">
        <v>389</v>
      </c>
      <c r="G328">
        <v>0.5150059164337295</v>
      </c>
      <c r="H328">
        <v>1.5651908824021901</v>
      </c>
    </row>
    <row r="329" spans="1:8" x14ac:dyDescent="0.3">
      <c r="A329" t="s">
        <v>1596</v>
      </c>
      <c r="B329" t="s">
        <v>1594</v>
      </c>
      <c r="C329" t="s">
        <v>1597</v>
      </c>
      <c r="D329" t="s">
        <v>11</v>
      </c>
      <c r="E329">
        <v>462</v>
      </c>
      <c r="F329" t="s">
        <v>238</v>
      </c>
      <c r="G329">
        <v>-0.72737954533700822</v>
      </c>
      <c r="H329">
        <v>1.5642299364879</v>
      </c>
    </row>
    <row r="330" spans="1:8" x14ac:dyDescent="0.3">
      <c r="A330" t="s">
        <v>1909</v>
      </c>
      <c r="B330" t="s">
        <v>1910</v>
      </c>
      <c r="C330" t="s">
        <v>1911</v>
      </c>
      <c r="D330" t="s">
        <v>11</v>
      </c>
      <c r="E330">
        <v>300</v>
      </c>
      <c r="F330" t="s">
        <v>1912</v>
      </c>
      <c r="G330">
        <v>-0.9351171484151457</v>
      </c>
      <c r="H330">
        <v>1.55641098272759</v>
      </c>
    </row>
    <row r="331" spans="1:8" x14ac:dyDescent="0.3">
      <c r="A331" t="s">
        <v>1899</v>
      </c>
      <c r="B331" t="s">
        <v>9</v>
      </c>
      <c r="C331" t="s">
        <v>1900</v>
      </c>
      <c r="D331" t="s">
        <v>11</v>
      </c>
      <c r="E331">
        <v>63</v>
      </c>
      <c r="G331">
        <v>-0.92686529536978468</v>
      </c>
      <c r="H331">
        <v>1.5542645358803799</v>
      </c>
    </row>
    <row r="332" spans="1:8" x14ac:dyDescent="0.3">
      <c r="A332" t="s">
        <v>1811</v>
      </c>
      <c r="B332" t="s">
        <v>1812</v>
      </c>
      <c r="C332" t="s">
        <v>1813</v>
      </c>
      <c r="D332" t="s">
        <v>11</v>
      </c>
      <c r="E332">
        <v>388</v>
      </c>
      <c r="F332" t="s">
        <v>1814</v>
      </c>
      <c r="G332">
        <v>-0.8677522017015602</v>
      </c>
      <c r="H332">
        <v>1.55236484620321</v>
      </c>
    </row>
    <row r="333" spans="1:8" x14ac:dyDescent="0.3">
      <c r="A333" t="s">
        <v>1600</v>
      </c>
      <c r="B333" t="s">
        <v>1601</v>
      </c>
      <c r="C333" t="s">
        <v>1602</v>
      </c>
      <c r="D333" t="s">
        <v>11</v>
      </c>
      <c r="E333">
        <v>521</v>
      </c>
      <c r="F333" t="s">
        <v>1603</v>
      </c>
      <c r="G333">
        <v>-0.72977009276200233</v>
      </c>
      <c r="H333">
        <v>1.55209939416397</v>
      </c>
    </row>
    <row r="334" spans="1:8" x14ac:dyDescent="0.3">
      <c r="A334" t="s">
        <v>1730</v>
      </c>
      <c r="B334" t="s">
        <v>1731</v>
      </c>
      <c r="C334" t="s">
        <v>1732</v>
      </c>
      <c r="D334" t="s">
        <v>11</v>
      </c>
      <c r="E334">
        <v>175</v>
      </c>
      <c r="G334">
        <v>-0.80591294788369783</v>
      </c>
      <c r="H334">
        <v>1.55209939416397</v>
      </c>
    </row>
    <row r="335" spans="1:8" x14ac:dyDescent="0.3">
      <c r="A335" t="s">
        <v>1258</v>
      </c>
      <c r="B335" t="s">
        <v>9</v>
      </c>
      <c r="C335" t="s">
        <v>1259</v>
      </c>
      <c r="D335" t="s">
        <v>11</v>
      </c>
      <c r="E335">
        <v>115</v>
      </c>
      <c r="G335">
        <v>1.5499155536219553</v>
      </c>
      <c r="H335">
        <v>1.5496118617374099</v>
      </c>
    </row>
    <row r="336" spans="1:8" x14ac:dyDescent="0.3">
      <c r="A336" t="s">
        <v>804</v>
      </c>
      <c r="B336" t="s">
        <v>805</v>
      </c>
      <c r="C336" t="s">
        <v>806</v>
      </c>
      <c r="D336" t="s">
        <v>11</v>
      </c>
      <c r="E336">
        <v>177</v>
      </c>
      <c r="F336" t="s">
        <v>807</v>
      </c>
      <c r="G336">
        <v>0.54399071966485002</v>
      </c>
      <c r="H336">
        <v>1.5496118617374099</v>
      </c>
    </row>
    <row r="337" spans="1:8" x14ac:dyDescent="0.3">
      <c r="A337" t="s">
        <v>1438</v>
      </c>
      <c r="B337" t="s">
        <v>1439</v>
      </c>
      <c r="C337" t="s">
        <v>1440</v>
      </c>
      <c r="D337" t="s">
        <v>11</v>
      </c>
      <c r="E337">
        <v>809</v>
      </c>
      <c r="F337" t="s">
        <v>1441</v>
      </c>
      <c r="G337">
        <v>-0.64160373804334603</v>
      </c>
      <c r="H337">
        <v>1.5496118617374099</v>
      </c>
    </row>
    <row r="338" spans="1:8" x14ac:dyDescent="0.3">
      <c r="A338" t="s">
        <v>685</v>
      </c>
      <c r="B338" t="s">
        <v>9</v>
      </c>
      <c r="C338" t="s">
        <v>686</v>
      </c>
      <c r="D338" t="s">
        <v>11</v>
      </c>
      <c r="E338">
        <v>485</v>
      </c>
      <c r="G338">
        <v>0.75702324650745967</v>
      </c>
      <c r="H338">
        <v>1.54429194476095</v>
      </c>
    </row>
    <row r="339" spans="1:8" x14ac:dyDescent="0.3">
      <c r="A339" t="s">
        <v>1727</v>
      </c>
      <c r="B339" t="s">
        <v>1728</v>
      </c>
      <c r="C339" t="s">
        <v>1729</v>
      </c>
      <c r="D339" t="s">
        <v>11</v>
      </c>
      <c r="E339">
        <v>659</v>
      </c>
      <c r="G339">
        <v>-0.80591294788369783</v>
      </c>
      <c r="H339">
        <v>1.54429194476095</v>
      </c>
    </row>
    <row r="340" spans="1:8" x14ac:dyDescent="0.3">
      <c r="A340" t="s">
        <v>1588</v>
      </c>
      <c r="B340" t="s">
        <v>1589</v>
      </c>
      <c r="C340" t="s">
        <v>1590</v>
      </c>
      <c r="D340" t="s">
        <v>11</v>
      </c>
      <c r="E340">
        <v>283</v>
      </c>
      <c r="G340">
        <v>-0.72023157840640495</v>
      </c>
      <c r="H340">
        <v>1.5407457940881599</v>
      </c>
    </row>
    <row r="341" spans="1:8" x14ac:dyDescent="0.3">
      <c r="A341" t="s">
        <v>1775</v>
      </c>
      <c r="B341" t="s">
        <v>9</v>
      </c>
      <c r="C341" t="s">
        <v>1776</v>
      </c>
      <c r="D341" t="s">
        <v>11</v>
      </c>
      <c r="E341">
        <v>84</v>
      </c>
      <c r="G341">
        <v>-0.83392732405329406</v>
      </c>
      <c r="H341">
        <v>1.54044077347538</v>
      </c>
    </row>
    <row r="342" spans="1:8" x14ac:dyDescent="0.3">
      <c r="A342" t="s">
        <v>611</v>
      </c>
      <c r="B342" t="s">
        <v>612</v>
      </c>
      <c r="C342" t="s">
        <v>613</v>
      </c>
      <c r="D342" t="s">
        <v>11</v>
      </c>
      <c r="E342">
        <v>204</v>
      </c>
      <c r="F342" t="s">
        <v>614</v>
      </c>
      <c r="G342">
        <v>0.92675853198646518</v>
      </c>
      <c r="H342">
        <v>1.5348502102514801</v>
      </c>
    </row>
    <row r="343" spans="1:8" x14ac:dyDescent="0.3">
      <c r="A343" t="s">
        <v>1470</v>
      </c>
      <c r="B343" t="s">
        <v>1471</v>
      </c>
      <c r="C343" t="s">
        <v>1472</v>
      </c>
      <c r="D343" t="s">
        <v>11</v>
      </c>
      <c r="E343">
        <v>276</v>
      </c>
      <c r="F343" t="s">
        <v>1473</v>
      </c>
      <c r="G343">
        <v>-0.66657626627480826</v>
      </c>
      <c r="H343">
        <v>1.53424944604701</v>
      </c>
    </row>
    <row r="344" spans="1:8" x14ac:dyDescent="0.3">
      <c r="A344" t="s">
        <v>1468</v>
      </c>
      <c r="B344" t="s">
        <v>9</v>
      </c>
      <c r="C344" t="s">
        <v>1469</v>
      </c>
      <c r="D344" t="s">
        <v>11</v>
      </c>
      <c r="E344">
        <v>236</v>
      </c>
      <c r="G344">
        <v>-0.66428808967953812</v>
      </c>
      <c r="H344">
        <v>1.5312961442398401</v>
      </c>
    </row>
    <row r="345" spans="1:8" x14ac:dyDescent="0.3">
      <c r="A345" t="s">
        <v>452</v>
      </c>
      <c r="B345" t="s">
        <v>9</v>
      </c>
      <c r="C345" t="s">
        <v>453</v>
      </c>
      <c r="D345" t="s">
        <v>11</v>
      </c>
      <c r="E345">
        <v>324</v>
      </c>
      <c r="G345">
        <v>1.3834969441553651</v>
      </c>
      <c r="H345">
        <v>1.52960999937848</v>
      </c>
    </row>
    <row r="346" spans="1:8" x14ac:dyDescent="0.3">
      <c r="A346" t="s">
        <v>876</v>
      </c>
      <c r="B346" t="s">
        <v>877</v>
      </c>
      <c r="C346" t="s">
        <v>878</v>
      </c>
      <c r="D346" t="s">
        <v>11</v>
      </c>
      <c r="E346">
        <v>863</v>
      </c>
      <c r="F346" t="s">
        <v>879</v>
      </c>
      <c r="G346">
        <v>0.45943161863729726</v>
      </c>
      <c r="H346">
        <v>1.52960999937848</v>
      </c>
    </row>
    <row r="347" spans="1:8" x14ac:dyDescent="0.3">
      <c r="A347" t="s">
        <v>884</v>
      </c>
      <c r="B347" t="s">
        <v>885</v>
      </c>
      <c r="C347" t="s">
        <v>886</v>
      </c>
      <c r="D347" t="s">
        <v>11</v>
      </c>
      <c r="E347">
        <v>207</v>
      </c>
      <c r="F347" t="s">
        <v>887</v>
      </c>
      <c r="G347">
        <v>0.45838200415601316</v>
      </c>
      <c r="H347">
        <v>1.5289493663521501</v>
      </c>
    </row>
    <row r="348" spans="1:8" x14ac:dyDescent="0.3">
      <c r="A348" t="s">
        <v>691</v>
      </c>
      <c r="B348" t="s">
        <v>692</v>
      </c>
      <c r="C348" t="s">
        <v>693</v>
      </c>
      <c r="D348" t="s">
        <v>11</v>
      </c>
      <c r="E348">
        <v>334</v>
      </c>
      <c r="G348">
        <v>0.75702324650745967</v>
      </c>
      <c r="H348">
        <v>1.5273834869684799</v>
      </c>
    </row>
    <row r="349" spans="1:8" x14ac:dyDescent="0.3">
      <c r="A349" t="s">
        <v>28</v>
      </c>
      <c r="B349" t="s">
        <v>29</v>
      </c>
      <c r="C349" t="s">
        <v>30</v>
      </c>
      <c r="D349" t="s">
        <v>11</v>
      </c>
      <c r="E349">
        <v>109</v>
      </c>
      <c r="G349">
        <v>-1.630393929968162</v>
      </c>
      <c r="H349">
        <v>1.5258922411209701</v>
      </c>
    </row>
    <row r="350" spans="1:8" x14ac:dyDescent="0.3">
      <c r="A350" t="s">
        <v>755</v>
      </c>
      <c r="B350" t="s">
        <v>85</v>
      </c>
      <c r="C350" t="s">
        <v>756</v>
      </c>
      <c r="D350" t="s">
        <v>11</v>
      </c>
      <c r="E350">
        <v>380</v>
      </c>
      <c r="G350">
        <v>0.63319868637400378</v>
      </c>
      <c r="H350">
        <v>1.5251883801433801</v>
      </c>
    </row>
    <row r="351" spans="1:8" x14ac:dyDescent="0.3">
      <c r="A351" t="s">
        <v>533</v>
      </c>
      <c r="B351" t="s">
        <v>9</v>
      </c>
      <c r="C351" t="s">
        <v>534</v>
      </c>
      <c r="D351" t="s">
        <v>11</v>
      </c>
      <c r="E351">
        <v>162</v>
      </c>
      <c r="G351">
        <v>1.3379964635150159</v>
      </c>
      <c r="H351">
        <v>1.5233966723922501</v>
      </c>
    </row>
    <row r="352" spans="1:8" x14ac:dyDescent="0.3">
      <c r="A352" t="s">
        <v>1739</v>
      </c>
      <c r="B352" t="s">
        <v>1740</v>
      </c>
      <c r="C352" t="s">
        <v>1741</v>
      </c>
      <c r="D352" t="s">
        <v>11</v>
      </c>
      <c r="E352">
        <v>376</v>
      </c>
      <c r="G352">
        <v>-0.8134994423555052</v>
      </c>
      <c r="H352">
        <v>1.5220844363399699</v>
      </c>
    </row>
    <row r="353" spans="1:8" x14ac:dyDescent="0.3">
      <c r="A353" t="s">
        <v>892</v>
      </c>
      <c r="B353" t="s">
        <v>893</v>
      </c>
      <c r="C353" t="s">
        <v>894</v>
      </c>
      <c r="D353" t="s">
        <v>11</v>
      </c>
      <c r="E353">
        <v>175</v>
      </c>
      <c r="G353">
        <v>0.45206823022381099</v>
      </c>
      <c r="H353">
        <v>1.51952827998147</v>
      </c>
    </row>
    <row r="354" spans="1:8" x14ac:dyDescent="0.3">
      <c r="A354" t="s">
        <v>711</v>
      </c>
      <c r="B354" t="s">
        <v>9</v>
      </c>
      <c r="C354" t="s">
        <v>712</v>
      </c>
      <c r="D354" t="s">
        <v>11</v>
      </c>
      <c r="E354">
        <v>139</v>
      </c>
      <c r="G354">
        <v>0.70840798348359635</v>
      </c>
      <c r="H354">
        <v>1.5182223898534499</v>
      </c>
    </row>
    <row r="355" spans="1:8" x14ac:dyDescent="0.3">
      <c r="A355" t="s">
        <v>1449</v>
      </c>
      <c r="B355" t="s">
        <v>511</v>
      </c>
      <c r="C355" t="s">
        <v>1450</v>
      </c>
      <c r="D355" t="s">
        <v>11</v>
      </c>
      <c r="E355">
        <v>37</v>
      </c>
      <c r="G355">
        <v>-0.65063472240578668</v>
      </c>
      <c r="H355">
        <v>1.5182223898534499</v>
      </c>
    </row>
    <row r="356" spans="1:8" x14ac:dyDescent="0.3">
      <c r="A356" t="s">
        <v>1547</v>
      </c>
      <c r="B356" t="s">
        <v>1548</v>
      </c>
      <c r="C356" t="s">
        <v>1549</v>
      </c>
      <c r="D356" t="s">
        <v>11</v>
      </c>
      <c r="E356">
        <v>306</v>
      </c>
      <c r="F356" t="s">
        <v>1550</v>
      </c>
      <c r="G356">
        <v>-0.70134168443548484</v>
      </c>
      <c r="H356">
        <v>1.5154387451208999</v>
      </c>
    </row>
    <row r="357" spans="1:8" x14ac:dyDescent="0.3">
      <c r="A357" t="s">
        <v>1974</v>
      </c>
      <c r="B357" t="s">
        <v>254</v>
      </c>
      <c r="C357" t="s">
        <v>1975</v>
      </c>
      <c r="D357" t="s">
        <v>11</v>
      </c>
      <c r="E357">
        <v>1135</v>
      </c>
      <c r="G357">
        <v>-0.96296926905503311</v>
      </c>
      <c r="H357">
        <v>1.5154387451208999</v>
      </c>
    </row>
    <row r="358" spans="1:8" x14ac:dyDescent="0.3">
      <c r="A358" t="s">
        <v>1983</v>
      </c>
      <c r="B358" t="s">
        <v>1984</v>
      </c>
      <c r="C358" t="s">
        <v>1985</v>
      </c>
      <c r="D358" t="s">
        <v>11</v>
      </c>
      <c r="E358">
        <v>565</v>
      </c>
      <c r="G358">
        <v>-0.97143084780322919</v>
      </c>
      <c r="H358">
        <v>1.5154387451208999</v>
      </c>
    </row>
    <row r="359" spans="1:8" x14ac:dyDescent="0.3">
      <c r="A359" t="s">
        <v>1986</v>
      </c>
      <c r="B359" t="s">
        <v>9</v>
      </c>
      <c r="C359" t="s">
        <v>1987</v>
      </c>
      <c r="D359" t="s">
        <v>11</v>
      </c>
      <c r="E359">
        <v>428</v>
      </c>
      <c r="G359">
        <v>-0.97143084780322919</v>
      </c>
      <c r="H359">
        <v>1.5154387451208999</v>
      </c>
    </row>
    <row r="360" spans="1:8" x14ac:dyDescent="0.3">
      <c r="A360" t="s">
        <v>542</v>
      </c>
      <c r="B360" t="s">
        <v>543</v>
      </c>
      <c r="C360" t="s">
        <v>544</v>
      </c>
      <c r="D360" t="s">
        <v>11</v>
      </c>
      <c r="E360">
        <v>275</v>
      </c>
      <c r="F360" t="s">
        <v>545</v>
      </c>
      <c r="G360">
        <v>1.3334237337251917</v>
      </c>
      <c r="H360">
        <v>1.50701027921332</v>
      </c>
    </row>
    <row r="361" spans="1:8" x14ac:dyDescent="0.3">
      <c r="A361" t="s">
        <v>538</v>
      </c>
      <c r="B361" t="s">
        <v>539</v>
      </c>
      <c r="C361" t="s">
        <v>540</v>
      </c>
      <c r="D361" t="s">
        <v>11</v>
      </c>
      <c r="E361">
        <v>280</v>
      </c>
      <c r="F361" t="s">
        <v>541</v>
      </c>
      <c r="G361">
        <v>1.3351402063142133</v>
      </c>
      <c r="H361">
        <v>1.50541555240623</v>
      </c>
    </row>
    <row r="362" spans="1:8" x14ac:dyDescent="0.3">
      <c r="A362" t="s">
        <v>1969</v>
      </c>
      <c r="B362" t="s">
        <v>9</v>
      </c>
      <c r="C362" t="s">
        <v>1970</v>
      </c>
      <c r="D362" t="s">
        <v>11</v>
      </c>
      <c r="E362">
        <v>169</v>
      </c>
      <c r="G362">
        <v>-0.96296926905503311</v>
      </c>
      <c r="H362">
        <v>1.50541555240623</v>
      </c>
    </row>
    <row r="363" spans="1:8" x14ac:dyDescent="0.3">
      <c r="A363" t="s">
        <v>1524</v>
      </c>
      <c r="B363" t="s">
        <v>1525</v>
      </c>
      <c r="C363" t="s">
        <v>1526</v>
      </c>
      <c r="D363" t="s">
        <v>11</v>
      </c>
      <c r="E363">
        <v>246</v>
      </c>
      <c r="F363" t="s">
        <v>1527</v>
      </c>
      <c r="G363">
        <v>-0.69198868544782244</v>
      </c>
      <c r="H363">
        <v>1.50485153990826</v>
      </c>
    </row>
    <row r="364" spans="1:8" x14ac:dyDescent="0.3">
      <c r="A364" t="s">
        <v>1822</v>
      </c>
      <c r="B364" t="s">
        <v>9</v>
      </c>
      <c r="C364" t="s">
        <v>1823</v>
      </c>
      <c r="D364" t="s">
        <v>11</v>
      </c>
      <c r="E364">
        <v>329</v>
      </c>
      <c r="G364">
        <v>-0.87567186499779814</v>
      </c>
      <c r="H364">
        <v>1.50485153990826</v>
      </c>
    </row>
    <row r="365" spans="1:8" x14ac:dyDescent="0.3">
      <c r="A365" t="s">
        <v>1836</v>
      </c>
      <c r="B365" t="s">
        <v>1837</v>
      </c>
      <c r="C365" t="s">
        <v>1838</v>
      </c>
      <c r="D365" t="s">
        <v>11</v>
      </c>
      <c r="E365">
        <v>218</v>
      </c>
      <c r="F365" t="s">
        <v>1839</v>
      </c>
      <c r="G365">
        <v>-0.88896868761125614</v>
      </c>
      <c r="H365">
        <v>1.50485153990826</v>
      </c>
    </row>
    <row r="366" spans="1:8" x14ac:dyDescent="0.3">
      <c r="A366" t="s">
        <v>1920</v>
      </c>
      <c r="B366" t="s">
        <v>1921</v>
      </c>
      <c r="C366" t="s">
        <v>1922</v>
      </c>
      <c r="D366" t="s">
        <v>11</v>
      </c>
      <c r="E366">
        <v>808</v>
      </c>
      <c r="F366" t="s">
        <v>1923</v>
      </c>
      <c r="G366">
        <v>-0.93787828809220253</v>
      </c>
      <c r="H366">
        <v>1.50485153990826</v>
      </c>
    </row>
    <row r="367" spans="1:8" x14ac:dyDescent="0.3">
      <c r="A367" t="s">
        <v>1444</v>
      </c>
      <c r="B367" t="s">
        <v>21</v>
      </c>
      <c r="C367" t="s">
        <v>1445</v>
      </c>
      <c r="D367" t="s">
        <v>11</v>
      </c>
      <c r="E367">
        <v>134</v>
      </c>
      <c r="G367">
        <v>-0.64611216371509261</v>
      </c>
      <c r="H367">
        <v>1.5041998864789601</v>
      </c>
    </row>
    <row r="368" spans="1:8" x14ac:dyDescent="0.3">
      <c r="A368" t="s">
        <v>1352</v>
      </c>
      <c r="B368" t="s">
        <v>1353</v>
      </c>
      <c r="C368" t="s">
        <v>1354</v>
      </c>
      <c r="D368" t="s">
        <v>11</v>
      </c>
      <c r="E368">
        <v>165</v>
      </c>
      <c r="F368" t="s">
        <v>1355</v>
      </c>
      <c r="G368">
        <v>-0.61263745916400447</v>
      </c>
      <c r="H368">
        <v>1.50223604028899</v>
      </c>
    </row>
    <row r="369" spans="1:8" x14ac:dyDescent="0.3">
      <c r="A369" t="s">
        <v>1356</v>
      </c>
      <c r="B369" t="s">
        <v>1357</v>
      </c>
      <c r="C369" t="s">
        <v>1358</v>
      </c>
      <c r="D369" t="s">
        <v>11</v>
      </c>
      <c r="E369">
        <v>148</v>
      </c>
      <c r="F369" t="s">
        <v>1359</v>
      </c>
      <c r="G369">
        <v>-0.61263745916400447</v>
      </c>
      <c r="H369">
        <v>1.50223604028899</v>
      </c>
    </row>
    <row r="370" spans="1:8" x14ac:dyDescent="0.3">
      <c r="A370" t="s">
        <v>524</v>
      </c>
      <c r="B370" t="s">
        <v>9</v>
      </c>
      <c r="C370" t="s">
        <v>525</v>
      </c>
      <c r="D370" t="s">
        <v>11</v>
      </c>
      <c r="E370">
        <v>303</v>
      </c>
      <c r="G370">
        <v>1.3442603949854186</v>
      </c>
      <c r="H370">
        <v>1.50127964666609</v>
      </c>
    </row>
    <row r="371" spans="1:8" x14ac:dyDescent="0.3">
      <c r="A371" t="s">
        <v>1517</v>
      </c>
      <c r="B371" t="s">
        <v>319</v>
      </c>
      <c r="C371" t="s">
        <v>1518</v>
      </c>
      <c r="D371" t="s">
        <v>11</v>
      </c>
      <c r="E371">
        <v>373</v>
      </c>
      <c r="G371">
        <v>-0.69198868544782244</v>
      </c>
      <c r="H371">
        <v>1.50110509129717</v>
      </c>
    </row>
    <row r="372" spans="1:8" x14ac:dyDescent="0.3">
      <c r="A372" t="s">
        <v>1884</v>
      </c>
      <c r="B372" t="s">
        <v>9</v>
      </c>
      <c r="C372" t="s">
        <v>1885</v>
      </c>
      <c r="D372" t="s">
        <v>11</v>
      </c>
      <c r="E372">
        <v>163</v>
      </c>
      <c r="G372">
        <v>-0.91866037254806121</v>
      </c>
      <c r="H372">
        <v>1.50110509129717</v>
      </c>
    </row>
    <row r="373" spans="1:8" x14ac:dyDescent="0.3">
      <c r="A373" t="s">
        <v>1341</v>
      </c>
      <c r="B373" t="s">
        <v>21</v>
      </c>
      <c r="C373" t="s">
        <v>1342</v>
      </c>
      <c r="D373" t="s">
        <v>11</v>
      </c>
      <c r="E373">
        <v>270</v>
      </c>
      <c r="G373">
        <v>-0.61043318823727433</v>
      </c>
      <c r="H373">
        <v>1.5009565631003901</v>
      </c>
    </row>
    <row r="374" spans="1:8" x14ac:dyDescent="0.3">
      <c r="A374" t="s">
        <v>777</v>
      </c>
      <c r="B374" t="s">
        <v>9</v>
      </c>
      <c r="C374" t="s">
        <v>778</v>
      </c>
      <c r="D374" t="s">
        <v>11</v>
      </c>
      <c r="E374">
        <v>233</v>
      </c>
      <c r="G374">
        <v>0.59072177000984116</v>
      </c>
      <c r="H374">
        <v>1.49990913483055</v>
      </c>
    </row>
    <row r="375" spans="1:8" x14ac:dyDescent="0.3">
      <c r="A375" t="s">
        <v>3161</v>
      </c>
      <c r="B375" t="s">
        <v>3162</v>
      </c>
      <c r="C375" t="s">
        <v>3163</v>
      </c>
      <c r="D375" t="s">
        <v>11</v>
      </c>
      <c r="E375">
        <v>342</v>
      </c>
      <c r="G375">
        <v>1.5305702039025286</v>
      </c>
      <c r="H375">
        <v>1.4971416361123999</v>
      </c>
    </row>
    <row r="376" spans="1:8" x14ac:dyDescent="0.3">
      <c r="A376" t="s">
        <v>1327</v>
      </c>
      <c r="B376" t="s">
        <v>1328</v>
      </c>
      <c r="C376" t="s">
        <v>1329</v>
      </c>
      <c r="D376" t="s">
        <v>11</v>
      </c>
      <c r="E376">
        <v>636</v>
      </c>
      <c r="G376">
        <v>-0.60603472433975747</v>
      </c>
      <c r="H376">
        <v>1.49460465270462</v>
      </c>
    </row>
    <row r="377" spans="1:8" x14ac:dyDescent="0.3">
      <c r="A377" t="s">
        <v>1519</v>
      </c>
      <c r="B377" t="s">
        <v>9</v>
      </c>
      <c r="C377" t="s">
        <v>1520</v>
      </c>
      <c r="D377" t="s">
        <v>11</v>
      </c>
      <c r="E377">
        <v>303</v>
      </c>
      <c r="G377">
        <v>-0.69198868544782244</v>
      </c>
      <c r="H377">
        <v>1.49460465270462</v>
      </c>
    </row>
    <row r="378" spans="1:8" x14ac:dyDescent="0.3">
      <c r="A378" t="s">
        <v>1591</v>
      </c>
      <c r="B378" t="s">
        <v>9</v>
      </c>
      <c r="C378" t="s">
        <v>1592</v>
      </c>
      <c r="D378" t="s">
        <v>11</v>
      </c>
      <c r="E378">
        <v>157</v>
      </c>
      <c r="G378">
        <v>-0.72023157840640495</v>
      </c>
      <c r="H378">
        <v>1.49460465270462</v>
      </c>
    </row>
    <row r="379" spans="1:8" x14ac:dyDescent="0.3">
      <c r="A379" t="s">
        <v>1928</v>
      </c>
      <c r="B379" t="s">
        <v>9</v>
      </c>
      <c r="C379" t="s">
        <v>1929</v>
      </c>
      <c r="D379" t="s">
        <v>11</v>
      </c>
      <c r="E379">
        <v>185</v>
      </c>
      <c r="G379">
        <v>-0.9434164716336324</v>
      </c>
      <c r="H379">
        <v>1.4933316989971801</v>
      </c>
    </row>
    <row r="380" spans="1:8" x14ac:dyDescent="0.3">
      <c r="A380" t="s">
        <v>1383</v>
      </c>
      <c r="B380" t="s">
        <v>1384</v>
      </c>
      <c r="C380" t="s">
        <v>1385</v>
      </c>
      <c r="D380" t="s">
        <v>11</v>
      </c>
      <c r="E380">
        <v>360</v>
      </c>
      <c r="G380">
        <v>-0.62370961666294855</v>
      </c>
      <c r="H380">
        <v>1.4927261346866201</v>
      </c>
    </row>
    <row r="381" spans="1:8" x14ac:dyDescent="0.3">
      <c r="A381" t="s">
        <v>868</v>
      </c>
      <c r="B381" t="s">
        <v>869</v>
      </c>
      <c r="C381" t="s">
        <v>870</v>
      </c>
      <c r="D381" t="s">
        <v>11</v>
      </c>
      <c r="E381">
        <v>227</v>
      </c>
      <c r="F381" t="s">
        <v>871</v>
      </c>
      <c r="G381">
        <v>0.46780115648840714</v>
      </c>
      <c r="H381">
        <v>1.4920201503752399</v>
      </c>
    </row>
    <row r="382" spans="1:8" x14ac:dyDescent="0.3">
      <c r="A382" t="s">
        <v>1456</v>
      </c>
      <c r="B382" t="s">
        <v>1457</v>
      </c>
      <c r="C382" t="s">
        <v>1458</v>
      </c>
      <c r="D382" t="s">
        <v>11</v>
      </c>
      <c r="E382">
        <v>183</v>
      </c>
      <c r="F382" t="s">
        <v>1459</v>
      </c>
      <c r="G382">
        <v>-0.65744525452267977</v>
      </c>
      <c r="H382">
        <v>1.4920201503752399</v>
      </c>
    </row>
    <row r="383" spans="1:8" x14ac:dyDescent="0.3">
      <c r="A383" t="s">
        <v>1497</v>
      </c>
      <c r="B383" t="s">
        <v>1498</v>
      </c>
      <c r="C383" t="s">
        <v>1499</v>
      </c>
      <c r="D383" t="s">
        <v>11</v>
      </c>
      <c r="E383">
        <v>610</v>
      </c>
      <c r="G383">
        <v>-0.67807190511263771</v>
      </c>
      <c r="H383">
        <v>1.4920201503752399</v>
      </c>
    </row>
    <row r="384" spans="1:8" x14ac:dyDescent="0.3">
      <c r="A384" t="s">
        <v>1536</v>
      </c>
      <c r="B384" t="s">
        <v>1537</v>
      </c>
      <c r="C384" t="s">
        <v>1538</v>
      </c>
      <c r="D384" t="s">
        <v>11</v>
      </c>
      <c r="E384">
        <v>279</v>
      </c>
      <c r="G384">
        <v>-0.6966576055126692</v>
      </c>
      <c r="H384">
        <v>1.4920201503752399</v>
      </c>
    </row>
    <row r="385" spans="1:8" x14ac:dyDescent="0.3">
      <c r="A385" t="s">
        <v>1850</v>
      </c>
      <c r="B385" t="s">
        <v>1851</v>
      </c>
      <c r="C385" t="s">
        <v>1852</v>
      </c>
      <c r="D385" t="s">
        <v>11</v>
      </c>
      <c r="E385">
        <v>462</v>
      </c>
      <c r="G385">
        <v>-0.8943219221054628</v>
      </c>
      <c r="H385">
        <v>1.4920201503752399</v>
      </c>
    </row>
    <row r="386" spans="1:8" x14ac:dyDescent="0.3">
      <c r="A386" t="s">
        <v>1965</v>
      </c>
      <c r="B386" t="s">
        <v>954</v>
      </c>
      <c r="C386" t="s">
        <v>1966</v>
      </c>
      <c r="D386" t="s">
        <v>11</v>
      </c>
      <c r="E386">
        <v>1396</v>
      </c>
      <c r="G386">
        <v>-0.96015973546820887</v>
      </c>
      <c r="H386">
        <v>1.4920201503752399</v>
      </c>
    </row>
    <row r="387" spans="1:8" x14ac:dyDescent="0.3">
      <c r="A387" t="s">
        <v>576</v>
      </c>
      <c r="B387" t="s">
        <v>577</v>
      </c>
      <c r="C387" t="s">
        <v>578</v>
      </c>
      <c r="D387" t="s">
        <v>11</v>
      </c>
      <c r="E387">
        <v>177</v>
      </c>
      <c r="F387" t="s">
        <v>579</v>
      </c>
      <c r="G387">
        <v>1.3219280948873624</v>
      </c>
      <c r="H387">
        <v>1.4904111602249801</v>
      </c>
    </row>
    <row r="388" spans="1:8" x14ac:dyDescent="0.3">
      <c r="A388" t="s">
        <v>1315</v>
      </c>
      <c r="B388" t="s">
        <v>9</v>
      </c>
      <c r="C388" t="s">
        <v>1316</v>
      </c>
      <c r="D388" t="s">
        <v>11</v>
      </c>
      <c r="E388">
        <v>122</v>
      </c>
      <c r="G388">
        <v>-0.5994620704162712</v>
      </c>
      <c r="H388">
        <v>1.4904111602249801</v>
      </c>
    </row>
    <row r="389" spans="1:8" x14ac:dyDescent="0.3">
      <c r="A389" t="s">
        <v>1319</v>
      </c>
      <c r="B389" t="s">
        <v>9</v>
      </c>
      <c r="C389" t="s">
        <v>1320</v>
      </c>
      <c r="D389" t="s">
        <v>11</v>
      </c>
      <c r="E389">
        <v>365</v>
      </c>
      <c r="G389">
        <v>-0.5994620704162712</v>
      </c>
      <c r="H389">
        <v>1.4904111602249801</v>
      </c>
    </row>
    <row r="390" spans="1:8" x14ac:dyDescent="0.3">
      <c r="A390" t="s">
        <v>708</v>
      </c>
      <c r="B390" t="s">
        <v>709</v>
      </c>
      <c r="C390" t="s">
        <v>710</v>
      </c>
      <c r="D390" t="s">
        <v>11</v>
      </c>
      <c r="E390">
        <v>572</v>
      </c>
      <c r="G390">
        <v>0.71896433575953855</v>
      </c>
      <c r="H390">
        <v>1.4896803267760299</v>
      </c>
    </row>
    <row r="391" spans="1:8" x14ac:dyDescent="0.3">
      <c r="A391" t="s">
        <v>419</v>
      </c>
      <c r="B391" t="s">
        <v>329</v>
      </c>
      <c r="C391" t="s">
        <v>420</v>
      </c>
      <c r="D391" t="s">
        <v>11</v>
      </c>
      <c r="E391">
        <v>438</v>
      </c>
      <c r="G391">
        <v>1.3988975712024732</v>
      </c>
      <c r="H391">
        <v>1.4885354423063999</v>
      </c>
    </row>
    <row r="392" spans="1:8" x14ac:dyDescent="0.3">
      <c r="A392" t="s">
        <v>421</v>
      </c>
      <c r="B392" t="s">
        <v>422</v>
      </c>
      <c r="C392" t="s">
        <v>423</v>
      </c>
      <c r="D392" t="s">
        <v>11</v>
      </c>
      <c r="E392">
        <v>111</v>
      </c>
      <c r="F392" t="s">
        <v>424</v>
      </c>
      <c r="G392">
        <v>1.3972553455944274</v>
      </c>
      <c r="H392">
        <v>1.4885354423063999</v>
      </c>
    </row>
    <row r="393" spans="1:8" x14ac:dyDescent="0.3">
      <c r="A393" t="s">
        <v>1311</v>
      </c>
      <c r="B393" t="s">
        <v>9</v>
      </c>
      <c r="C393" t="s">
        <v>1312</v>
      </c>
      <c r="D393" t="s">
        <v>11</v>
      </c>
      <c r="E393">
        <v>128</v>
      </c>
      <c r="G393">
        <v>-0.59727782315439537</v>
      </c>
      <c r="H393">
        <v>1.4885354423063999</v>
      </c>
    </row>
    <row r="394" spans="1:8" x14ac:dyDescent="0.3">
      <c r="A394" t="s">
        <v>1369</v>
      </c>
      <c r="B394" t="s">
        <v>1370</v>
      </c>
      <c r="C394" t="s">
        <v>1371</v>
      </c>
      <c r="D394" t="s">
        <v>11</v>
      </c>
      <c r="E394">
        <v>180</v>
      </c>
      <c r="F394" t="s">
        <v>1372</v>
      </c>
      <c r="G394">
        <v>-0.61484510311565621</v>
      </c>
      <c r="H394">
        <v>1.4885354423063999</v>
      </c>
    </row>
    <row r="395" spans="1:8" x14ac:dyDescent="0.3">
      <c r="A395" t="s">
        <v>1398</v>
      </c>
      <c r="B395" t="s">
        <v>9</v>
      </c>
      <c r="C395" t="s">
        <v>1399</v>
      </c>
      <c r="D395" t="s">
        <v>11</v>
      </c>
      <c r="E395">
        <v>471</v>
      </c>
      <c r="G395">
        <v>-0.62816238266957947</v>
      </c>
      <c r="H395">
        <v>1.4885354423063999</v>
      </c>
    </row>
    <row r="396" spans="1:8" x14ac:dyDescent="0.3">
      <c r="A396" t="s">
        <v>1317</v>
      </c>
      <c r="B396" t="s">
        <v>9</v>
      </c>
      <c r="C396" t="s">
        <v>1318</v>
      </c>
      <c r="D396" t="s">
        <v>11</v>
      </c>
      <c r="E396">
        <v>198</v>
      </c>
      <c r="G396">
        <v>-0.5994620704162712</v>
      </c>
      <c r="H396">
        <v>1.4877934838301801</v>
      </c>
    </row>
    <row r="397" spans="1:8" x14ac:dyDescent="0.3">
      <c r="A397" t="s">
        <v>3018</v>
      </c>
      <c r="B397" t="s">
        <v>9</v>
      </c>
      <c r="C397" t="s">
        <v>3019</v>
      </c>
      <c r="D397" t="s">
        <v>11</v>
      </c>
      <c r="E397">
        <v>270</v>
      </c>
      <c r="G397">
        <v>1.5295711075738951</v>
      </c>
      <c r="H397">
        <v>1.48719130711037</v>
      </c>
    </row>
    <row r="398" spans="1:8" x14ac:dyDescent="0.3">
      <c r="A398" t="s">
        <v>1309</v>
      </c>
      <c r="B398" t="s">
        <v>9</v>
      </c>
      <c r="C398" t="s">
        <v>1310</v>
      </c>
      <c r="D398" t="s">
        <v>11</v>
      </c>
      <c r="E398">
        <v>121</v>
      </c>
      <c r="G398">
        <v>-0.59509687785486931</v>
      </c>
      <c r="H398">
        <v>1.48719130711037</v>
      </c>
    </row>
    <row r="399" spans="1:8" x14ac:dyDescent="0.3">
      <c r="A399" t="s">
        <v>677</v>
      </c>
      <c r="B399" t="s">
        <v>678</v>
      </c>
      <c r="C399" t="s">
        <v>679</v>
      </c>
      <c r="D399" t="s">
        <v>11</v>
      </c>
      <c r="E399">
        <v>292</v>
      </c>
      <c r="F399" t="s">
        <v>680</v>
      </c>
      <c r="G399">
        <v>0.76298656488057648</v>
      </c>
      <c r="H399">
        <v>1.4840850715573</v>
      </c>
    </row>
    <row r="400" spans="1:8" x14ac:dyDescent="0.3">
      <c r="A400" t="s">
        <v>3012</v>
      </c>
      <c r="B400" t="s">
        <v>389</v>
      </c>
      <c r="C400" t="s">
        <v>3013</v>
      </c>
      <c r="D400" t="s">
        <v>11</v>
      </c>
      <c r="E400">
        <v>426</v>
      </c>
      <c r="G400">
        <v>1.5728896684205813</v>
      </c>
      <c r="H400">
        <v>1.4822044522626301</v>
      </c>
    </row>
    <row r="401" spans="1:8" x14ac:dyDescent="0.3">
      <c r="A401" t="s">
        <v>1294</v>
      </c>
      <c r="B401" t="s">
        <v>1295</v>
      </c>
      <c r="C401" t="s">
        <v>1296</v>
      </c>
      <c r="D401" t="s">
        <v>11</v>
      </c>
      <c r="E401">
        <v>310</v>
      </c>
      <c r="G401">
        <v>-0.59074485331516224</v>
      </c>
      <c r="H401">
        <v>1.4803430138185201</v>
      </c>
    </row>
    <row r="402" spans="1:8" x14ac:dyDescent="0.3">
      <c r="A402" t="s">
        <v>1668</v>
      </c>
      <c r="B402" t="s">
        <v>1669</v>
      </c>
      <c r="C402" t="s">
        <v>1670</v>
      </c>
      <c r="D402" t="s">
        <v>11</v>
      </c>
      <c r="E402">
        <v>385</v>
      </c>
      <c r="G402">
        <v>-0.76121314041288357</v>
      </c>
      <c r="H402">
        <v>1.4794842459983599</v>
      </c>
    </row>
    <row r="403" spans="1:8" x14ac:dyDescent="0.3">
      <c r="A403" t="s">
        <v>829</v>
      </c>
      <c r="B403" t="s">
        <v>830</v>
      </c>
      <c r="C403" t="s">
        <v>831</v>
      </c>
      <c r="D403" t="s">
        <v>11</v>
      </c>
      <c r="E403">
        <v>249</v>
      </c>
      <c r="G403">
        <v>0.51298533481367647</v>
      </c>
      <c r="H403">
        <v>1.4791989015648299</v>
      </c>
    </row>
    <row r="404" spans="1:8" x14ac:dyDescent="0.3">
      <c r="A404" t="s">
        <v>1715</v>
      </c>
      <c r="B404" t="s">
        <v>1716</v>
      </c>
      <c r="C404" t="s">
        <v>1717</v>
      </c>
      <c r="D404" t="s">
        <v>11</v>
      </c>
      <c r="E404">
        <v>436</v>
      </c>
      <c r="F404" t="s">
        <v>1718</v>
      </c>
      <c r="G404">
        <v>-0.79836613883034957</v>
      </c>
      <c r="H404">
        <v>1.4771480968481701</v>
      </c>
    </row>
    <row r="405" spans="1:8" x14ac:dyDescent="0.3">
      <c r="A405" t="s">
        <v>704</v>
      </c>
      <c r="B405" t="s">
        <v>702</v>
      </c>
      <c r="C405" t="s">
        <v>705</v>
      </c>
      <c r="D405" t="s">
        <v>11</v>
      </c>
      <c r="E405">
        <v>323</v>
      </c>
      <c r="G405">
        <v>0.72683121703249298</v>
      </c>
      <c r="H405">
        <v>1.47655440663057</v>
      </c>
    </row>
    <row r="406" spans="1:8" x14ac:dyDescent="0.3">
      <c r="A406" t="s">
        <v>1377</v>
      </c>
      <c r="B406" t="s">
        <v>560</v>
      </c>
      <c r="C406" t="s">
        <v>1378</v>
      </c>
      <c r="D406" t="s">
        <v>11</v>
      </c>
      <c r="E406">
        <v>480</v>
      </c>
      <c r="G406">
        <v>-0.61927055149645149</v>
      </c>
      <c r="H406">
        <v>1.47647646863588</v>
      </c>
    </row>
    <row r="407" spans="1:8" x14ac:dyDescent="0.3">
      <c r="A407" t="s">
        <v>1290</v>
      </c>
      <c r="B407" t="s">
        <v>1291</v>
      </c>
      <c r="C407" t="s">
        <v>1292</v>
      </c>
      <c r="D407" t="s">
        <v>11</v>
      </c>
      <c r="E407">
        <v>201</v>
      </c>
      <c r="F407" t="s">
        <v>1293</v>
      </c>
      <c r="G407">
        <v>-0.58857375427353509</v>
      </c>
      <c r="H407">
        <v>1.4762749233685599</v>
      </c>
    </row>
    <row r="408" spans="1:8" x14ac:dyDescent="0.3">
      <c r="A408" t="s">
        <v>1706</v>
      </c>
      <c r="B408" t="s">
        <v>21</v>
      </c>
      <c r="C408" t="s">
        <v>1707</v>
      </c>
      <c r="D408" t="s">
        <v>11</v>
      </c>
      <c r="E408">
        <v>291</v>
      </c>
      <c r="G408">
        <v>-0.78836474667285061</v>
      </c>
      <c r="H408">
        <v>1.4744817937885599</v>
      </c>
    </row>
    <row r="409" spans="1:8" x14ac:dyDescent="0.3">
      <c r="A409" t="s">
        <v>1286</v>
      </c>
      <c r="B409" t="s">
        <v>1287</v>
      </c>
      <c r="C409" t="s">
        <v>1288</v>
      </c>
      <c r="D409" t="s">
        <v>11</v>
      </c>
      <c r="E409">
        <v>479</v>
      </c>
      <c r="F409" t="s">
        <v>1289</v>
      </c>
      <c r="G409">
        <v>-0.58640591759082483</v>
      </c>
      <c r="H409">
        <v>1.47376768322021</v>
      </c>
    </row>
    <row r="410" spans="1:8" x14ac:dyDescent="0.3">
      <c r="A410" t="s">
        <v>721</v>
      </c>
      <c r="B410" t="s">
        <v>722</v>
      </c>
      <c r="C410" t="s">
        <v>723</v>
      </c>
      <c r="D410" t="s">
        <v>11</v>
      </c>
      <c r="E410">
        <v>150</v>
      </c>
      <c r="F410" t="s">
        <v>724</v>
      </c>
      <c r="G410">
        <v>0.69688409085545455</v>
      </c>
      <c r="H410">
        <v>1.4727269212929099</v>
      </c>
    </row>
    <row r="411" spans="1:8" x14ac:dyDescent="0.3">
      <c r="A411" t="s">
        <v>1423</v>
      </c>
      <c r="B411" t="s">
        <v>1424</v>
      </c>
      <c r="C411" t="s">
        <v>1425</v>
      </c>
      <c r="D411" t="s">
        <v>11</v>
      </c>
      <c r="E411">
        <v>650</v>
      </c>
      <c r="G411">
        <v>-0.63710935733413976</v>
      </c>
      <c r="H411">
        <v>1.4727269212929099</v>
      </c>
    </row>
    <row r="412" spans="1:8" x14ac:dyDescent="0.3">
      <c r="A412" t="s">
        <v>1277</v>
      </c>
      <c r="B412" t="s">
        <v>9</v>
      </c>
      <c r="C412" t="s">
        <v>1278</v>
      </c>
      <c r="D412" t="s">
        <v>11</v>
      </c>
      <c r="E412">
        <v>524</v>
      </c>
      <c r="G412">
        <v>-0.58424133347750196</v>
      </c>
      <c r="H412">
        <v>1.4713567158450001</v>
      </c>
    </row>
    <row r="413" spans="1:8" x14ac:dyDescent="0.3">
      <c r="A413" t="s">
        <v>895</v>
      </c>
      <c r="B413" t="s">
        <v>896</v>
      </c>
      <c r="C413" t="s">
        <v>897</v>
      </c>
      <c r="D413" t="s">
        <v>11</v>
      </c>
      <c r="E413">
        <v>173</v>
      </c>
      <c r="G413">
        <v>0.44678556214312243</v>
      </c>
      <c r="H413">
        <v>1.46986654716652</v>
      </c>
    </row>
    <row r="414" spans="1:8" x14ac:dyDescent="0.3">
      <c r="A414" t="s">
        <v>1640</v>
      </c>
      <c r="B414" t="s">
        <v>9</v>
      </c>
      <c r="C414" t="s">
        <v>1641</v>
      </c>
      <c r="D414" t="s">
        <v>11</v>
      </c>
      <c r="E414">
        <v>122</v>
      </c>
      <c r="G414">
        <v>-0.74419716339728204</v>
      </c>
      <c r="H414">
        <v>1.4657539777322399</v>
      </c>
    </row>
    <row r="415" spans="1:8" x14ac:dyDescent="0.3">
      <c r="A415" t="s">
        <v>1343</v>
      </c>
      <c r="B415" t="s">
        <v>9</v>
      </c>
      <c r="C415" t="s">
        <v>1344</v>
      </c>
      <c r="D415" t="s">
        <v>11</v>
      </c>
      <c r="E415">
        <v>168</v>
      </c>
      <c r="G415">
        <v>-0.61043318823727433</v>
      </c>
      <c r="H415">
        <v>1.4639031142454899</v>
      </c>
    </row>
    <row r="416" spans="1:8" x14ac:dyDescent="0.3">
      <c r="A416" t="s">
        <v>1263</v>
      </c>
      <c r="B416" t="s">
        <v>1264</v>
      </c>
      <c r="C416" t="s">
        <v>1265</v>
      </c>
      <c r="D416" t="s">
        <v>11</v>
      </c>
      <c r="E416">
        <v>269</v>
      </c>
      <c r="F416" t="s">
        <v>1266</v>
      </c>
      <c r="G416">
        <v>-0.57992188402062606</v>
      </c>
      <c r="H416">
        <v>1.4617485149484299</v>
      </c>
    </row>
    <row r="417" spans="1:8" x14ac:dyDescent="0.3">
      <c r="A417" t="s">
        <v>486</v>
      </c>
      <c r="B417" t="s">
        <v>9</v>
      </c>
      <c r="C417" t="s">
        <v>487</v>
      </c>
      <c r="D417" t="s">
        <v>11</v>
      </c>
      <c r="E417">
        <v>271</v>
      </c>
      <c r="G417">
        <v>1.3572704756795597</v>
      </c>
      <c r="H417">
        <v>1.45844170923967</v>
      </c>
    </row>
    <row r="418" spans="1:8" x14ac:dyDescent="0.3">
      <c r="A418" t="s">
        <v>1704</v>
      </c>
      <c r="B418" t="s">
        <v>9</v>
      </c>
      <c r="C418" t="s">
        <v>1705</v>
      </c>
      <c r="D418" t="s">
        <v>11</v>
      </c>
      <c r="E418">
        <v>123</v>
      </c>
      <c r="G418">
        <v>-0.78836474667285061</v>
      </c>
      <c r="H418">
        <v>1.45364166316026</v>
      </c>
    </row>
    <row r="419" spans="1:8" x14ac:dyDescent="0.3">
      <c r="A419" t="s">
        <v>590</v>
      </c>
      <c r="B419" t="s">
        <v>9</v>
      </c>
      <c r="C419" t="s">
        <v>591</v>
      </c>
      <c r="D419" t="s">
        <v>11</v>
      </c>
      <c r="E419">
        <v>143</v>
      </c>
      <c r="G419">
        <v>1.3126651735583945</v>
      </c>
      <c r="H419">
        <v>1.4534352360292599</v>
      </c>
    </row>
    <row r="420" spans="1:8" x14ac:dyDescent="0.3">
      <c r="A420" t="s">
        <v>661</v>
      </c>
      <c r="B420" t="s">
        <v>9</v>
      </c>
      <c r="C420" t="s">
        <v>662</v>
      </c>
      <c r="D420" t="s">
        <v>11</v>
      </c>
      <c r="E420">
        <v>135</v>
      </c>
      <c r="G420">
        <v>0.80157256946359812</v>
      </c>
      <c r="H420">
        <v>1.4534352360292599</v>
      </c>
    </row>
    <row r="421" spans="1:8" x14ac:dyDescent="0.3">
      <c r="A421" t="s">
        <v>1337</v>
      </c>
      <c r="B421" t="s">
        <v>1338</v>
      </c>
      <c r="C421" t="s">
        <v>1339</v>
      </c>
      <c r="D421" t="s">
        <v>11</v>
      </c>
      <c r="E421">
        <v>84</v>
      </c>
      <c r="F421" t="s">
        <v>1340</v>
      </c>
      <c r="G421">
        <v>-0.61043318823727433</v>
      </c>
      <c r="H421">
        <v>1.4534352360292599</v>
      </c>
    </row>
    <row r="422" spans="1:8" x14ac:dyDescent="0.3">
      <c r="A422" t="s">
        <v>1604</v>
      </c>
      <c r="B422" t="s">
        <v>1605</v>
      </c>
      <c r="C422" t="s">
        <v>1606</v>
      </c>
      <c r="D422" t="s">
        <v>11</v>
      </c>
      <c r="E422">
        <v>195</v>
      </c>
      <c r="G422">
        <v>-0.72977009276200233</v>
      </c>
      <c r="H422">
        <v>1.4534352360292599</v>
      </c>
    </row>
    <row r="423" spans="1:8" x14ac:dyDescent="0.3">
      <c r="A423" t="s">
        <v>1677</v>
      </c>
      <c r="B423" t="s">
        <v>1678</v>
      </c>
      <c r="C423" t="s">
        <v>1679</v>
      </c>
      <c r="D423" t="s">
        <v>11</v>
      </c>
      <c r="E423">
        <v>242</v>
      </c>
      <c r="G423">
        <v>-0.76856759155203502</v>
      </c>
      <c r="H423">
        <v>1.4534352360292599</v>
      </c>
    </row>
    <row r="424" spans="1:8" x14ac:dyDescent="0.3">
      <c r="A424" t="s">
        <v>1756</v>
      </c>
      <c r="B424" t="s">
        <v>1548</v>
      </c>
      <c r="C424" t="s">
        <v>1757</v>
      </c>
      <c r="D424" t="s">
        <v>11</v>
      </c>
      <c r="E424">
        <v>323</v>
      </c>
      <c r="F424" t="s">
        <v>1550</v>
      </c>
      <c r="G424">
        <v>-0.82367722735953708</v>
      </c>
      <c r="H424">
        <v>1.4534352360292599</v>
      </c>
    </row>
    <row r="425" spans="1:8" x14ac:dyDescent="0.3">
      <c r="A425" t="s">
        <v>1855</v>
      </c>
      <c r="B425" t="s">
        <v>9</v>
      </c>
      <c r="C425" t="s">
        <v>1856</v>
      </c>
      <c r="D425" t="s">
        <v>11</v>
      </c>
      <c r="E425">
        <v>148</v>
      </c>
      <c r="G425">
        <v>-0.90238920337357764</v>
      </c>
      <c r="H425">
        <v>1.4534352360292599</v>
      </c>
    </row>
    <row r="426" spans="1:8" x14ac:dyDescent="0.3">
      <c r="A426" t="s">
        <v>624</v>
      </c>
      <c r="B426" t="s">
        <v>9</v>
      </c>
      <c r="C426" t="s">
        <v>625</v>
      </c>
      <c r="D426" t="s">
        <v>11</v>
      </c>
      <c r="E426">
        <v>125</v>
      </c>
      <c r="G426">
        <v>0.87263179113525013</v>
      </c>
      <c r="H426">
        <v>1.4499509198732901</v>
      </c>
    </row>
    <row r="427" spans="1:8" x14ac:dyDescent="0.3">
      <c r="A427" t="s">
        <v>1656</v>
      </c>
      <c r="B427" t="s">
        <v>1657</v>
      </c>
      <c r="C427" t="s">
        <v>1658</v>
      </c>
      <c r="D427" t="s">
        <v>11</v>
      </c>
      <c r="E427">
        <v>403</v>
      </c>
      <c r="F427" t="s">
        <v>1659</v>
      </c>
      <c r="G427">
        <v>-0.75633091903313743</v>
      </c>
      <c r="H427">
        <v>1.4499509198732901</v>
      </c>
    </row>
    <row r="428" spans="1:8" x14ac:dyDescent="0.3">
      <c r="A428" t="s">
        <v>1573</v>
      </c>
      <c r="B428" t="s">
        <v>1574</v>
      </c>
      <c r="C428" t="s">
        <v>1575</v>
      </c>
      <c r="D428" t="s">
        <v>11</v>
      </c>
      <c r="E428">
        <v>344</v>
      </c>
      <c r="F428" t="s">
        <v>1576</v>
      </c>
      <c r="G428">
        <v>-0.71785677121850155</v>
      </c>
      <c r="H428">
        <v>1.44717045733655</v>
      </c>
    </row>
    <row r="429" spans="1:8" x14ac:dyDescent="0.3">
      <c r="A429" t="s">
        <v>1429</v>
      </c>
      <c r="B429" t="s">
        <v>511</v>
      </c>
      <c r="C429" t="s">
        <v>1430</v>
      </c>
      <c r="D429" t="s">
        <v>11</v>
      </c>
      <c r="E429">
        <v>543</v>
      </c>
      <c r="G429">
        <v>-0.63935479753978386</v>
      </c>
      <c r="H429">
        <v>1.44620440211695</v>
      </c>
    </row>
    <row r="430" spans="1:8" x14ac:dyDescent="0.3">
      <c r="A430" t="s">
        <v>1623</v>
      </c>
      <c r="B430" t="s">
        <v>1624</v>
      </c>
      <c r="C430" t="s">
        <v>1625</v>
      </c>
      <c r="D430" t="s">
        <v>11</v>
      </c>
      <c r="E430">
        <v>392</v>
      </c>
      <c r="G430">
        <v>-0.73937209187330155</v>
      </c>
      <c r="H430">
        <v>1.44620440211695</v>
      </c>
    </row>
    <row r="431" spans="1:8" x14ac:dyDescent="0.3">
      <c r="A431" t="s">
        <v>1631</v>
      </c>
      <c r="B431" t="s">
        <v>9</v>
      </c>
      <c r="C431" t="s">
        <v>1632</v>
      </c>
      <c r="D431" t="s">
        <v>11</v>
      </c>
      <c r="E431">
        <v>188</v>
      </c>
      <c r="G431">
        <v>-0.74178261046398208</v>
      </c>
      <c r="H431">
        <v>1.44620440211695</v>
      </c>
    </row>
    <row r="432" spans="1:8" x14ac:dyDescent="0.3">
      <c r="A432" t="s">
        <v>1411</v>
      </c>
      <c r="B432" t="s">
        <v>1412</v>
      </c>
      <c r="C432" t="s">
        <v>1413</v>
      </c>
      <c r="D432" t="s">
        <v>11</v>
      </c>
      <c r="E432">
        <v>402</v>
      </c>
      <c r="G432">
        <v>-0.63262893435147061</v>
      </c>
      <c r="H432">
        <v>1.44254780268781</v>
      </c>
    </row>
    <row r="433" spans="1:8" x14ac:dyDescent="0.3">
      <c r="A433" t="s">
        <v>699</v>
      </c>
      <c r="B433" t="s">
        <v>517</v>
      </c>
      <c r="C433" t="s">
        <v>700</v>
      </c>
      <c r="D433" t="s">
        <v>11</v>
      </c>
      <c r="E433">
        <v>841</v>
      </c>
      <c r="G433">
        <v>0.7450221490372646</v>
      </c>
      <c r="H433">
        <v>1.4378811053233</v>
      </c>
    </row>
    <row r="434" spans="1:8" x14ac:dyDescent="0.3">
      <c r="A434" t="s">
        <v>814</v>
      </c>
      <c r="B434" t="s">
        <v>9</v>
      </c>
      <c r="C434" t="s">
        <v>815</v>
      </c>
      <c r="D434" t="s">
        <v>11</v>
      </c>
      <c r="E434">
        <v>156</v>
      </c>
      <c r="G434">
        <v>0.54002726925750733</v>
      </c>
      <c r="H434">
        <v>1.4378811053233</v>
      </c>
    </row>
    <row r="435" spans="1:8" x14ac:dyDescent="0.3">
      <c r="A435" t="s">
        <v>913</v>
      </c>
      <c r="B435" t="s">
        <v>914</v>
      </c>
      <c r="C435" t="s">
        <v>915</v>
      </c>
      <c r="D435" t="s">
        <v>11</v>
      </c>
      <c r="E435">
        <v>132</v>
      </c>
      <c r="F435" t="s">
        <v>916</v>
      </c>
      <c r="G435">
        <v>0.39286691623079983</v>
      </c>
      <c r="H435">
        <v>1.4378811053233</v>
      </c>
    </row>
    <row r="436" spans="1:8" x14ac:dyDescent="0.3">
      <c r="A436" t="s">
        <v>1227</v>
      </c>
      <c r="B436" t="s">
        <v>1228</v>
      </c>
      <c r="C436" t="s">
        <v>1229</v>
      </c>
      <c r="D436" t="s">
        <v>11</v>
      </c>
      <c r="E436">
        <v>838</v>
      </c>
      <c r="G436">
        <v>-0.56490484837990262</v>
      </c>
      <c r="H436">
        <v>1.4378811053233</v>
      </c>
    </row>
    <row r="437" spans="1:8" x14ac:dyDescent="0.3">
      <c r="A437" t="s">
        <v>1402</v>
      </c>
      <c r="B437" t="s">
        <v>9</v>
      </c>
      <c r="C437" t="s">
        <v>1403</v>
      </c>
      <c r="D437" t="s">
        <v>11</v>
      </c>
      <c r="E437">
        <v>261</v>
      </c>
      <c r="G437">
        <v>-0.62816238266957947</v>
      </c>
      <c r="H437">
        <v>1.4378811053233</v>
      </c>
    </row>
    <row r="438" spans="1:8" x14ac:dyDescent="0.3">
      <c r="A438" t="s">
        <v>1897</v>
      </c>
      <c r="B438" t="s">
        <v>9</v>
      </c>
      <c r="C438" t="s">
        <v>1898</v>
      </c>
      <c r="D438" t="s">
        <v>11</v>
      </c>
      <c r="E438">
        <v>218</v>
      </c>
      <c r="G438">
        <v>-0.92686529536978468</v>
      </c>
      <c r="H438">
        <v>1.4378811053233</v>
      </c>
    </row>
    <row r="439" spans="1:8" x14ac:dyDescent="0.3">
      <c r="A439" t="s">
        <v>1620</v>
      </c>
      <c r="B439" t="s">
        <v>1621</v>
      </c>
      <c r="C439" t="s">
        <v>1622</v>
      </c>
      <c r="D439" t="s">
        <v>11</v>
      </c>
      <c r="E439">
        <v>328</v>
      </c>
      <c r="G439">
        <v>-0.73937209187330155</v>
      </c>
      <c r="H439">
        <v>1.4364954888471999</v>
      </c>
    </row>
    <row r="440" spans="1:8" x14ac:dyDescent="0.3">
      <c r="A440" t="s">
        <v>1442</v>
      </c>
      <c r="B440" t="s">
        <v>9</v>
      </c>
      <c r="C440" t="s">
        <v>1443</v>
      </c>
      <c r="D440" t="s">
        <v>11</v>
      </c>
      <c r="E440">
        <v>262</v>
      </c>
      <c r="G440">
        <v>-0.6438561897747247</v>
      </c>
      <c r="H440">
        <v>1.43078690495683</v>
      </c>
    </row>
    <row r="441" spans="1:8" x14ac:dyDescent="0.3">
      <c r="A441" t="s">
        <v>1373</v>
      </c>
      <c r="B441" t="s">
        <v>9</v>
      </c>
      <c r="C441" t="s">
        <v>1374</v>
      </c>
      <c r="D441" t="s">
        <v>11</v>
      </c>
      <c r="E441">
        <v>224</v>
      </c>
      <c r="G441">
        <v>-0.61705613043100949</v>
      </c>
      <c r="H441">
        <v>1.42969462476887</v>
      </c>
    </row>
    <row r="442" spans="1:8" x14ac:dyDescent="0.3">
      <c r="A442" t="s">
        <v>1685</v>
      </c>
      <c r="B442" t="s">
        <v>9</v>
      </c>
      <c r="C442" t="s">
        <v>1686</v>
      </c>
      <c r="D442" t="s">
        <v>11</v>
      </c>
      <c r="E442">
        <v>205</v>
      </c>
      <c r="G442">
        <v>-0.77349147019132036</v>
      </c>
      <c r="H442">
        <v>1.4294221851614799</v>
      </c>
    </row>
    <row r="443" spans="1:8" x14ac:dyDescent="0.3">
      <c r="A443" t="s">
        <v>827</v>
      </c>
      <c r="B443" t="s">
        <v>9</v>
      </c>
      <c r="C443" t="s">
        <v>828</v>
      </c>
      <c r="D443" t="s">
        <v>11</v>
      </c>
      <c r="E443">
        <v>115</v>
      </c>
      <c r="G443">
        <v>0.51298533481367647</v>
      </c>
      <c r="H443">
        <v>1.4288480157750001</v>
      </c>
    </row>
    <row r="444" spans="1:8" x14ac:dyDescent="0.3">
      <c r="A444" t="s">
        <v>1613</v>
      </c>
      <c r="B444" t="s">
        <v>9</v>
      </c>
      <c r="C444" t="s">
        <v>1614</v>
      </c>
      <c r="D444" t="s">
        <v>11</v>
      </c>
      <c r="E444">
        <v>216</v>
      </c>
      <c r="G444">
        <v>-0.73456310395090163</v>
      </c>
      <c r="H444">
        <v>1.4288480157750001</v>
      </c>
    </row>
    <row r="445" spans="1:8" x14ac:dyDescent="0.3">
      <c r="A445" t="s">
        <v>1646</v>
      </c>
      <c r="B445" t="s">
        <v>9</v>
      </c>
      <c r="C445" t="s">
        <v>1647</v>
      </c>
      <c r="D445" t="s">
        <v>11</v>
      </c>
      <c r="E445">
        <v>60</v>
      </c>
      <c r="G445">
        <v>-0.75146516386132134</v>
      </c>
      <c r="H445">
        <v>1.4288480157750001</v>
      </c>
    </row>
    <row r="446" spans="1:8" x14ac:dyDescent="0.3">
      <c r="A446" t="s">
        <v>1699</v>
      </c>
      <c r="B446" t="s">
        <v>1700</v>
      </c>
      <c r="C446" t="s">
        <v>1701</v>
      </c>
      <c r="D446" t="s">
        <v>11</v>
      </c>
      <c r="E446">
        <v>282</v>
      </c>
      <c r="G446">
        <v>-0.78338993125755829</v>
      </c>
      <c r="H446">
        <v>1.4288480157750001</v>
      </c>
    </row>
    <row r="447" spans="1:8" x14ac:dyDescent="0.3">
      <c r="A447" t="s">
        <v>1857</v>
      </c>
      <c r="B447" t="s">
        <v>9</v>
      </c>
      <c r="C447" t="s">
        <v>1858</v>
      </c>
      <c r="D447" t="s">
        <v>11</v>
      </c>
      <c r="E447">
        <v>217</v>
      </c>
      <c r="G447">
        <v>-0.90238920337357764</v>
      </c>
      <c r="H447">
        <v>1.4288480157750001</v>
      </c>
    </row>
    <row r="448" spans="1:8" x14ac:dyDescent="0.3">
      <c r="A448" t="s">
        <v>546</v>
      </c>
      <c r="B448" t="s">
        <v>9</v>
      </c>
      <c r="C448" t="s">
        <v>547</v>
      </c>
      <c r="D448" t="s">
        <v>11</v>
      </c>
      <c r="E448">
        <v>400</v>
      </c>
      <c r="G448">
        <v>1.3317052164988923</v>
      </c>
      <c r="H448">
        <v>1.4240008029634901</v>
      </c>
    </row>
    <row r="449" spans="1:8" x14ac:dyDescent="0.3">
      <c r="A449" t="s">
        <v>1199</v>
      </c>
      <c r="B449" t="s">
        <v>1200</v>
      </c>
      <c r="C449" t="s">
        <v>1201</v>
      </c>
      <c r="D449" t="s">
        <v>11</v>
      </c>
      <c r="E449">
        <v>305</v>
      </c>
      <c r="G449">
        <v>-0.55427329665001579</v>
      </c>
      <c r="H449">
        <v>1.4240008029634901</v>
      </c>
    </row>
    <row r="450" spans="1:8" x14ac:dyDescent="0.3">
      <c r="A450" t="s">
        <v>1202</v>
      </c>
      <c r="B450" t="s">
        <v>1203</v>
      </c>
      <c r="C450" t="s">
        <v>1204</v>
      </c>
      <c r="D450" t="s">
        <v>11</v>
      </c>
      <c r="E450">
        <v>443</v>
      </c>
      <c r="F450" t="s">
        <v>1205</v>
      </c>
      <c r="G450">
        <v>-0.55427329665001579</v>
      </c>
      <c r="H450">
        <v>1.4240008029634901</v>
      </c>
    </row>
    <row r="451" spans="1:8" x14ac:dyDescent="0.3">
      <c r="A451" t="s">
        <v>1223</v>
      </c>
      <c r="B451" t="s">
        <v>1224</v>
      </c>
      <c r="C451" t="s">
        <v>1225</v>
      </c>
      <c r="D451" t="s">
        <v>11</v>
      </c>
      <c r="E451">
        <v>293</v>
      </c>
      <c r="F451" t="s">
        <v>1226</v>
      </c>
      <c r="G451">
        <v>-0.56277226108709022</v>
      </c>
      <c r="H451">
        <v>1.4240008029634901</v>
      </c>
    </row>
    <row r="452" spans="1:8" x14ac:dyDescent="0.3">
      <c r="A452" t="s">
        <v>1271</v>
      </c>
      <c r="B452" t="s">
        <v>1272</v>
      </c>
      <c r="C452" t="s">
        <v>1273</v>
      </c>
      <c r="D452" t="s">
        <v>11</v>
      </c>
      <c r="E452">
        <v>428</v>
      </c>
      <c r="G452">
        <v>-0.58207999218803474</v>
      </c>
      <c r="H452">
        <v>1.4240008029634901</v>
      </c>
    </row>
    <row r="453" spans="1:8" x14ac:dyDescent="0.3">
      <c r="A453" t="s">
        <v>1417</v>
      </c>
      <c r="B453" t="s">
        <v>1418</v>
      </c>
      <c r="C453" t="s">
        <v>1419</v>
      </c>
      <c r="D453" t="s">
        <v>11</v>
      </c>
      <c r="E453">
        <v>295</v>
      </c>
      <c r="G453">
        <v>-0.63486740654746998</v>
      </c>
      <c r="H453">
        <v>1.4240008029634901</v>
      </c>
    </row>
    <row r="454" spans="1:8" x14ac:dyDescent="0.3">
      <c r="A454" t="s">
        <v>1691</v>
      </c>
      <c r="B454" t="s">
        <v>1692</v>
      </c>
      <c r="C454" t="s">
        <v>1693</v>
      </c>
      <c r="D454" t="s">
        <v>11</v>
      </c>
      <c r="E454">
        <v>341</v>
      </c>
      <c r="F454" t="s">
        <v>1694</v>
      </c>
      <c r="G454">
        <v>-0.77595972578206984</v>
      </c>
      <c r="H454">
        <v>1.4240008029634901</v>
      </c>
    </row>
    <row r="455" spans="1:8" x14ac:dyDescent="0.3">
      <c r="A455" t="s">
        <v>1697</v>
      </c>
      <c r="B455" t="s">
        <v>9</v>
      </c>
      <c r="C455" t="s">
        <v>1698</v>
      </c>
      <c r="D455" t="s">
        <v>11</v>
      </c>
      <c r="E455">
        <v>68</v>
      </c>
      <c r="G455">
        <v>-0.78090894175380321</v>
      </c>
      <c r="H455">
        <v>1.4240008029634901</v>
      </c>
    </row>
    <row r="456" spans="1:8" x14ac:dyDescent="0.3">
      <c r="A456" t="s">
        <v>1800</v>
      </c>
      <c r="B456" t="s">
        <v>9</v>
      </c>
      <c r="C456" t="s">
        <v>1801</v>
      </c>
      <c r="D456" t="s">
        <v>11</v>
      </c>
      <c r="E456">
        <v>123</v>
      </c>
      <c r="G456">
        <v>-0.85204211861289858</v>
      </c>
      <c r="H456">
        <v>1.4240008029634901</v>
      </c>
    </row>
    <row r="457" spans="1:8" x14ac:dyDescent="0.3">
      <c r="A457" t="s">
        <v>1876</v>
      </c>
      <c r="B457" t="s">
        <v>1877</v>
      </c>
      <c r="C457" t="s">
        <v>1878</v>
      </c>
      <c r="D457" t="s">
        <v>11</v>
      </c>
      <c r="E457">
        <v>185</v>
      </c>
      <c r="G457">
        <v>-0.91866037254806121</v>
      </c>
      <c r="H457">
        <v>1.4240008029634901</v>
      </c>
    </row>
    <row r="458" spans="1:8" x14ac:dyDescent="0.3">
      <c r="A458" t="s">
        <v>1193</v>
      </c>
      <c r="B458" t="s">
        <v>1194</v>
      </c>
      <c r="C458" t="s">
        <v>1195</v>
      </c>
      <c r="D458" t="s">
        <v>11</v>
      </c>
      <c r="E458">
        <v>340</v>
      </c>
      <c r="F458" t="s">
        <v>1196</v>
      </c>
      <c r="G458">
        <v>-0.55215635563791443</v>
      </c>
      <c r="H458">
        <v>1.42252392423425</v>
      </c>
    </row>
    <row r="459" spans="1:8" x14ac:dyDescent="0.3">
      <c r="A459" t="s">
        <v>905</v>
      </c>
      <c r="B459" t="s">
        <v>906</v>
      </c>
      <c r="C459" t="s">
        <v>907</v>
      </c>
      <c r="D459" t="s">
        <v>11</v>
      </c>
      <c r="E459">
        <v>495</v>
      </c>
      <c r="F459" t="s">
        <v>908</v>
      </c>
      <c r="G459">
        <v>0.41467678042688605</v>
      </c>
      <c r="H459">
        <v>1.42156369964422</v>
      </c>
    </row>
    <row r="460" spans="1:8" x14ac:dyDescent="0.3">
      <c r="A460" t="s">
        <v>1815</v>
      </c>
      <c r="B460" t="s">
        <v>1816</v>
      </c>
      <c r="C460" t="s">
        <v>1817</v>
      </c>
      <c r="D460" t="s">
        <v>11</v>
      </c>
      <c r="E460">
        <v>446</v>
      </c>
      <c r="F460" t="s">
        <v>1818</v>
      </c>
      <c r="G460">
        <v>-0.87302714374223445</v>
      </c>
      <c r="H460">
        <v>1.42156369964422</v>
      </c>
    </row>
    <row r="461" spans="1:8" x14ac:dyDescent="0.3">
      <c r="A461" t="s">
        <v>919</v>
      </c>
      <c r="B461" t="s">
        <v>920</v>
      </c>
      <c r="C461" t="s">
        <v>921</v>
      </c>
      <c r="D461" t="s">
        <v>11</v>
      </c>
      <c r="E461">
        <v>493</v>
      </c>
      <c r="G461">
        <v>0.37851162325372983</v>
      </c>
      <c r="H461">
        <v>1.41976282259427</v>
      </c>
    </row>
    <row r="462" spans="1:8" x14ac:dyDescent="0.3">
      <c r="A462" t="s">
        <v>636</v>
      </c>
      <c r="B462" t="s">
        <v>637</v>
      </c>
      <c r="C462" t="s">
        <v>638</v>
      </c>
      <c r="D462" t="s">
        <v>11</v>
      </c>
      <c r="E462">
        <v>212</v>
      </c>
      <c r="F462" t="s">
        <v>639</v>
      </c>
      <c r="G462">
        <v>0.84237548820628771</v>
      </c>
      <c r="H462">
        <v>1.4194521614803099</v>
      </c>
    </row>
    <row r="463" spans="1:8" x14ac:dyDescent="0.3">
      <c r="A463" t="s">
        <v>1375</v>
      </c>
      <c r="B463" t="s">
        <v>9</v>
      </c>
      <c r="C463" t="s">
        <v>1376</v>
      </c>
      <c r="D463" t="s">
        <v>11</v>
      </c>
      <c r="E463">
        <v>190</v>
      </c>
      <c r="G463">
        <v>-0.61927055149645149</v>
      </c>
      <c r="H463">
        <v>1.4191739879154199</v>
      </c>
    </row>
    <row r="464" spans="1:8" x14ac:dyDescent="0.3">
      <c r="A464" t="s">
        <v>1804</v>
      </c>
      <c r="B464" t="s">
        <v>9</v>
      </c>
      <c r="C464" t="s">
        <v>1805</v>
      </c>
      <c r="D464" t="s">
        <v>11</v>
      </c>
      <c r="E464">
        <v>131</v>
      </c>
      <c r="G464">
        <v>-0.86512194565688827</v>
      </c>
      <c r="H464">
        <v>1.41796294211827</v>
      </c>
    </row>
    <row r="465" spans="1:8" x14ac:dyDescent="0.3">
      <c r="A465" t="s">
        <v>482</v>
      </c>
      <c r="B465" t="s">
        <v>9</v>
      </c>
      <c r="C465" t="s">
        <v>483</v>
      </c>
      <c r="D465" t="s">
        <v>11</v>
      </c>
      <c r="E465">
        <v>137</v>
      </c>
      <c r="G465">
        <v>1.3578334786294903</v>
      </c>
      <c r="H465">
        <v>1.4175515349558501</v>
      </c>
    </row>
    <row r="466" spans="1:8" x14ac:dyDescent="0.3">
      <c r="A466" t="s">
        <v>1181</v>
      </c>
      <c r="B466" t="s">
        <v>245</v>
      </c>
      <c r="C466" t="s">
        <v>1182</v>
      </c>
      <c r="D466" t="s">
        <v>11</v>
      </c>
      <c r="E466">
        <v>389</v>
      </c>
      <c r="G466">
        <v>-0.54582410681419791</v>
      </c>
      <c r="H466">
        <v>1.4175515349558501</v>
      </c>
    </row>
    <row r="467" spans="1:8" x14ac:dyDescent="0.3">
      <c r="A467" t="s">
        <v>1183</v>
      </c>
      <c r="B467" t="s">
        <v>1184</v>
      </c>
      <c r="C467" t="s">
        <v>1185</v>
      </c>
      <c r="D467" t="s">
        <v>11</v>
      </c>
      <c r="E467">
        <v>427</v>
      </c>
      <c r="G467">
        <v>-0.54582410681419791</v>
      </c>
      <c r="H467">
        <v>1.4175515349558501</v>
      </c>
    </row>
    <row r="468" spans="1:8" x14ac:dyDescent="0.3">
      <c r="A468" t="s">
        <v>1243</v>
      </c>
      <c r="B468" t="s">
        <v>1244</v>
      </c>
      <c r="C468" t="s">
        <v>1245</v>
      </c>
      <c r="D468" t="s">
        <v>11</v>
      </c>
      <c r="E468">
        <v>482</v>
      </c>
      <c r="G468">
        <v>-0.57132159005176986</v>
      </c>
      <c r="H468">
        <v>1.4175515349558501</v>
      </c>
    </row>
    <row r="469" spans="1:8" x14ac:dyDescent="0.3">
      <c r="A469" t="s">
        <v>1250</v>
      </c>
      <c r="B469" t="s">
        <v>444</v>
      </c>
      <c r="C469" t="s">
        <v>1251</v>
      </c>
      <c r="D469" t="s">
        <v>11</v>
      </c>
      <c r="E469">
        <v>253</v>
      </c>
      <c r="F469" t="s">
        <v>446</v>
      </c>
      <c r="G469">
        <v>-0.57561532846190344</v>
      </c>
      <c r="H469">
        <v>1.4175515349558501</v>
      </c>
    </row>
    <row r="470" spans="1:8" x14ac:dyDescent="0.3">
      <c r="A470" t="s">
        <v>1325</v>
      </c>
      <c r="B470" t="s">
        <v>9</v>
      </c>
      <c r="C470" t="s">
        <v>1326</v>
      </c>
      <c r="D470" t="s">
        <v>11</v>
      </c>
      <c r="E470">
        <v>175</v>
      </c>
      <c r="G470">
        <v>-0.60164962965403523</v>
      </c>
      <c r="H470">
        <v>1.4175515349558501</v>
      </c>
    </row>
    <row r="471" spans="1:8" x14ac:dyDescent="0.3">
      <c r="A471" t="s">
        <v>1345</v>
      </c>
      <c r="B471" t="s">
        <v>1346</v>
      </c>
      <c r="C471" t="s">
        <v>1347</v>
      </c>
      <c r="D471" t="s">
        <v>11</v>
      </c>
      <c r="E471">
        <v>598</v>
      </c>
      <c r="F471" t="s">
        <v>1348</v>
      </c>
      <c r="G471">
        <v>-0.61043318823727433</v>
      </c>
      <c r="H471">
        <v>1.4175515349558501</v>
      </c>
    </row>
    <row r="472" spans="1:8" x14ac:dyDescent="0.3">
      <c r="A472" t="s">
        <v>1564</v>
      </c>
      <c r="B472" t="s">
        <v>1565</v>
      </c>
      <c r="C472" t="s">
        <v>1566</v>
      </c>
      <c r="D472" t="s">
        <v>11</v>
      </c>
      <c r="E472">
        <v>344</v>
      </c>
      <c r="G472">
        <v>-0.70839644196943541</v>
      </c>
      <c r="H472">
        <v>1.4175515349558501</v>
      </c>
    </row>
    <row r="473" spans="1:8" x14ac:dyDescent="0.3">
      <c r="A473" t="s">
        <v>1748</v>
      </c>
      <c r="B473" t="s">
        <v>9</v>
      </c>
      <c r="C473" t="s">
        <v>1749</v>
      </c>
      <c r="D473" t="s">
        <v>11</v>
      </c>
      <c r="E473">
        <v>181</v>
      </c>
      <c r="G473">
        <v>-0.81603716515740521</v>
      </c>
      <c r="H473">
        <v>1.4175515349558501</v>
      </c>
    </row>
    <row r="474" spans="1:8" x14ac:dyDescent="0.3">
      <c r="A474" t="s">
        <v>1233</v>
      </c>
      <c r="B474" t="s">
        <v>1234</v>
      </c>
      <c r="C474" t="s">
        <v>1235</v>
      </c>
      <c r="D474" t="s">
        <v>11</v>
      </c>
      <c r="E474">
        <v>307</v>
      </c>
      <c r="F474" t="s">
        <v>1236</v>
      </c>
      <c r="G474">
        <v>-0.56490484837990262</v>
      </c>
      <c r="H474">
        <v>1.4167793892503</v>
      </c>
    </row>
    <row r="475" spans="1:8" x14ac:dyDescent="0.3">
      <c r="A475" t="s">
        <v>925</v>
      </c>
      <c r="B475" t="s">
        <v>923</v>
      </c>
      <c r="C475" t="s">
        <v>926</v>
      </c>
      <c r="D475" t="s">
        <v>11</v>
      </c>
      <c r="E475">
        <v>381</v>
      </c>
      <c r="G475">
        <v>0.37295209791182909</v>
      </c>
      <c r="H475">
        <v>1.4157165845861399</v>
      </c>
    </row>
    <row r="476" spans="1:8" x14ac:dyDescent="0.3">
      <c r="A476" t="s">
        <v>1168</v>
      </c>
      <c r="B476" t="s">
        <v>1169</v>
      </c>
      <c r="C476" t="s">
        <v>1170</v>
      </c>
      <c r="D476" t="s">
        <v>11</v>
      </c>
      <c r="E476">
        <v>305</v>
      </c>
      <c r="F476" t="s">
        <v>1171</v>
      </c>
      <c r="G476">
        <v>-0.54371951848927458</v>
      </c>
      <c r="H476">
        <v>1.4157165845861399</v>
      </c>
    </row>
    <row r="477" spans="1:8" x14ac:dyDescent="0.3">
      <c r="A477" t="s">
        <v>1581</v>
      </c>
      <c r="B477" t="s">
        <v>1582</v>
      </c>
      <c r="C477" t="s">
        <v>1583</v>
      </c>
      <c r="D477" t="s">
        <v>11</v>
      </c>
      <c r="E477">
        <v>447</v>
      </c>
      <c r="G477">
        <v>-0.71785677121850155</v>
      </c>
      <c r="H477">
        <v>1.4141101732817301</v>
      </c>
    </row>
    <row r="478" spans="1:8" x14ac:dyDescent="0.3">
      <c r="A478" t="s">
        <v>1733</v>
      </c>
      <c r="B478" t="s">
        <v>1734</v>
      </c>
      <c r="C478" t="s">
        <v>1735</v>
      </c>
      <c r="D478" t="s">
        <v>11</v>
      </c>
      <c r="E478">
        <v>170</v>
      </c>
      <c r="F478" t="s">
        <v>1736</v>
      </c>
      <c r="G478">
        <v>-0.80591294788369783</v>
      </c>
      <c r="H478">
        <v>1.4141101732817301</v>
      </c>
    </row>
    <row r="479" spans="1:8" x14ac:dyDescent="0.3">
      <c r="A479" t="s">
        <v>852</v>
      </c>
      <c r="B479" t="s">
        <v>853</v>
      </c>
      <c r="C479" t="s">
        <v>854</v>
      </c>
      <c r="D479" t="s">
        <v>11</v>
      </c>
      <c r="E479">
        <v>497</v>
      </c>
      <c r="F479" t="s">
        <v>855</v>
      </c>
      <c r="G479">
        <v>0.48645695576873105</v>
      </c>
      <c r="H479">
        <v>1.4115353474647001</v>
      </c>
    </row>
    <row r="480" spans="1:8" x14ac:dyDescent="0.3">
      <c r="A480" t="s">
        <v>1241</v>
      </c>
      <c r="B480" t="s">
        <v>9</v>
      </c>
      <c r="C480" t="s">
        <v>1242</v>
      </c>
      <c r="D480" t="s">
        <v>11</v>
      </c>
      <c r="E480">
        <v>276</v>
      </c>
      <c r="G480">
        <v>-0.5691795034802285</v>
      </c>
      <c r="H480">
        <v>1.4094312247055001</v>
      </c>
    </row>
    <row r="481" spans="1:8" x14ac:dyDescent="0.3">
      <c r="A481" t="s">
        <v>888</v>
      </c>
      <c r="B481" t="s">
        <v>9</v>
      </c>
      <c r="C481" t="s">
        <v>889</v>
      </c>
      <c r="D481" t="s">
        <v>11</v>
      </c>
      <c r="E481">
        <v>113</v>
      </c>
      <c r="G481">
        <v>0.4573316254850136</v>
      </c>
      <c r="H481">
        <v>1.40840238637766</v>
      </c>
    </row>
    <row r="482" spans="1:8" x14ac:dyDescent="0.3">
      <c r="A482" t="s">
        <v>588</v>
      </c>
      <c r="B482" t="s">
        <v>517</v>
      </c>
      <c r="C482" t="s">
        <v>589</v>
      </c>
      <c r="D482" t="s">
        <v>11</v>
      </c>
      <c r="E482">
        <v>847</v>
      </c>
      <c r="G482">
        <v>1.3149864854685156</v>
      </c>
      <c r="H482">
        <v>1.40734199089253</v>
      </c>
    </row>
    <row r="483" spans="1:8" x14ac:dyDescent="0.3">
      <c r="A483" t="s">
        <v>701</v>
      </c>
      <c r="B483" t="s">
        <v>702</v>
      </c>
      <c r="C483" t="s">
        <v>703</v>
      </c>
      <c r="D483" t="s">
        <v>11</v>
      </c>
      <c r="E483">
        <v>507</v>
      </c>
      <c r="G483">
        <v>0.73118324157220027</v>
      </c>
      <c r="H483">
        <v>1.40734199089253</v>
      </c>
    </row>
    <row r="484" spans="1:8" x14ac:dyDescent="0.3">
      <c r="A484" t="s">
        <v>1141</v>
      </c>
      <c r="B484" t="s">
        <v>9</v>
      </c>
      <c r="C484" t="s">
        <v>1142</v>
      </c>
      <c r="D484" t="s">
        <v>11</v>
      </c>
      <c r="E484">
        <v>202</v>
      </c>
      <c r="G484">
        <v>-0.53533173299655579</v>
      </c>
      <c r="H484">
        <v>1.40734199089253</v>
      </c>
    </row>
    <row r="485" spans="1:8" x14ac:dyDescent="0.3">
      <c r="A485" t="s">
        <v>1274</v>
      </c>
      <c r="B485" t="s">
        <v>1275</v>
      </c>
      <c r="C485" t="s">
        <v>1276</v>
      </c>
      <c r="D485" t="s">
        <v>11</v>
      </c>
      <c r="E485">
        <v>282</v>
      </c>
      <c r="G485">
        <v>-0.58207999218803474</v>
      </c>
      <c r="H485">
        <v>1.40734199089253</v>
      </c>
    </row>
    <row r="486" spans="1:8" x14ac:dyDescent="0.3">
      <c r="A486" t="s">
        <v>1483</v>
      </c>
      <c r="B486" t="s">
        <v>1484</v>
      </c>
      <c r="C486" t="s">
        <v>1485</v>
      </c>
      <c r="D486" t="s">
        <v>11</v>
      </c>
      <c r="E486">
        <v>149</v>
      </c>
      <c r="F486" t="s">
        <v>1486</v>
      </c>
      <c r="G486">
        <v>-0.66886807778279789</v>
      </c>
      <c r="H486">
        <v>1.40734199089253</v>
      </c>
    </row>
    <row r="487" spans="1:8" x14ac:dyDescent="0.3">
      <c r="A487" t="s">
        <v>620</v>
      </c>
      <c r="B487" t="s">
        <v>9</v>
      </c>
      <c r="C487" t="s">
        <v>621</v>
      </c>
      <c r="D487" t="s">
        <v>11</v>
      </c>
      <c r="E487">
        <v>149</v>
      </c>
      <c r="G487">
        <v>0.88908409859814952</v>
      </c>
      <c r="H487">
        <v>1.4065144830668601</v>
      </c>
    </row>
    <row r="488" spans="1:8" x14ac:dyDescent="0.3">
      <c r="A488" t="s">
        <v>1333</v>
      </c>
      <c r="B488" t="s">
        <v>1334</v>
      </c>
      <c r="C488" t="s">
        <v>1335</v>
      </c>
      <c r="D488" t="s">
        <v>11</v>
      </c>
      <c r="E488">
        <v>150</v>
      </c>
      <c r="F488" t="s">
        <v>1336</v>
      </c>
      <c r="G488">
        <v>-0.61043318823727433</v>
      </c>
      <c r="H488">
        <v>1.4065144830668601</v>
      </c>
    </row>
    <row r="489" spans="1:8" x14ac:dyDescent="0.3">
      <c r="A489" t="s">
        <v>1560</v>
      </c>
      <c r="B489" t="s">
        <v>9</v>
      </c>
      <c r="C489" t="s">
        <v>1561</v>
      </c>
      <c r="D489" t="s">
        <v>11</v>
      </c>
      <c r="E489">
        <v>695</v>
      </c>
      <c r="G489">
        <v>-0.70604102097130561</v>
      </c>
      <c r="H489">
        <v>1.4065144830668601</v>
      </c>
    </row>
    <row r="490" spans="1:8" x14ac:dyDescent="0.3">
      <c r="A490" t="s">
        <v>1635</v>
      </c>
      <c r="B490" t="s">
        <v>517</v>
      </c>
      <c r="C490" t="s">
        <v>1636</v>
      </c>
      <c r="D490" t="s">
        <v>11</v>
      </c>
      <c r="E490">
        <v>511</v>
      </c>
      <c r="G490">
        <v>-0.74178261046398208</v>
      </c>
      <c r="H490">
        <v>1.4065144830668601</v>
      </c>
    </row>
    <row r="491" spans="1:8" x14ac:dyDescent="0.3">
      <c r="A491" t="s">
        <v>1301</v>
      </c>
      <c r="B491" t="s">
        <v>9</v>
      </c>
      <c r="C491" t="s">
        <v>1302</v>
      </c>
      <c r="D491" t="s">
        <v>11</v>
      </c>
      <c r="E491">
        <v>65</v>
      </c>
      <c r="G491">
        <v>-0.5929192245494993</v>
      </c>
      <c r="H491">
        <v>1.4056676120034399</v>
      </c>
    </row>
    <row r="492" spans="1:8" x14ac:dyDescent="0.3">
      <c r="A492" t="s">
        <v>3009</v>
      </c>
      <c r="B492" t="s">
        <v>3010</v>
      </c>
      <c r="C492" t="s">
        <v>3011</v>
      </c>
      <c r="D492" t="s">
        <v>11</v>
      </c>
      <c r="E492">
        <v>685</v>
      </c>
      <c r="G492">
        <v>1.5728896684205813</v>
      </c>
      <c r="H492">
        <v>1.40453621368799</v>
      </c>
    </row>
    <row r="493" spans="1:8" x14ac:dyDescent="0.3">
      <c r="A493" t="s">
        <v>1161</v>
      </c>
      <c r="B493" t="s">
        <v>1162</v>
      </c>
      <c r="C493" t="s">
        <v>1163</v>
      </c>
      <c r="D493" t="s">
        <v>11</v>
      </c>
      <c r="E493">
        <v>200</v>
      </c>
      <c r="G493">
        <v>-0.54161799584398684</v>
      </c>
      <c r="H493">
        <v>1.4035709538730901</v>
      </c>
    </row>
    <row r="494" spans="1:8" x14ac:dyDescent="0.3">
      <c r="A494" t="s">
        <v>1480</v>
      </c>
      <c r="B494" t="s">
        <v>1481</v>
      </c>
      <c r="C494" t="s">
        <v>1482</v>
      </c>
      <c r="D494" t="s">
        <v>11</v>
      </c>
      <c r="E494">
        <v>477</v>
      </c>
      <c r="G494">
        <v>-0.66886807778279789</v>
      </c>
      <c r="H494">
        <v>1.4035709538730901</v>
      </c>
    </row>
    <row r="495" spans="1:8" x14ac:dyDescent="0.3">
      <c r="A495" t="s">
        <v>1514</v>
      </c>
      <c r="B495" t="s">
        <v>1515</v>
      </c>
      <c r="C495" t="s">
        <v>1516</v>
      </c>
      <c r="D495" t="s">
        <v>11</v>
      </c>
      <c r="E495">
        <v>336</v>
      </c>
      <c r="G495">
        <v>-0.69198868544782244</v>
      </c>
      <c r="H495">
        <v>1.4035709538730901</v>
      </c>
    </row>
    <row r="496" spans="1:8" x14ac:dyDescent="0.3">
      <c r="A496" t="s">
        <v>1136</v>
      </c>
      <c r="B496" t="s">
        <v>1137</v>
      </c>
      <c r="C496" t="s">
        <v>1138</v>
      </c>
      <c r="D496" t="s">
        <v>11</v>
      </c>
      <c r="E496">
        <v>267</v>
      </c>
      <c r="G496">
        <v>-0.53324238427382864</v>
      </c>
      <c r="H496">
        <v>1.4029612742153399</v>
      </c>
    </row>
    <row r="497" spans="1:8" x14ac:dyDescent="0.3">
      <c r="A497" t="s">
        <v>439</v>
      </c>
      <c r="B497" t="s">
        <v>440</v>
      </c>
      <c r="C497" t="s">
        <v>441</v>
      </c>
      <c r="D497" t="s">
        <v>11</v>
      </c>
      <c r="E497">
        <v>281</v>
      </c>
      <c r="F497" t="s">
        <v>442</v>
      </c>
      <c r="G497">
        <v>1.3901173536663305</v>
      </c>
      <c r="H497">
        <v>1.40026474755682</v>
      </c>
    </row>
    <row r="498" spans="1:8" x14ac:dyDescent="0.3">
      <c r="A498" t="s">
        <v>1323</v>
      </c>
      <c r="B498" t="s">
        <v>551</v>
      </c>
      <c r="C498" t="s">
        <v>1324</v>
      </c>
      <c r="D498" t="s">
        <v>11</v>
      </c>
      <c r="E498">
        <v>358</v>
      </c>
      <c r="G498">
        <v>-0.60164962965403523</v>
      </c>
      <c r="H498">
        <v>1.4002102874040301</v>
      </c>
    </row>
    <row r="499" spans="1:8" x14ac:dyDescent="0.3">
      <c r="A499" t="s">
        <v>743</v>
      </c>
      <c r="B499" t="s">
        <v>9</v>
      </c>
      <c r="C499" t="s">
        <v>744</v>
      </c>
      <c r="D499" t="s">
        <v>11</v>
      </c>
      <c r="E499">
        <v>356</v>
      </c>
      <c r="G499">
        <v>0.64431777833757742</v>
      </c>
      <c r="H499">
        <v>1.3982484781350299</v>
      </c>
    </row>
    <row r="500" spans="1:8" x14ac:dyDescent="0.3">
      <c r="A500" t="s">
        <v>1155</v>
      </c>
      <c r="B500" t="s">
        <v>1156</v>
      </c>
      <c r="C500" t="s">
        <v>1157</v>
      </c>
      <c r="D500" t="s">
        <v>11</v>
      </c>
      <c r="E500">
        <v>116</v>
      </c>
      <c r="F500" t="s">
        <v>431</v>
      </c>
      <c r="G500">
        <v>-0.5395195299599892</v>
      </c>
      <c r="H500">
        <v>1.3982484781350299</v>
      </c>
    </row>
    <row r="501" spans="1:8" x14ac:dyDescent="0.3">
      <c r="A501" t="s">
        <v>1477</v>
      </c>
      <c r="B501" t="s">
        <v>1478</v>
      </c>
      <c r="C501" t="s">
        <v>1479</v>
      </c>
      <c r="D501" t="s">
        <v>11</v>
      </c>
      <c r="E501">
        <v>443</v>
      </c>
      <c r="G501">
        <v>-0.66886807778279789</v>
      </c>
      <c r="H501">
        <v>1.3982484781350299</v>
      </c>
    </row>
    <row r="502" spans="1:8" x14ac:dyDescent="0.3">
      <c r="A502" t="s">
        <v>1853</v>
      </c>
      <c r="B502" t="s">
        <v>9</v>
      </c>
      <c r="C502" t="s">
        <v>1854</v>
      </c>
      <c r="D502" t="s">
        <v>11</v>
      </c>
      <c r="E502">
        <v>371</v>
      </c>
      <c r="G502">
        <v>-0.90238920337357764</v>
      </c>
      <c r="H502">
        <v>1.3982484781350299</v>
      </c>
    </row>
    <row r="503" spans="1:8" x14ac:dyDescent="0.3">
      <c r="A503" t="s">
        <v>939</v>
      </c>
      <c r="B503" t="s">
        <v>940</v>
      </c>
      <c r="C503" t="s">
        <v>941</v>
      </c>
      <c r="D503" t="s">
        <v>11</v>
      </c>
      <c r="E503">
        <v>179</v>
      </c>
      <c r="F503" t="s">
        <v>942</v>
      </c>
      <c r="G503">
        <v>0.35614381022527536</v>
      </c>
      <c r="H503">
        <v>1.3981944929252501</v>
      </c>
    </row>
    <row r="504" spans="1:8" x14ac:dyDescent="0.3">
      <c r="A504" t="s">
        <v>779</v>
      </c>
      <c r="B504" t="s">
        <v>780</v>
      </c>
      <c r="C504" t="s">
        <v>781</v>
      </c>
      <c r="D504" t="s">
        <v>11</v>
      </c>
      <c r="E504">
        <v>710</v>
      </c>
      <c r="G504">
        <v>0.58496250072115619</v>
      </c>
      <c r="H504">
        <v>1.3970347715367399</v>
      </c>
    </row>
    <row r="505" spans="1:8" x14ac:dyDescent="0.3">
      <c r="A505" t="s">
        <v>840</v>
      </c>
      <c r="B505" t="s">
        <v>841</v>
      </c>
      <c r="C505" t="s">
        <v>842</v>
      </c>
      <c r="D505" t="s">
        <v>11</v>
      </c>
      <c r="E505">
        <v>411</v>
      </c>
      <c r="F505" t="s">
        <v>843</v>
      </c>
      <c r="G505">
        <v>0.49467161164754958</v>
      </c>
      <c r="H505">
        <v>1.3970347715367399</v>
      </c>
    </row>
    <row r="506" spans="1:8" x14ac:dyDescent="0.3">
      <c r="A506" t="s">
        <v>1189</v>
      </c>
      <c r="B506" t="s">
        <v>1190</v>
      </c>
      <c r="C506" t="s">
        <v>1191</v>
      </c>
      <c r="D506" t="s">
        <v>11</v>
      </c>
      <c r="E506">
        <v>449</v>
      </c>
      <c r="F506" t="s">
        <v>1192</v>
      </c>
      <c r="G506">
        <v>-0.55004251637199653</v>
      </c>
      <c r="H506">
        <v>1.3970347715367399</v>
      </c>
    </row>
    <row r="507" spans="1:8" x14ac:dyDescent="0.3">
      <c r="A507" t="s">
        <v>1886</v>
      </c>
      <c r="B507" t="s">
        <v>1137</v>
      </c>
      <c r="C507" t="s">
        <v>1887</v>
      </c>
      <c r="D507" t="s">
        <v>11</v>
      </c>
      <c r="E507">
        <v>266</v>
      </c>
      <c r="F507" t="s">
        <v>587</v>
      </c>
      <c r="G507">
        <v>-0.91866037254806121</v>
      </c>
      <c r="H507">
        <v>1.3970347715367399</v>
      </c>
    </row>
    <row r="508" spans="1:8" x14ac:dyDescent="0.3">
      <c r="A508" t="s">
        <v>1673</v>
      </c>
      <c r="B508" t="s">
        <v>9</v>
      </c>
      <c r="C508" t="s">
        <v>1674</v>
      </c>
      <c r="D508" t="s">
        <v>11</v>
      </c>
      <c r="E508">
        <v>58</v>
      </c>
      <c r="G508">
        <v>-0.76366046083162642</v>
      </c>
      <c r="H508">
        <v>1.3958753218089801</v>
      </c>
    </row>
    <row r="509" spans="1:8" x14ac:dyDescent="0.3">
      <c r="A509" t="s">
        <v>1785</v>
      </c>
      <c r="B509" t="s">
        <v>9</v>
      </c>
      <c r="C509" t="s">
        <v>1786</v>
      </c>
      <c r="D509" t="s">
        <v>11</v>
      </c>
      <c r="E509">
        <v>434</v>
      </c>
      <c r="G509">
        <v>-0.83650126771712052</v>
      </c>
      <c r="H509">
        <v>1.3958753218089801</v>
      </c>
    </row>
    <row r="510" spans="1:8" x14ac:dyDescent="0.3">
      <c r="A510" t="s">
        <v>1145</v>
      </c>
      <c r="B510" t="s">
        <v>1146</v>
      </c>
      <c r="C510" t="s">
        <v>1147</v>
      </c>
      <c r="D510" t="s">
        <v>11</v>
      </c>
      <c r="E510">
        <v>422</v>
      </c>
      <c r="F510" t="s">
        <v>1148</v>
      </c>
      <c r="G510">
        <v>-0.53742411195779582</v>
      </c>
      <c r="H510">
        <v>1.3950572012851401</v>
      </c>
    </row>
    <row r="511" spans="1:8" x14ac:dyDescent="0.3">
      <c r="A511" t="s">
        <v>696</v>
      </c>
      <c r="B511" t="s">
        <v>697</v>
      </c>
      <c r="C511" t="s">
        <v>698</v>
      </c>
      <c r="D511" t="s">
        <v>11</v>
      </c>
      <c r="E511">
        <v>233</v>
      </c>
      <c r="G511">
        <v>0.75189213840430924</v>
      </c>
      <c r="H511">
        <v>1.3946891554466101</v>
      </c>
    </row>
    <row r="512" spans="1:8" x14ac:dyDescent="0.3">
      <c r="A512" t="s">
        <v>659</v>
      </c>
      <c r="B512" t="s">
        <v>9</v>
      </c>
      <c r="C512" t="s">
        <v>660</v>
      </c>
      <c r="D512" t="s">
        <v>11</v>
      </c>
      <c r="E512">
        <v>305</v>
      </c>
      <c r="G512">
        <v>0.80982599609745098</v>
      </c>
      <c r="H512">
        <v>1.39192060741826</v>
      </c>
    </row>
    <row r="513" spans="1:8" x14ac:dyDescent="0.3">
      <c r="A513" t="s">
        <v>1256</v>
      </c>
      <c r="B513" t="s">
        <v>9</v>
      </c>
      <c r="C513" t="s">
        <v>1257</v>
      </c>
      <c r="D513" t="s">
        <v>11</v>
      </c>
      <c r="E513">
        <v>165</v>
      </c>
      <c r="G513">
        <v>-0.57776699931695219</v>
      </c>
      <c r="H513">
        <v>1.39147288871062</v>
      </c>
    </row>
    <row r="514" spans="1:8" x14ac:dyDescent="0.3">
      <c r="A514" t="s">
        <v>1504</v>
      </c>
      <c r="B514" t="s">
        <v>9</v>
      </c>
      <c r="C514" t="s">
        <v>1505</v>
      </c>
      <c r="D514" t="s">
        <v>11</v>
      </c>
      <c r="E514">
        <v>693</v>
      </c>
      <c r="G514">
        <v>-0.68501351453148451</v>
      </c>
      <c r="H514">
        <v>1.39147288871062</v>
      </c>
    </row>
    <row r="515" spans="1:8" x14ac:dyDescent="0.3">
      <c r="A515" t="s">
        <v>1708</v>
      </c>
      <c r="B515" t="s">
        <v>9</v>
      </c>
      <c r="C515" t="s">
        <v>1709</v>
      </c>
      <c r="D515" t="s">
        <v>11</v>
      </c>
      <c r="E515">
        <v>320</v>
      </c>
      <c r="G515">
        <v>-0.79585928321977484</v>
      </c>
      <c r="H515">
        <v>1.39147288871062</v>
      </c>
    </row>
    <row r="516" spans="1:8" x14ac:dyDescent="0.3">
      <c r="A516" t="s">
        <v>1186</v>
      </c>
      <c r="B516" t="s">
        <v>1187</v>
      </c>
      <c r="C516" t="s">
        <v>1188</v>
      </c>
      <c r="D516" t="s">
        <v>11</v>
      </c>
      <c r="E516">
        <v>327</v>
      </c>
      <c r="G516">
        <v>-0.54582410681419791</v>
      </c>
      <c r="H516">
        <v>1.38971048254911</v>
      </c>
    </row>
    <row r="517" spans="1:8" x14ac:dyDescent="0.3">
      <c r="A517" t="s">
        <v>1252</v>
      </c>
      <c r="B517" t="s">
        <v>1165</v>
      </c>
      <c r="C517" t="s">
        <v>1253</v>
      </c>
      <c r="D517" t="s">
        <v>11</v>
      </c>
      <c r="E517">
        <v>291</v>
      </c>
      <c r="F517" t="s">
        <v>442</v>
      </c>
      <c r="G517">
        <v>-0.57561532846190344</v>
      </c>
      <c r="H517">
        <v>1.38971048254911</v>
      </c>
    </row>
    <row r="518" spans="1:8" x14ac:dyDescent="0.3">
      <c r="A518" t="s">
        <v>1584</v>
      </c>
      <c r="B518" t="s">
        <v>9</v>
      </c>
      <c r="C518" t="s">
        <v>1585</v>
      </c>
      <c r="D518" t="s">
        <v>11</v>
      </c>
      <c r="E518">
        <v>67</v>
      </c>
      <c r="G518">
        <v>-0.72023157840640495</v>
      </c>
      <c r="H518">
        <v>1.38773058366332</v>
      </c>
    </row>
    <row r="519" spans="1:8" x14ac:dyDescent="0.3">
      <c r="A519" t="s">
        <v>1830</v>
      </c>
      <c r="B519" t="s">
        <v>560</v>
      </c>
      <c r="C519" t="s">
        <v>1831</v>
      </c>
      <c r="D519" t="s">
        <v>11</v>
      </c>
      <c r="E519">
        <v>111</v>
      </c>
      <c r="G519">
        <v>-0.88629950083527176</v>
      </c>
      <c r="H519">
        <v>1.38773058366332</v>
      </c>
    </row>
    <row r="520" spans="1:8" x14ac:dyDescent="0.3">
      <c r="A520" t="s">
        <v>922</v>
      </c>
      <c r="B520" t="s">
        <v>923</v>
      </c>
      <c r="C520" t="s">
        <v>924</v>
      </c>
      <c r="D520" t="s">
        <v>11</v>
      </c>
      <c r="E520">
        <v>369</v>
      </c>
      <c r="G520">
        <v>0.37629038333705156</v>
      </c>
      <c r="H520">
        <v>1.3860549100763599</v>
      </c>
    </row>
    <row r="521" spans="1:8" x14ac:dyDescent="0.3">
      <c r="A521" t="s">
        <v>1121</v>
      </c>
      <c r="B521" t="s">
        <v>9</v>
      </c>
      <c r="C521" t="s">
        <v>1122</v>
      </c>
      <c r="D521" t="s">
        <v>11</v>
      </c>
      <c r="E521">
        <v>204</v>
      </c>
      <c r="G521">
        <v>-0.51870105845243486</v>
      </c>
      <c r="H521">
        <v>1.38569795763438</v>
      </c>
    </row>
    <row r="522" spans="1:8" x14ac:dyDescent="0.3">
      <c r="A522" t="s">
        <v>936</v>
      </c>
      <c r="B522" t="s">
        <v>937</v>
      </c>
      <c r="C522" t="s">
        <v>938</v>
      </c>
      <c r="D522" t="s">
        <v>11</v>
      </c>
      <c r="E522">
        <v>283</v>
      </c>
      <c r="G522">
        <v>0.36737106564852945</v>
      </c>
      <c r="H522">
        <v>1.38560960846616</v>
      </c>
    </row>
    <row r="523" spans="1:8" x14ac:dyDescent="0.3">
      <c r="A523" t="s">
        <v>1115</v>
      </c>
      <c r="B523" t="s">
        <v>1116</v>
      </c>
      <c r="C523" t="s">
        <v>1117</v>
      </c>
      <c r="D523" t="s">
        <v>11</v>
      </c>
      <c r="E523">
        <v>276</v>
      </c>
      <c r="G523">
        <v>-0.51663563928665079</v>
      </c>
      <c r="H523">
        <v>1.3855657453206101</v>
      </c>
    </row>
    <row r="524" spans="1:8" x14ac:dyDescent="0.3">
      <c r="A524" t="s">
        <v>1134</v>
      </c>
      <c r="B524" t="s">
        <v>9</v>
      </c>
      <c r="C524" t="s">
        <v>1135</v>
      </c>
      <c r="D524" t="s">
        <v>11</v>
      </c>
      <c r="E524">
        <v>140</v>
      </c>
      <c r="G524">
        <v>-0.53324238427382864</v>
      </c>
      <c r="H524">
        <v>1.3806807540753001</v>
      </c>
    </row>
    <row r="525" spans="1:8" x14ac:dyDescent="0.3">
      <c r="A525" t="s">
        <v>1386</v>
      </c>
      <c r="B525" t="s">
        <v>1387</v>
      </c>
      <c r="C525" t="s">
        <v>1388</v>
      </c>
      <c r="D525" t="s">
        <v>11</v>
      </c>
      <c r="E525">
        <v>188</v>
      </c>
      <c r="F525" t="s">
        <v>1389</v>
      </c>
      <c r="G525">
        <v>-0.62593428177746224</v>
      </c>
      <c r="H525">
        <v>1.3806807540753001</v>
      </c>
    </row>
    <row r="526" spans="1:8" x14ac:dyDescent="0.3">
      <c r="A526" t="s">
        <v>3002</v>
      </c>
      <c r="B526" t="s">
        <v>3003</v>
      </c>
      <c r="C526" t="s">
        <v>3004</v>
      </c>
      <c r="D526" t="s">
        <v>11</v>
      </c>
      <c r="E526">
        <v>433</v>
      </c>
      <c r="F526" t="s">
        <v>3005</v>
      </c>
      <c r="G526">
        <v>1.5439907196648501</v>
      </c>
      <c r="H526">
        <v>1.3790387998420901</v>
      </c>
    </row>
    <row r="527" spans="1:8" x14ac:dyDescent="0.3">
      <c r="A527" t="s">
        <v>773</v>
      </c>
      <c r="B527" t="s">
        <v>719</v>
      </c>
      <c r="C527" t="s">
        <v>774</v>
      </c>
      <c r="D527" t="s">
        <v>11</v>
      </c>
      <c r="E527">
        <v>241</v>
      </c>
      <c r="G527">
        <v>0.60407132366886085</v>
      </c>
      <c r="H527">
        <v>1.3790387998420901</v>
      </c>
    </row>
    <row r="528" spans="1:8" x14ac:dyDescent="0.3">
      <c r="A528" t="s">
        <v>1106</v>
      </c>
      <c r="B528" t="s">
        <v>1107</v>
      </c>
      <c r="C528" t="s">
        <v>1108</v>
      </c>
      <c r="D528" t="s">
        <v>11</v>
      </c>
      <c r="E528">
        <v>318</v>
      </c>
      <c r="F528" t="s">
        <v>1109</v>
      </c>
      <c r="G528">
        <v>-0.51251365065146393</v>
      </c>
      <c r="H528">
        <v>1.3786350670834999</v>
      </c>
    </row>
    <row r="529" spans="1:8" x14ac:dyDescent="0.3">
      <c r="A529" t="s">
        <v>1637</v>
      </c>
      <c r="B529" t="s">
        <v>1638</v>
      </c>
      <c r="C529" t="s">
        <v>1639</v>
      </c>
      <c r="D529" t="s">
        <v>11</v>
      </c>
      <c r="E529">
        <v>129</v>
      </c>
      <c r="G529">
        <v>-0.74419716339728204</v>
      </c>
      <c r="H529">
        <v>1.3786350670834999</v>
      </c>
    </row>
    <row r="530" spans="1:8" x14ac:dyDescent="0.3">
      <c r="A530" t="s">
        <v>521</v>
      </c>
      <c r="B530" t="s">
        <v>522</v>
      </c>
      <c r="C530" t="s">
        <v>523</v>
      </c>
      <c r="D530" t="s">
        <v>11</v>
      </c>
      <c r="E530">
        <v>263</v>
      </c>
      <c r="G530">
        <v>1.3442603949854186</v>
      </c>
      <c r="H530">
        <v>1.37794251968855</v>
      </c>
    </row>
    <row r="531" spans="1:8" x14ac:dyDescent="0.3">
      <c r="A531" t="s">
        <v>927</v>
      </c>
      <c r="B531" t="s">
        <v>21</v>
      </c>
      <c r="C531" t="s">
        <v>928</v>
      </c>
      <c r="D531" t="s">
        <v>11</v>
      </c>
      <c r="E531">
        <v>187</v>
      </c>
      <c r="G531">
        <v>0.37295209791182909</v>
      </c>
      <c r="H531">
        <v>1.37794251968855</v>
      </c>
    </row>
    <row r="532" spans="1:8" x14ac:dyDescent="0.3">
      <c r="A532" t="s">
        <v>1132</v>
      </c>
      <c r="B532" t="s">
        <v>9</v>
      </c>
      <c r="C532" t="s">
        <v>1133</v>
      </c>
      <c r="D532" t="s">
        <v>11</v>
      </c>
      <c r="E532">
        <v>123</v>
      </c>
      <c r="G532">
        <v>-0.53324238427382864</v>
      </c>
      <c r="H532">
        <v>1.37794251968855</v>
      </c>
    </row>
    <row r="533" spans="1:8" x14ac:dyDescent="0.3">
      <c r="A533" t="s">
        <v>1521</v>
      </c>
      <c r="B533" t="s">
        <v>1522</v>
      </c>
      <c r="C533" t="s">
        <v>1523</v>
      </c>
      <c r="D533" t="s">
        <v>11</v>
      </c>
      <c r="E533">
        <v>438</v>
      </c>
      <c r="G533">
        <v>-0.69198868544782244</v>
      </c>
      <c r="H533">
        <v>1.37794251968855</v>
      </c>
    </row>
    <row r="534" spans="1:8" x14ac:dyDescent="0.3">
      <c r="A534" t="s">
        <v>1917</v>
      </c>
      <c r="B534" t="s">
        <v>1918</v>
      </c>
      <c r="C534" t="s">
        <v>1919</v>
      </c>
      <c r="D534" t="s">
        <v>11</v>
      </c>
      <c r="E534">
        <v>948</v>
      </c>
      <c r="G534">
        <v>-0.93787828809220253</v>
      </c>
      <c r="H534">
        <v>1.37794251968855</v>
      </c>
    </row>
    <row r="535" spans="1:8" x14ac:dyDescent="0.3">
      <c r="A535" t="s">
        <v>1934</v>
      </c>
      <c r="B535" t="s">
        <v>9</v>
      </c>
      <c r="C535" t="s">
        <v>1935</v>
      </c>
      <c r="D535" t="s">
        <v>11</v>
      </c>
      <c r="E535">
        <v>422</v>
      </c>
      <c r="G535">
        <v>-0.94619355630420621</v>
      </c>
      <c r="H535">
        <v>1.37794251968855</v>
      </c>
    </row>
    <row r="536" spans="1:8" x14ac:dyDescent="0.3">
      <c r="A536" t="s">
        <v>782</v>
      </c>
      <c r="B536" t="s">
        <v>9</v>
      </c>
      <c r="C536" t="s">
        <v>783</v>
      </c>
      <c r="D536" t="s">
        <v>11</v>
      </c>
      <c r="E536">
        <v>176</v>
      </c>
      <c r="G536">
        <v>0.57821416547245441</v>
      </c>
      <c r="H536">
        <v>1.3775807209914901</v>
      </c>
    </row>
    <row r="537" spans="1:8" x14ac:dyDescent="0.3">
      <c r="A537" t="s">
        <v>836</v>
      </c>
      <c r="B537" t="s">
        <v>837</v>
      </c>
      <c r="C537" t="s">
        <v>838</v>
      </c>
      <c r="D537" t="s">
        <v>11</v>
      </c>
      <c r="E537">
        <v>220</v>
      </c>
      <c r="F537" t="s">
        <v>839</v>
      </c>
      <c r="G537">
        <v>0.49978212014731171</v>
      </c>
      <c r="H537">
        <v>1.3775807209914901</v>
      </c>
    </row>
    <row r="538" spans="1:8" x14ac:dyDescent="0.3">
      <c r="A538" t="s">
        <v>911</v>
      </c>
      <c r="B538" t="s">
        <v>9</v>
      </c>
      <c r="C538" t="s">
        <v>912</v>
      </c>
      <c r="D538" t="s">
        <v>11</v>
      </c>
      <c r="E538">
        <v>332</v>
      </c>
      <c r="G538">
        <v>0.39725534559442732</v>
      </c>
      <c r="H538">
        <v>1.3759534786690699</v>
      </c>
    </row>
    <row r="539" spans="1:8" x14ac:dyDescent="0.3">
      <c r="A539" t="s">
        <v>1569</v>
      </c>
      <c r="B539" t="s">
        <v>1570</v>
      </c>
      <c r="C539" t="s">
        <v>1571</v>
      </c>
      <c r="D539" t="s">
        <v>11</v>
      </c>
      <c r="E539">
        <v>265</v>
      </c>
      <c r="F539" t="s">
        <v>1572</v>
      </c>
      <c r="G539">
        <v>-0.71075571484335753</v>
      </c>
      <c r="H539">
        <v>1.3759534786690699</v>
      </c>
    </row>
    <row r="540" spans="1:8" x14ac:dyDescent="0.3">
      <c r="A540" t="s">
        <v>832</v>
      </c>
      <c r="B540" t="s">
        <v>833</v>
      </c>
      <c r="C540" t="s">
        <v>834</v>
      </c>
      <c r="D540" t="s">
        <v>11</v>
      </c>
      <c r="E540">
        <v>367</v>
      </c>
      <c r="F540" t="s">
        <v>835</v>
      </c>
      <c r="G540">
        <v>0.50385753257742905</v>
      </c>
      <c r="H540">
        <v>1.3757194399293</v>
      </c>
    </row>
    <row r="541" spans="1:8" x14ac:dyDescent="0.3">
      <c r="A541" t="s">
        <v>1103</v>
      </c>
      <c r="B541" t="s">
        <v>1104</v>
      </c>
      <c r="C541" t="s">
        <v>1105</v>
      </c>
      <c r="D541" t="s">
        <v>11</v>
      </c>
      <c r="E541">
        <v>229</v>
      </c>
      <c r="G541">
        <v>-0.50840340558955188</v>
      </c>
      <c r="H541">
        <v>1.3753152067108101</v>
      </c>
    </row>
    <row r="542" spans="1:8" x14ac:dyDescent="0.3">
      <c r="A542" t="s">
        <v>1742</v>
      </c>
      <c r="B542" t="s">
        <v>1740</v>
      </c>
      <c r="C542" t="s">
        <v>1743</v>
      </c>
      <c r="D542" t="s">
        <v>11</v>
      </c>
      <c r="E542">
        <v>343</v>
      </c>
      <c r="G542">
        <v>-0.81603716515740521</v>
      </c>
      <c r="H542">
        <v>1.3753152067108101</v>
      </c>
    </row>
    <row r="543" spans="1:8" x14ac:dyDescent="0.3">
      <c r="A543" t="s">
        <v>3192</v>
      </c>
      <c r="B543" t="s">
        <v>3193</v>
      </c>
      <c r="C543" t="s">
        <v>3194</v>
      </c>
      <c r="D543" t="s">
        <v>11</v>
      </c>
      <c r="E543">
        <v>443</v>
      </c>
      <c r="F543" t="s">
        <v>3195</v>
      </c>
      <c r="G543">
        <v>1.5375445719645746</v>
      </c>
      <c r="H543">
        <v>1.3738173792127999</v>
      </c>
    </row>
    <row r="544" spans="1:8" x14ac:dyDescent="0.3">
      <c r="A544" t="s">
        <v>683</v>
      </c>
      <c r="B544" t="s">
        <v>560</v>
      </c>
      <c r="C544" t="s">
        <v>684</v>
      </c>
      <c r="D544" t="s">
        <v>11</v>
      </c>
      <c r="E544">
        <v>93</v>
      </c>
      <c r="G544">
        <v>0.7578766597478962</v>
      </c>
      <c r="H544">
        <v>1.3738173792127999</v>
      </c>
    </row>
    <row r="545" spans="1:8" x14ac:dyDescent="0.3">
      <c r="A545" t="s">
        <v>713</v>
      </c>
      <c r="B545" t="s">
        <v>39</v>
      </c>
      <c r="C545" t="s">
        <v>714</v>
      </c>
      <c r="D545" t="s">
        <v>11</v>
      </c>
      <c r="E545">
        <v>99</v>
      </c>
      <c r="G545">
        <v>0.70752479089960785</v>
      </c>
      <c r="H545">
        <v>1.3738173792127999</v>
      </c>
    </row>
    <row r="546" spans="1:8" x14ac:dyDescent="0.3">
      <c r="A546" t="s">
        <v>951</v>
      </c>
      <c r="B546" t="s">
        <v>9</v>
      </c>
      <c r="C546" t="s">
        <v>952</v>
      </c>
      <c r="D546" t="s">
        <v>11</v>
      </c>
      <c r="E546">
        <v>122</v>
      </c>
      <c r="G546">
        <v>0.33227828305692936</v>
      </c>
      <c r="H546">
        <v>1.3738173792127999</v>
      </c>
    </row>
    <row r="547" spans="1:8" x14ac:dyDescent="0.3">
      <c r="A547" t="s">
        <v>1130</v>
      </c>
      <c r="B547" t="s">
        <v>9</v>
      </c>
      <c r="C547" t="s">
        <v>1131</v>
      </c>
      <c r="D547" t="s">
        <v>11</v>
      </c>
      <c r="E547">
        <v>356</v>
      </c>
      <c r="G547">
        <v>-0.52699243208382629</v>
      </c>
      <c r="H547">
        <v>1.3738173792127999</v>
      </c>
    </row>
    <row r="548" spans="1:8" x14ac:dyDescent="0.3">
      <c r="A548" t="s">
        <v>1217</v>
      </c>
      <c r="B548" t="s">
        <v>997</v>
      </c>
      <c r="C548" t="s">
        <v>1218</v>
      </c>
      <c r="D548" t="s">
        <v>11</v>
      </c>
      <c r="E548">
        <v>286</v>
      </c>
      <c r="G548">
        <v>-0.55851652041735522</v>
      </c>
      <c r="H548">
        <v>1.3738173792127999</v>
      </c>
    </row>
    <row r="549" spans="1:8" x14ac:dyDescent="0.3">
      <c r="A549" t="s">
        <v>1360</v>
      </c>
      <c r="B549" t="s">
        <v>1361</v>
      </c>
      <c r="C549" t="s">
        <v>1362</v>
      </c>
      <c r="D549" t="s">
        <v>11</v>
      </c>
      <c r="E549">
        <v>61</v>
      </c>
      <c r="G549">
        <v>-0.61263745916400447</v>
      </c>
      <c r="H549">
        <v>1.3738173792127999</v>
      </c>
    </row>
    <row r="550" spans="1:8" x14ac:dyDescent="0.3">
      <c r="A550" t="s">
        <v>1407</v>
      </c>
      <c r="B550" t="s">
        <v>1408</v>
      </c>
      <c r="C550" t="s">
        <v>1409</v>
      </c>
      <c r="D550" t="s">
        <v>11</v>
      </c>
      <c r="E550">
        <v>466</v>
      </c>
      <c r="F550" t="s">
        <v>1410</v>
      </c>
      <c r="G550">
        <v>-0.63039392996816213</v>
      </c>
      <c r="H550">
        <v>1.3738173792127999</v>
      </c>
    </row>
    <row r="551" spans="1:8" x14ac:dyDescent="0.3">
      <c r="A551" t="s">
        <v>1687</v>
      </c>
      <c r="B551" t="s">
        <v>1688</v>
      </c>
      <c r="C551" t="s">
        <v>1689</v>
      </c>
      <c r="D551" t="s">
        <v>11</v>
      </c>
      <c r="E551">
        <v>465</v>
      </c>
      <c r="F551" t="s">
        <v>1690</v>
      </c>
      <c r="G551">
        <v>-0.77595972578206984</v>
      </c>
      <c r="H551">
        <v>1.3738173792127999</v>
      </c>
    </row>
    <row r="552" spans="1:8" x14ac:dyDescent="0.3">
      <c r="A552" t="s">
        <v>1995</v>
      </c>
      <c r="B552" t="s">
        <v>9</v>
      </c>
      <c r="C552" t="s">
        <v>1996</v>
      </c>
      <c r="D552" t="s">
        <v>11</v>
      </c>
      <c r="E552">
        <v>161</v>
      </c>
      <c r="G552">
        <v>-0.97994234765874655</v>
      </c>
      <c r="H552">
        <v>1.3738173792127999</v>
      </c>
    </row>
    <row r="553" spans="1:8" x14ac:dyDescent="0.3">
      <c r="A553" t="s">
        <v>2005</v>
      </c>
      <c r="B553" t="s">
        <v>2006</v>
      </c>
      <c r="C553" t="s">
        <v>2007</v>
      </c>
      <c r="D553" t="s">
        <v>11</v>
      </c>
      <c r="E553">
        <v>143</v>
      </c>
      <c r="G553">
        <v>-0.98279070996777695</v>
      </c>
      <c r="H553">
        <v>1.3738173792127999</v>
      </c>
    </row>
    <row r="554" spans="1:8" x14ac:dyDescent="0.3">
      <c r="A554" t="s">
        <v>956</v>
      </c>
      <c r="B554" t="s">
        <v>957</v>
      </c>
      <c r="C554" t="s">
        <v>958</v>
      </c>
      <c r="D554" t="s">
        <v>11</v>
      </c>
      <c r="E554">
        <v>158</v>
      </c>
      <c r="F554" t="s">
        <v>959</v>
      </c>
      <c r="G554">
        <v>0.33113192221720217</v>
      </c>
      <c r="H554">
        <v>1.37207191432604</v>
      </c>
    </row>
    <row r="555" spans="1:8" x14ac:dyDescent="0.3">
      <c r="A555" t="s">
        <v>1879</v>
      </c>
      <c r="B555" t="s">
        <v>1734</v>
      </c>
      <c r="C555" t="s">
        <v>1880</v>
      </c>
      <c r="D555" t="s">
        <v>11</v>
      </c>
      <c r="E555">
        <v>338</v>
      </c>
      <c r="F555" t="s">
        <v>1736</v>
      </c>
      <c r="G555">
        <v>-0.91866037254806121</v>
      </c>
      <c r="H555">
        <v>1.37207191432604</v>
      </c>
    </row>
    <row r="556" spans="1:8" x14ac:dyDescent="0.3">
      <c r="A556" t="s">
        <v>447</v>
      </c>
      <c r="B556" t="s">
        <v>448</v>
      </c>
      <c r="C556" t="s">
        <v>449</v>
      </c>
      <c r="D556" t="s">
        <v>11</v>
      </c>
      <c r="E556">
        <v>456</v>
      </c>
      <c r="G556">
        <v>1.3868109464722169</v>
      </c>
      <c r="H556">
        <v>1.36949083013988</v>
      </c>
    </row>
    <row r="557" spans="1:8" x14ac:dyDescent="0.3">
      <c r="A557" t="s">
        <v>1393</v>
      </c>
      <c r="B557" t="s">
        <v>9</v>
      </c>
      <c r="C557" t="s">
        <v>1394</v>
      </c>
      <c r="D557" t="s">
        <v>11</v>
      </c>
      <c r="E557">
        <v>296</v>
      </c>
      <c r="G557">
        <v>-0.62593428177746224</v>
      </c>
      <c r="H557">
        <v>1.36949083013988</v>
      </c>
    </row>
    <row r="558" spans="1:8" x14ac:dyDescent="0.3">
      <c r="A558" t="s">
        <v>1110</v>
      </c>
      <c r="B558" t="s">
        <v>1111</v>
      </c>
      <c r="C558" t="s">
        <v>1112</v>
      </c>
      <c r="D558" t="s">
        <v>11</v>
      </c>
      <c r="E558">
        <v>312</v>
      </c>
      <c r="G558">
        <v>-0.51457317282975834</v>
      </c>
      <c r="H558">
        <v>1.36926926316094</v>
      </c>
    </row>
    <row r="559" spans="1:8" x14ac:dyDescent="0.3">
      <c r="A559" t="s">
        <v>1431</v>
      </c>
      <c r="B559" t="s">
        <v>1432</v>
      </c>
      <c r="C559" t="s">
        <v>1433</v>
      </c>
      <c r="D559" t="s">
        <v>11</v>
      </c>
      <c r="E559">
        <v>385</v>
      </c>
      <c r="G559">
        <v>-0.63935479753978386</v>
      </c>
      <c r="H559">
        <v>1.36926926316094</v>
      </c>
    </row>
    <row r="560" spans="1:8" x14ac:dyDescent="0.3">
      <c r="A560" t="s">
        <v>454</v>
      </c>
      <c r="B560" t="s">
        <v>9</v>
      </c>
      <c r="C560" t="s">
        <v>455</v>
      </c>
      <c r="D560" t="s">
        <v>11</v>
      </c>
      <c r="E560">
        <v>126</v>
      </c>
      <c r="G560">
        <v>1.3823905828734695</v>
      </c>
      <c r="H560">
        <v>1.36771551281091</v>
      </c>
    </row>
    <row r="561" spans="1:8" x14ac:dyDescent="0.3">
      <c r="A561" t="s">
        <v>553</v>
      </c>
      <c r="B561" t="s">
        <v>39</v>
      </c>
      <c r="C561" t="s">
        <v>554</v>
      </c>
      <c r="D561" t="s">
        <v>11</v>
      </c>
      <c r="E561">
        <v>99</v>
      </c>
      <c r="G561">
        <v>1.3311319222172022</v>
      </c>
      <c r="H561">
        <v>1.36771551281091</v>
      </c>
    </row>
    <row r="562" spans="1:8" x14ac:dyDescent="0.3">
      <c r="A562" t="s">
        <v>557</v>
      </c>
      <c r="B562" t="s">
        <v>9</v>
      </c>
      <c r="C562" t="s">
        <v>558</v>
      </c>
      <c r="D562" t="s">
        <v>11</v>
      </c>
      <c r="E562">
        <v>68</v>
      </c>
      <c r="G562">
        <v>1.3271124707470856</v>
      </c>
      <c r="H562">
        <v>1.36771551281091</v>
      </c>
    </row>
    <row r="563" spans="1:8" x14ac:dyDescent="0.3">
      <c r="A563" t="s">
        <v>640</v>
      </c>
      <c r="B563" t="s">
        <v>641</v>
      </c>
      <c r="C563" t="s">
        <v>642</v>
      </c>
      <c r="D563" t="s">
        <v>11</v>
      </c>
      <c r="E563">
        <v>120</v>
      </c>
      <c r="G563">
        <v>0.83834673652123071</v>
      </c>
      <c r="H563">
        <v>1.36771551281091</v>
      </c>
    </row>
    <row r="564" spans="1:8" x14ac:dyDescent="0.3">
      <c r="A564" t="s">
        <v>1434</v>
      </c>
      <c r="B564" t="s">
        <v>1435</v>
      </c>
      <c r="C564" t="s">
        <v>1436</v>
      </c>
      <c r="D564" t="s">
        <v>11</v>
      </c>
      <c r="E564">
        <v>387</v>
      </c>
      <c r="F564" t="s">
        <v>1437</v>
      </c>
      <c r="G564">
        <v>-0.64160373804334603</v>
      </c>
      <c r="H564">
        <v>1.36534171286983</v>
      </c>
    </row>
    <row r="565" spans="1:8" x14ac:dyDescent="0.3">
      <c r="A565" t="s">
        <v>1094</v>
      </c>
      <c r="B565" t="s">
        <v>9</v>
      </c>
      <c r="C565" t="s">
        <v>1095</v>
      </c>
      <c r="D565" t="s">
        <v>11</v>
      </c>
      <c r="E565">
        <v>189</v>
      </c>
      <c r="G565">
        <v>-0.49614246742257101</v>
      </c>
      <c r="H565">
        <v>1.36192434147497</v>
      </c>
    </row>
    <row r="566" spans="1:8" x14ac:dyDescent="0.3">
      <c r="A566" t="s">
        <v>460</v>
      </c>
      <c r="B566" t="s">
        <v>9</v>
      </c>
      <c r="C566" t="s">
        <v>461</v>
      </c>
      <c r="D566" t="s">
        <v>11</v>
      </c>
      <c r="E566">
        <v>521</v>
      </c>
      <c r="G566">
        <v>1.3779566338101137</v>
      </c>
      <c r="H566">
        <v>1.36140810942325</v>
      </c>
    </row>
    <row r="567" spans="1:8" x14ac:dyDescent="0.3">
      <c r="A567" t="s">
        <v>462</v>
      </c>
      <c r="B567" t="s">
        <v>9</v>
      </c>
      <c r="C567" t="s">
        <v>463</v>
      </c>
      <c r="D567" t="s">
        <v>11</v>
      </c>
      <c r="E567">
        <v>653</v>
      </c>
      <c r="G567">
        <v>1.3757345385831561</v>
      </c>
      <c r="H567">
        <v>1.36140810942325</v>
      </c>
    </row>
    <row r="568" spans="1:8" x14ac:dyDescent="0.3">
      <c r="A568" t="s">
        <v>729</v>
      </c>
      <c r="B568" t="s">
        <v>719</v>
      </c>
      <c r="C568" t="s">
        <v>730</v>
      </c>
      <c r="D568" t="s">
        <v>11</v>
      </c>
      <c r="E568">
        <v>698</v>
      </c>
      <c r="G568">
        <v>0.67987414774662314</v>
      </c>
      <c r="H568">
        <v>1.36140810942325</v>
      </c>
    </row>
    <row r="569" spans="1:8" x14ac:dyDescent="0.3">
      <c r="A569" t="s">
        <v>798</v>
      </c>
      <c r="B569" t="s">
        <v>799</v>
      </c>
      <c r="C569" t="s">
        <v>800</v>
      </c>
      <c r="D569" t="s">
        <v>11</v>
      </c>
      <c r="E569">
        <v>527</v>
      </c>
      <c r="G569">
        <v>0.54892976947639993</v>
      </c>
      <c r="H569">
        <v>1.36140810942325</v>
      </c>
    </row>
    <row r="570" spans="1:8" x14ac:dyDescent="0.3">
      <c r="A570" t="s">
        <v>1139</v>
      </c>
      <c r="B570" t="s">
        <v>9</v>
      </c>
      <c r="C570" t="s">
        <v>1140</v>
      </c>
      <c r="D570" t="s">
        <v>11</v>
      </c>
      <c r="E570">
        <v>122</v>
      </c>
      <c r="G570">
        <v>-0.53533173299655579</v>
      </c>
      <c r="H570">
        <v>1.36140810942325</v>
      </c>
    </row>
    <row r="571" spans="1:8" x14ac:dyDescent="0.3">
      <c r="A571" t="s">
        <v>1395</v>
      </c>
      <c r="B571" t="s">
        <v>1396</v>
      </c>
      <c r="C571" t="s">
        <v>1397</v>
      </c>
      <c r="D571" t="s">
        <v>11</v>
      </c>
      <c r="E571">
        <v>309</v>
      </c>
      <c r="G571">
        <v>-0.62593428177746224</v>
      </c>
      <c r="H571">
        <v>1.36140810942325</v>
      </c>
    </row>
    <row r="572" spans="1:8" x14ac:dyDescent="0.3">
      <c r="A572" t="s">
        <v>1420</v>
      </c>
      <c r="B572" t="s">
        <v>1421</v>
      </c>
      <c r="C572" t="s">
        <v>1422</v>
      </c>
      <c r="D572" t="s">
        <v>11</v>
      </c>
      <c r="E572">
        <v>573</v>
      </c>
      <c r="G572">
        <v>-0.63710935733413976</v>
      </c>
      <c r="H572">
        <v>1.36140810942325</v>
      </c>
    </row>
    <row r="573" spans="1:8" x14ac:dyDescent="0.3">
      <c r="A573" t="s">
        <v>1460</v>
      </c>
      <c r="B573" t="s">
        <v>1461</v>
      </c>
      <c r="C573" t="s">
        <v>1462</v>
      </c>
      <c r="D573" t="s">
        <v>11</v>
      </c>
      <c r="E573">
        <v>661</v>
      </c>
      <c r="F573" t="s">
        <v>1463</v>
      </c>
      <c r="G573">
        <v>-0.66200353648498411</v>
      </c>
      <c r="H573">
        <v>1.36140810942325</v>
      </c>
    </row>
    <row r="574" spans="1:8" x14ac:dyDescent="0.3">
      <c r="A574" t="s">
        <v>1819</v>
      </c>
      <c r="B574" t="s">
        <v>1820</v>
      </c>
      <c r="C574" t="s">
        <v>1821</v>
      </c>
      <c r="D574" t="s">
        <v>11</v>
      </c>
      <c r="E574">
        <v>256</v>
      </c>
      <c r="G574">
        <v>-0.87567186499779814</v>
      </c>
      <c r="H574">
        <v>1.36140810942325</v>
      </c>
    </row>
    <row r="575" spans="1:8" x14ac:dyDescent="0.3">
      <c r="A575" t="s">
        <v>434</v>
      </c>
      <c r="B575" t="s">
        <v>435</v>
      </c>
      <c r="C575" t="s">
        <v>436</v>
      </c>
      <c r="D575" t="s">
        <v>11</v>
      </c>
      <c r="E575">
        <v>122</v>
      </c>
      <c r="G575">
        <v>1.3928669162307998</v>
      </c>
      <c r="H575">
        <v>1.3606264270332</v>
      </c>
    </row>
    <row r="576" spans="1:8" x14ac:dyDescent="0.3">
      <c r="A576" t="s">
        <v>1118</v>
      </c>
      <c r="B576" t="s">
        <v>1119</v>
      </c>
      <c r="C576" t="s">
        <v>1120</v>
      </c>
      <c r="D576" t="s">
        <v>11</v>
      </c>
      <c r="E576">
        <v>327</v>
      </c>
      <c r="G576">
        <v>-0.51870105845243486</v>
      </c>
      <c r="H576">
        <v>1.3599529778102499</v>
      </c>
    </row>
    <row r="577" spans="1:8" x14ac:dyDescent="0.3">
      <c r="A577" t="s">
        <v>1976</v>
      </c>
      <c r="B577" t="s">
        <v>1977</v>
      </c>
      <c r="C577" t="s">
        <v>1978</v>
      </c>
      <c r="D577" t="s">
        <v>11</v>
      </c>
      <c r="E577">
        <v>359</v>
      </c>
      <c r="F577" t="s">
        <v>1979</v>
      </c>
      <c r="G577">
        <v>-0.96296926905503311</v>
      </c>
      <c r="H577">
        <v>1.3599529778102499</v>
      </c>
    </row>
    <row r="578" spans="1:8" x14ac:dyDescent="0.3">
      <c r="A578" t="s">
        <v>715</v>
      </c>
      <c r="B578" t="s">
        <v>716</v>
      </c>
      <c r="C578" t="s">
        <v>717</v>
      </c>
      <c r="D578" t="s">
        <v>11</v>
      </c>
      <c r="E578">
        <v>175</v>
      </c>
      <c r="G578">
        <v>0.70043971814109218</v>
      </c>
      <c r="H578">
        <v>1.3579645079378</v>
      </c>
    </row>
    <row r="579" spans="1:8" x14ac:dyDescent="0.3">
      <c r="A579" t="s">
        <v>801</v>
      </c>
      <c r="B579" t="s">
        <v>799</v>
      </c>
      <c r="C579" t="s">
        <v>802</v>
      </c>
      <c r="D579" t="s">
        <v>11</v>
      </c>
      <c r="E579">
        <v>504</v>
      </c>
      <c r="F579" t="s">
        <v>803</v>
      </c>
      <c r="G579">
        <v>0.5469561781414114</v>
      </c>
      <c r="H579">
        <v>1.35734954396006</v>
      </c>
    </row>
    <row r="580" spans="1:8" x14ac:dyDescent="0.3">
      <c r="A580" t="s">
        <v>1153</v>
      </c>
      <c r="B580" t="s">
        <v>1137</v>
      </c>
      <c r="C580" t="s">
        <v>1154</v>
      </c>
      <c r="D580" t="s">
        <v>11</v>
      </c>
      <c r="E580">
        <v>251</v>
      </c>
      <c r="G580">
        <v>-0.53742411195779582</v>
      </c>
      <c r="H580">
        <v>1.35734954396006</v>
      </c>
    </row>
    <row r="581" spans="1:8" x14ac:dyDescent="0.3">
      <c r="A581" t="s">
        <v>1543</v>
      </c>
      <c r="B581" t="s">
        <v>1544</v>
      </c>
      <c r="C581" t="s">
        <v>1545</v>
      </c>
      <c r="D581" t="s">
        <v>11</v>
      </c>
      <c r="E581">
        <v>561</v>
      </c>
      <c r="F581" t="s">
        <v>1546</v>
      </c>
      <c r="G581">
        <v>-0.70134168443548484</v>
      </c>
      <c r="H581">
        <v>1.35734954396006</v>
      </c>
    </row>
    <row r="582" spans="1:8" x14ac:dyDescent="0.3">
      <c r="A582" t="s">
        <v>963</v>
      </c>
      <c r="B582" t="s">
        <v>585</v>
      </c>
      <c r="C582" t="s">
        <v>964</v>
      </c>
      <c r="D582" t="s">
        <v>11</v>
      </c>
      <c r="E582">
        <v>272</v>
      </c>
      <c r="F582" t="s">
        <v>965</v>
      </c>
      <c r="G582">
        <v>0.31846146516758317</v>
      </c>
      <c r="H582">
        <v>1.35695091627333</v>
      </c>
    </row>
    <row r="583" spans="1:8" x14ac:dyDescent="0.3">
      <c r="A583" t="s">
        <v>516</v>
      </c>
      <c r="B583" t="s">
        <v>517</v>
      </c>
      <c r="C583" t="s">
        <v>518</v>
      </c>
      <c r="D583" t="s">
        <v>11</v>
      </c>
      <c r="E583">
        <v>771</v>
      </c>
      <c r="G583">
        <v>1.3453963753912677</v>
      </c>
      <c r="H583">
        <v>1.3554879264416499</v>
      </c>
    </row>
    <row r="584" spans="1:8" x14ac:dyDescent="0.3">
      <c r="A584" t="s">
        <v>656</v>
      </c>
      <c r="B584" t="s">
        <v>657</v>
      </c>
      <c r="C584" t="s">
        <v>658</v>
      </c>
      <c r="D584" t="s">
        <v>11</v>
      </c>
      <c r="E584">
        <v>323</v>
      </c>
      <c r="G584">
        <v>0.80982599609745098</v>
      </c>
      <c r="H584">
        <v>1.3554879264416499</v>
      </c>
    </row>
    <row r="585" spans="1:8" x14ac:dyDescent="0.3">
      <c r="A585" t="s">
        <v>674</v>
      </c>
      <c r="B585" t="s">
        <v>675</v>
      </c>
      <c r="C585" t="s">
        <v>676</v>
      </c>
      <c r="D585" t="s">
        <v>11</v>
      </c>
      <c r="E585">
        <v>404</v>
      </c>
      <c r="G585">
        <v>0.76553474636297703</v>
      </c>
      <c r="H585">
        <v>1.3554879264416499</v>
      </c>
    </row>
    <row r="586" spans="1:8" x14ac:dyDescent="0.3">
      <c r="A586" t="s">
        <v>898</v>
      </c>
      <c r="B586" t="s">
        <v>899</v>
      </c>
      <c r="C586" t="s">
        <v>900</v>
      </c>
      <c r="D586" t="s">
        <v>11</v>
      </c>
      <c r="E586">
        <v>363</v>
      </c>
      <c r="G586">
        <v>0.44360665147561484</v>
      </c>
      <c r="H586">
        <v>1.3554879264416499</v>
      </c>
    </row>
    <row r="587" spans="1:8" x14ac:dyDescent="0.3">
      <c r="A587" t="s">
        <v>946</v>
      </c>
      <c r="B587" t="s">
        <v>947</v>
      </c>
      <c r="C587" t="s">
        <v>948</v>
      </c>
      <c r="D587" t="s">
        <v>11</v>
      </c>
      <c r="E587">
        <v>270</v>
      </c>
      <c r="G587">
        <v>0.34255474547732023</v>
      </c>
      <c r="H587">
        <v>1.3554879264416499</v>
      </c>
    </row>
    <row r="588" spans="1:8" x14ac:dyDescent="0.3">
      <c r="A588" t="s">
        <v>1178</v>
      </c>
      <c r="B588" t="s">
        <v>1179</v>
      </c>
      <c r="C588" t="s">
        <v>1180</v>
      </c>
      <c r="D588" t="s">
        <v>11</v>
      </c>
      <c r="E588">
        <v>98</v>
      </c>
      <c r="G588">
        <v>-0.54582410681419791</v>
      </c>
      <c r="H588">
        <v>1.3554879264416499</v>
      </c>
    </row>
    <row r="589" spans="1:8" x14ac:dyDescent="0.3">
      <c r="A589" t="s">
        <v>1990</v>
      </c>
      <c r="B589" t="s">
        <v>9</v>
      </c>
      <c r="C589" t="s">
        <v>1991</v>
      </c>
      <c r="D589" t="s">
        <v>11</v>
      </c>
      <c r="E589">
        <v>71</v>
      </c>
      <c r="G589">
        <v>-0.97994234765874655</v>
      </c>
      <c r="H589">
        <v>1.3554879264416499</v>
      </c>
    </row>
    <row r="590" spans="1:8" x14ac:dyDescent="0.3">
      <c r="A590" t="s">
        <v>1123</v>
      </c>
      <c r="B590" t="s">
        <v>245</v>
      </c>
      <c r="C590" t="s">
        <v>1124</v>
      </c>
      <c r="D590" t="s">
        <v>11</v>
      </c>
      <c r="E590">
        <v>389</v>
      </c>
      <c r="G590">
        <v>-0.52284078881335883</v>
      </c>
      <c r="H590">
        <v>1.35540859235373</v>
      </c>
    </row>
    <row r="591" spans="1:8" x14ac:dyDescent="0.3">
      <c r="A591" t="s">
        <v>634</v>
      </c>
      <c r="B591" t="s">
        <v>631</v>
      </c>
      <c r="C591" t="s">
        <v>635</v>
      </c>
      <c r="D591" t="s">
        <v>11</v>
      </c>
      <c r="E591">
        <v>626</v>
      </c>
      <c r="F591" t="s">
        <v>633</v>
      </c>
      <c r="G591">
        <v>0.8439838440483266</v>
      </c>
      <c r="H591">
        <v>1.3550452036740701</v>
      </c>
    </row>
    <row r="592" spans="1:8" x14ac:dyDescent="0.3">
      <c r="A592" t="s">
        <v>1080</v>
      </c>
      <c r="B592" t="s">
        <v>9</v>
      </c>
      <c r="C592" t="s">
        <v>1081</v>
      </c>
      <c r="D592" t="s">
        <v>11</v>
      </c>
      <c r="E592">
        <v>306</v>
      </c>
      <c r="G592">
        <v>-0.48600402063298748</v>
      </c>
      <c r="H592">
        <v>1.3550452036740701</v>
      </c>
    </row>
    <row r="593" spans="1:8" x14ac:dyDescent="0.3">
      <c r="A593" t="s">
        <v>1980</v>
      </c>
      <c r="B593" t="s">
        <v>1981</v>
      </c>
      <c r="C593" t="s">
        <v>1982</v>
      </c>
      <c r="D593" t="s">
        <v>11</v>
      </c>
      <c r="E593">
        <v>804</v>
      </c>
      <c r="G593">
        <v>-0.96860480372446578</v>
      </c>
      <c r="H593">
        <v>1.3548933474756999</v>
      </c>
    </row>
    <row r="594" spans="1:8" x14ac:dyDescent="0.3">
      <c r="A594" t="s">
        <v>411</v>
      </c>
      <c r="B594" t="s">
        <v>412</v>
      </c>
      <c r="C594" t="s">
        <v>413</v>
      </c>
      <c r="D594" t="s">
        <v>11</v>
      </c>
      <c r="E594">
        <v>309</v>
      </c>
      <c r="F594" t="s">
        <v>414</v>
      </c>
      <c r="G594">
        <v>1.4027221768456049</v>
      </c>
      <c r="H594">
        <v>1.35452517572398</v>
      </c>
    </row>
    <row r="595" spans="1:8" x14ac:dyDescent="0.3">
      <c r="A595" t="s">
        <v>1078</v>
      </c>
      <c r="B595" t="s">
        <v>9</v>
      </c>
      <c r="C595" t="s">
        <v>1079</v>
      </c>
      <c r="D595" t="s">
        <v>11</v>
      </c>
      <c r="E595">
        <v>159</v>
      </c>
      <c r="G595">
        <v>-0.48600402063298748</v>
      </c>
      <c r="H595">
        <v>1.35433322819808</v>
      </c>
    </row>
    <row r="596" spans="1:8" x14ac:dyDescent="0.3">
      <c r="A596" t="s">
        <v>1997</v>
      </c>
      <c r="B596" t="s">
        <v>511</v>
      </c>
      <c r="C596" t="s">
        <v>1998</v>
      </c>
      <c r="D596" t="s">
        <v>11</v>
      </c>
      <c r="E596">
        <v>534</v>
      </c>
      <c r="G596">
        <v>-0.98279070996777695</v>
      </c>
      <c r="H596">
        <v>1.35433322819808</v>
      </c>
    </row>
    <row r="597" spans="1:8" x14ac:dyDescent="0.3">
      <c r="A597" t="s">
        <v>872</v>
      </c>
      <c r="B597" t="s">
        <v>873</v>
      </c>
      <c r="C597" t="s">
        <v>874</v>
      </c>
      <c r="D597" t="s">
        <v>11</v>
      </c>
      <c r="E597">
        <v>194</v>
      </c>
      <c r="F597" t="s">
        <v>875</v>
      </c>
      <c r="G597">
        <v>0.46362245685189329</v>
      </c>
      <c r="H597">
        <v>1.3540386117285901</v>
      </c>
    </row>
    <row r="598" spans="1:8" x14ac:dyDescent="0.3">
      <c r="A598" t="s">
        <v>968</v>
      </c>
      <c r="B598" t="s">
        <v>969</v>
      </c>
      <c r="C598" t="s">
        <v>970</v>
      </c>
      <c r="D598" t="s">
        <v>11</v>
      </c>
      <c r="E598">
        <v>431</v>
      </c>
      <c r="F598" t="s">
        <v>971</v>
      </c>
      <c r="G598">
        <v>0.31150311546826975</v>
      </c>
      <c r="H598">
        <v>1.3540386117285901</v>
      </c>
    </row>
    <row r="599" spans="1:8" x14ac:dyDescent="0.3">
      <c r="A599" t="s">
        <v>1065</v>
      </c>
      <c r="B599" t="s">
        <v>9</v>
      </c>
      <c r="C599" t="s">
        <v>1066</v>
      </c>
      <c r="D599" t="s">
        <v>11</v>
      </c>
      <c r="E599">
        <v>178</v>
      </c>
      <c r="G599">
        <v>-0.47593632422278931</v>
      </c>
      <c r="H599">
        <v>1.3540386117285901</v>
      </c>
    </row>
    <row r="600" spans="1:8" x14ac:dyDescent="0.3">
      <c r="A600" t="s">
        <v>1100</v>
      </c>
      <c r="B600" t="s">
        <v>1101</v>
      </c>
      <c r="C600" t="s">
        <v>1102</v>
      </c>
      <c r="D600" t="s">
        <v>11</v>
      </c>
      <c r="E600">
        <v>547</v>
      </c>
      <c r="G600">
        <v>-0.50840340558955188</v>
      </c>
      <c r="H600">
        <v>1.3540386117285901</v>
      </c>
    </row>
    <row r="601" spans="1:8" x14ac:dyDescent="0.3">
      <c r="A601" t="s">
        <v>1158</v>
      </c>
      <c r="B601" t="s">
        <v>1159</v>
      </c>
      <c r="C601" t="s">
        <v>1160</v>
      </c>
      <c r="D601" t="s">
        <v>11</v>
      </c>
      <c r="E601">
        <v>387</v>
      </c>
      <c r="G601">
        <v>-0.5395195299599892</v>
      </c>
      <c r="H601">
        <v>1.3540386117285901</v>
      </c>
    </row>
    <row r="602" spans="1:8" x14ac:dyDescent="0.3">
      <c r="A602" t="s">
        <v>1321</v>
      </c>
      <c r="B602" t="s">
        <v>9</v>
      </c>
      <c r="C602" t="s">
        <v>1322</v>
      </c>
      <c r="D602" t="s">
        <v>11</v>
      </c>
      <c r="E602">
        <v>100</v>
      </c>
      <c r="G602">
        <v>-0.5994620704162712</v>
      </c>
      <c r="H602">
        <v>1.3534849718944699</v>
      </c>
    </row>
    <row r="603" spans="1:8" x14ac:dyDescent="0.3">
      <c r="A603" t="s">
        <v>672</v>
      </c>
      <c r="B603" t="s">
        <v>9</v>
      </c>
      <c r="C603" t="s">
        <v>673</v>
      </c>
      <c r="D603" t="s">
        <v>11</v>
      </c>
      <c r="E603">
        <v>152</v>
      </c>
      <c r="G603">
        <v>0.77904955283745858</v>
      </c>
      <c r="H603">
        <v>1.3533762357266199</v>
      </c>
    </row>
    <row r="604" spans="1:8" x14ac:dyDescent="0.3">
      <c r="A604" t="s">
        <v>972</v>
      </c>
      <c r="B604" t="s">
        <v>973</v>
      </c>
      <c r="C604" t="s">
        <v>974</v>
      </c>
      <c r="D604" t="s">
        <v>11</v>
      </c>
      <c r="E604">
        <v>310</v>
      </c>
      <c r="G604">
        <v>0.31034012061215049</v>
      </c>
      <c r="H604">
        <v>1.3533762357266199</v>
      </c>
    </row>
    <row r="605" spans="1:8" x14ac:dyDescent="0.3">
      <c r="A605" t="s">
        <v>1363</v>
      </c>
      <c r="B605" t="s">
        <v>1346</v>
      </c>
      <c r="C605" t="s">
        <v>1364</v>
      </c>
      <c r="D605" t="s">
        <v>11</v>
      </c>
      <c r="E605">
        <v>590</v>
      </c>
      <c r="F605" t="s">
        <v>1348</v>
      </c>
      <c r="G605">
        <v>-0.61263745916400447</v>
      </c>
      <c r="H605">
        <v>1.35258639804352</v>
      </c>
    </row>
    <row r="606" spans="1:8" x14ac:dyDescent="0.3">
      <c r="A606" t="s">
        <v>1400</v>
      </c>
      <c r="B606" t="s">
        <v>9</v>
      </c>
      <c r="C606" t="s">
        <v>1401</v>
      </c>
      <c r="D606" t="s">
        <v>11</v>
      </c>
      <c r="E606">
        <v>181</v>
      </c>
      <c r="G606">
        <v>-0.62816238266957947</v>
      </c>
      <c r="H606">
        <v>1.3517059116289301</v>
      </c>
    </row>
    <row r="607" spans="1:8" x14ac:dyDescent="0.3">
      <c r="A607" t="s">
        <v>510</v>
      </c>
      <c r="B607" t="s">
        <v>511</v>
      </c>
      <c r="C607" t="s">
        <v>512</v>
      </c>
      <c r="D607" t="s">
        <v>11</v>
      </c>
      <c r="E607">
        <v>242</v>
      </c>
      <c r="G607">
        <v>1.3504972470841332</v>
      </c>
      <c r="H607">
        <v>1.35097083916637</v>
      </c>
    </row>
    <row r="608" spans="1:8" x14ac:dyDescent="0.3">
      <c r="A608" t="s">
        <v>649</v>
      </c>
      <c r="B608" t="s">
        <v>650</v>
      </c>
      <c r="C608" t="s">
        <v>651</v>
      </c>
      <c r="D608" t="s">
        <v>11</v>
      </c>
      <c r="E608">
        <v>383</v>
      </c>
      <c r="F608" t="s">
        <v>652</v>
      </c>
      <c r="G608">
        <v>0.81229284487327114</v>
      </c>
      <c r="H608">
        <v>1.35097083916637</v>
      </c>
    </row>
    <row r="609" spans="1:8" x14ac:dyDescent="0.3">
      <c r="A609" t="s">
        <v>739</v>
      </c>
      <c r="B609" t="s">
        <v>740</v>
      </c>
      <c r="C609" t="s">
        <v>741</v>
      </c>
      <c r="D609" t="s">
        <v>11</v>
      </c>
      <c r="E609">
        <v>114</v>
      </c>
      <c r="F609" t="s">
        <v>742</v>
      </c>
      <c r="G609">
        <v>0.6535186707535996</v>
      </c>
      <c r="H609">
        <v>1.35097083916637</v>
      </c>
    </row>
    <row r="610" spans="1:8" x14ac:dyDescent="0.3">
      <c r="A610" t="s">
        <v>751</v>
      </c>
      <c r="B610" t="s">
        <v>9</v>
      </c>
      <c r="C610" t="s">
        <v>752</v>
      </c>
      <c r="D610" t="s">
        <v>11</v>
      </c>
      <c r="E610">
        <v>461</v>
      </c>
      <c r="G610">
        <v>0.63598650374562304</v>
      </c>
      <c r="H610">
        <v>1.35097083916637</v>
      </c>
    </row>
    <row r="611" spans="1:8" x14ac:dyDescent="0.3">
      <c r="A611" t="s">
        <v>860</v>
      </c>
      <c r="B611" t="s">
        <v>861</v>
      </c>
      <c r="C611" t="s">
        <v>862</v>
      </c>
      <c r="D611" t="s">
        <v>11</v>
      </c>
      <c r="E611">
        <v>178</v>
      </c>
      <c r="F611" t="s">
        <v>863</v>
      </c>
      <c r="G611">
        <v>0.48336436071334932</v>
      </c>
      <c r="H611">
        <v>1.35097083916637</v>
      </c>
    </row>
    <row r="612" spans="1:8" x14ac:dyDescent="0.3">
      <c r="A612" t="s">
        <v>890</v>
      </c>
      <c r="B612" t="s">
        <v>9</v>
      </c>
      <c r="C612" t="s">
        <v>891</v>
      </c>
      <c r="D612" t="s">
        <v>11</v>
      </c>
      <c r="E612">
        <v>215</v>
      </c>
      <c r="G612">
        <v>0.45522857111713888</v>
      </c>
      <c r="H612">
        <v>1.35097083916637</v>
      </c>
    </row>
    <row r="613" spans="1:8" x14ac:dyDescent="0.3">
      <c r="A613" t="s">
        <v>909</v>
      </c>
      <c r="B613" t="s">
        <v>9</v>
      </c>
      <c r="C613" t="s">
        <v>910</v>
      </c>
      <c r="D613" t="s">
        <v>11</v>
      </c>
      <c r="E613">
        <v>485</v>
      </c>
      <c r="G613">
        <v>0.40272217684560474</v>
      </c>
      <c r="H613">
        <v>1.35097083916637</v>
      </c>
    </row>
    <row r="614" spans="1:8" x14ac:dyDescent="0.3">
      <c r="A614" t="s">
        <v>975</v>
      </c>
      <c r="B614" t="s">
        <v>9</v>
      </c>
      <c r="C614" t="s">
        <v>976</v>
      </c>
      <c r="D614" t="s">
        <v>11</v>
      </c>
      <c r="E614">
        <v>112</v>
      </c>
      <c r="G614">
        <v>0.30684550031428276</v>
      </c>
      <c r="H614">
        <v>1.35097083916637</v>
      </c>
    </row>
    <row r="615" spans="1:8" x14ac:dyDescent="0.3">
      <c r="A615" t="s">
        <v>1072</v>
      </c>
      <c r="B615" t="s">
        <v>9</v>
      </c>
      <c r="C615" t="s">
        <v>1073</v>
      </c>
      <c r="D615" t="s">
        <v>11</v>
      </c>
      <c r="E615">
        <v>194</v>
      </c>
      <c r="G615">
        <v>-0.4779442508390358</v>
      </c>
      <c r="H615">
        <v>1.35097083916637</v>
      </c>
    </row>
    <row r="616" spans="1:8" x14ac:dyDescent="0.3">
      <c r="A616" t="s">
        <v>1125</v>
      </c>
      <c r="B616" t="s">
        <v>1126</v>
      </c>
      <c r="C616" t="s">
        <v>1127</v>
      </c>
      <c r="D616" t="s">
        <v>11</v>
      </c>
      <c r="E616">
        <v>439</v>
      </c>
      <c r="G616">
        <v>-0.52491511705121741</v>
      </c>
      <c r="H616">
        <v>1.35097083916637</v>
      </c>
    </row>
    <row r="617" spans="1:8" x14ac:dyDescent="0.3">
      <c r="A617" t="s">
        <v>1464</v>
      </c>
      <c r="B617" t="s">
        <v>1465</v>
      </c>
      <c r="C617" t="s">
        <v>1466</v>
      </c>
      <c r="D617" t="s">
        <v>11</v>
      </c>
      <c r="E617">
        <v>257</v>
      </c>
      <c r="F617" t="s">
        <v>1467</v>
      </c>
      <c r="G617">
        <v>-0.66200353648498411</v>
      </c>
      <c r="H617">
        <v>1.35097083916637</v>
      </c>
    </row>
    <row r="618" spans="1:8" x14ac:dyDescent="0.3">
      <c r="A618" t="s">
        <v>2632</v>
      </c>
      <c r="B618" t="s">
        <v>9</v>
      </c>
      <c r="C618" t="s">
        <v>2633</v>
      </c>
      <c r="D618" t="s">
        <v>11</v>
      </c>
      <c r="E618">
        <v>62</v>
      </c>
      <c r="G618">
        <v>0.81229284499999999</v>
      </c>
      <c r="H618">
        <v>1.3509708389999999</v>
      </c>
    </row>
    <row r="619" spans="1:8" x14ac:dyDescent="0.3">
      <c r="A619" t="s">
        <v>2646</v>
      </c>
      <c r="B619" t="s">
        <v>9</v>
      </c>
      <c r="C619" t="s">
        <v>2647</v>
      </c>
      <c r="D619" t="s">
        <v>11</v>
      </c>
      <c r="E619">
        <v>203</v>
      </c>
      <c r="G619">
        <v>0.65351867100000005</v>
      </c>
      <c r="H619">
        <v>1.3509708389999999</v>
      </c>
    </row>
    <row r="620" spans="1:8" x14ac:dyDescent="0.3">
      <c r="A620" t="s">
        <v>2648</v>
      </c>
      <c r="B620" t="s">
        <v>2649</v>
      </c>
      <c r="C620" t="s">
        <v>2650</v>
      </c>
      <c r="D620" t="s">
        <v>11</v>
      </c>
      <c r="E620">
        <v>424</v>
      </c>
      <c r="F620" t="s">
        <v>2651</v>
      </c>
      <c r="G620">
        <v>0.63598650400000001</v>
      </c>
      <c r="H620">
        <v>1.3509708389999999</v>
      </c>
    </row>
    <row r="621" spans="1:8" x14ac:dyDescent="0.3">
      <c r="A621" t="s">
        <v>2677</v>
      </c>
      <c r="B621" t="s">
        <v>2678</v>
      </c>
      <c r="C621" t="s">
        <v>2679</v>
      </c>
      <c r="D621" t="s">
        <v>11</v>
      </c>
      <c r="E621">
        <v>258</v>
      </c>
      <c r="G621">
        <v>0.48336436100000002</v>
      </c>
      <c r="H621">
        <v>1.3509708389999999</v>
      </c>
    </row>
    <row r="622" spans="1:8" x14ac:dyDescent="0.3">
      <c r="A622" t="s">
        <v>2684</v>
      </c>
      <c r="B622" t="s">
        <v>240</v>
      </c>
      <c r="C622" t="s">
        <v>2685</v>
      </c>
      <c r="D622" t="s">
        <v>11</v>
      </c>
      <c r="E622">
        <v>293</v>
      </c>
      <c r="G622">
        <v>0.45522857100000003</v>
      </c>
      <c r="H622">
        <v>1.3509708389999999</v>
      </c>
    </row>
    <row r="623" spans="1:8" x14ac:dyDescent="0.3">
      <c r="A623" t="s">
        <v>2688</v>
      </c>
      <c r="B623" t="s">
        <v>2689</v>
      </c>
      <c r="C623" t="s">
        <v>2690</v>
      </c>
      <c r="D623" t="s">
        <v>11</v>
      </c>
      <c r="E623">
        <v>170</v>
      </c>
      <c r="G623">
        <v>0.40272217700000001</v>
      </c>
      <c r="H623">
        <v>1.3509708389999999</v>
      </c>
    </row>
    <row r="624" spans="1:8" x14ac:dyDescent="0.3">
      <c r="A624" t="s">
        <v>2712</v>
      </c>
      <c r="B624" t="s">
        <v>21</v>
      </c>
      <c r="C624" t="s">
        <v>2713</v>
      </c>
      <c r="D624" t="s">
        <v>11</v>
      </c>
      <c r="E624">
        <v>214</v>
      </c>
      <c r="G624">
        <v>0.30684549999999999</v>
      </c>
      <c r="H624">
        <v>1.3509708389999999</v>
      </c>
    </row>
    <row r="625" spans="1:8" x14ac:dyDescent="0.3">
      <c r="A625" t="s">
        <v>2820</v>
      </c>
      <c r="B625" t="s">
        <v>2821</v>
      </c>
      <c r="C625" t="s">
        <v>2822</v>
      </c>
      <c r="D625" t="s">
        <v>11</v>
      </c>
      <c r="E625">
        <v>347</v>
      </c>
      <c r="G625">
        <v>-0.47794425099999999</v>
      </c>
      <c r="H625">
        <v>1.3509708389999999</v>
      </c>
    </row>
    <row r="626" spans="1:8" x14ac:dyDescent="0.3">
      <c r="A626" t="s">
        <v>2843</v>
      </c>
      <c r="B626" t="s">
        <v>2844</v>
      </c>
      <c r="C626" t="s">
        <v>2845</v>
      </c>
      <c r="D626" t="s">
        <v>11</v>
      </c>
      <c r="E626">
        <v>182</v>
      </c>
      <c r="G626">
        <v>-0.52491511700000004</v>
      </c>
      <c r="H626">
        <v>1.3509708389999999</v>
      </c>
    </row>
    <row r="627" spans="1:8" x14ac:dyDescent="0.3">
      <c r="A627" t="s">
        <v>2937</v>
      </c>
      <c r="B627" t="s">
        <v>9</v>
      </c>
      <c r="C627" t="s">
        <v>2938</v>
      </c>
      <c r="D627" t="s">
        <v>11</v>
      </c>
      <c r="E627">
        <v>135</v>
      </c>
      <c r="G627">
        <v>-0.66200353599999995</v>
      </c>
      <c r="H627">
        <v>1.3509708389999999</v>
      </c>
    </row>
    <row r="628" spans="1:8" x14ac:dyDescent="0.3">
      <c r="A628" t="s">
        <v>2639</v>
      </c>
      <c r="B628" t="s">
        <v>2640</v>
      </c>
      <c r="C628" t="s">
        <v>2641</v>
      </c>
      <c r="D628" t="s">
        <v>11</v>
      </c>
      <c r="E628">
        <v>124</v>
      </c>
      <c r="G628">
        <v>0.76213617</v>
      </c>
      <c r="H628">
        <v>1.3502068840000001</v>
      </c>
    </row>
    <row r="629" spans="1:8" x14ac:dyDescent="0.3">
      <c r="A629" t="s">
        <v>2817</v>
      </c>
      <c r="B629" t="s">
        <v>2818</v>
      </c>
      <c r="C629" t="s">
        <v>2819</v>
      </c>
      <c r="D629" t="s">
        <v>11</v>
      </c>
      <c r="E629">
        <v>263</v>
      </c>
      <c r="G629">
        <v>-0.47593632400000002</v>
      </c>
      <c r="H629">
        <v>1.3502068840000001</v>
      </c>
    </row>
    <row r="630" spans="1:8" x14ac:dyDescent="0.3">
      <c r="A630" t="s">
        <v>2910</v>
      </c>
      <c r="B630" t="s">
        <v>2911</v>
      </c>
      <c r="C630" t="s">
        <v>2912</v>
      </c>
      <c r="D630" t="s">
        <v>11</v>
      </c>
      <c r="E630">
        <v>119</v>
      </c>
      <c r="G630">
        <v>-0.60823227999999996</v>
      </c>
      <c r="H630">
        <v>1.3502068840000001</v>
      </c>
    </row>
    <row r="631" spans="1:8" x14ac:dyDescent="0.3">
      <c r="A631" t="s">
        <v>681</v>
      </c>
      <c r="B631" t="s">
        <v>9</v>
      </c>
      <c r="C631" t="s">
        <v>682</v>
      </c>
      <c r="D631" t="s">
        <v>11</v>
      </c>
      <c r="E631">
        <v>654</v>
      </c>
      <c r="G631">
        <v>0.76213616990111199</v>
      </c>
      <c r="H631">
        <v>1.35020688356153</v>
      </c>
    </row>
    <row r="632" spans="1:8" x14ac:dyDescent="0.3">
      <c r="A632" t="s">
        <v>1067</v>
      </c>
      <c r="B632" t="s">
        <v>9</v>
      </c>
      <c r="C632" t="s">
        <v>1068</v>
      </c>
      <c r="D632" t="s">
        <v>11</v>
      </c>
      <c r="E632">
        <v>78</v>
      </c>
      <c r="G632">
        <v>-0.47593632422278931</v>
      </c>
      <c r="H632">
        <v>1.35020688356153</v>
      </c>
    </row>
    <row r="633" spans="1:8" x14ac:dyDescent="0.3">
      <c r="A633" t="s">
        <v>1330</v>
      </c>
      <c r="B633" t="s">
        <v>1331</v>
      </c>
      <c r="C633" t="s">
        <v>1332</v>
      </c>
      <c r="D633" t="s">
        <v>11</v>
      </c>
      <c r="E633">
        <v>421</v>
      </c>
      <c r="G633">
        <v>-0.60823228004400332</v>
      </c>
      <c r="H633">
        <v>1.35020688356153</v>
      </c>
    </row>
    <row r="634" spans="1:8" x14ac:dyDescent="0.3">
      <c r="A634" t="s">
        <v>2665</v>
      </c>
      <c r="B634" t="s">
        <v>2666</v>
      </c>
      <c r="C634" t="s">
        <v>2667</v>
      </c>
      <c r="D634" t="s">
        <v>11</v>
      </c>
      <c r="E634">
        <v>473</v>
      </c>
      <c r="F634" t="s">
        <v>2668</v>
      </c>
      <c r="G634">
        <v>0.57434375400000004</v>
      </c>
      <c r="H634">
        <v>1.349961934</v>
      </c>
    </row>
    <row r="635" spans="1:8" x14ac:dyDescent="0.3">
      <c r="A635" t="s">
        <v>2706</v>
      </c>
      <c r="B635" t="s">
        <v>21</v>
      </c>
      <c r="C635" t="s">
        <v>2707</v>
      </c>
      <c r="D635" t="s">
        <v>11</v>
      </c>
      <c r="E635">
        <v>267</v>
      </c>
      <c r="G635">
        <v>0.33113192200000002</v>
      </c>
      <c r="H635">
        <v>1.349961934</v>
      </c>
    </row>
    <row r="636" spans="1:8" x14ac:dyDescent="0.3">
      <c r="A636" t="s">
        <v>2708</v>
      </c>
      <c r="B636" t="s">
        <v>9</v>
      </c>
      <c r="C636" t="s">
        <v>2709</v>
      </c>
      <c r="D636" t="s">
        <v>11</v>
      </c>
      <c r="E636">
        <v>89</v>
      </c>
      <c r="G636">
        <v>0.32998464999999999</v>
      </c>
      <c r="H636">
        <v>1.349961934</v>
      </c>
    </row>
    <row r="637" spans="1:8" x14ac:dyDescent="0.3">
      <c r="A637" t="s">
        <v>2716</v>
      </c>
      <c r="B637" t="s">
        <v>2717</v>
      </c>
      <c r="C637" t="s">
        <v>2718</v>
      </c>
      <c r="D637" t="s">
        <v>11</v>
      </c>
      <c r="E637">
        <v>150</v>
      </c>
      <c r="G637">
        <v>0.30217280000000002</v>
      </c>
      <c r="H637">
        <v>1.349961934</v>
      </c>
    </row>
    <row r="638" spans="1:8" x14ac:dyDescent="0.3">
      <c r="A638" t="s">
        <v>2806</v>
      </c>
      <c r="B638" t="s">
        <v>2807</v>
      </c>
      <c r="C638" t="s">
        <v>2808</v>
      </c>
      <c r="D638" t="s">
        <v>11</v>
      </c>
      <c r="E638">
        <v>413</v>
      </c>
      <c r="F638" t="s">
        <v>652</v>
      </c>
      <c r="G638">
        <v>-0.467932448</v>
      </c>
      <c r="H638">
        <v>1.349961934</v>
      </c>
    </row>
    <row r="639" spans="1:8" x14ac:dyDescent="0.3">
      <c r="A639" t="s">
        <v>2840</v>
      </c>
      <c r="B639" t="s">
        <v>2841</v>
      </c>
      <c r="C639" t="s">
        <v>2842</v>
      </c>
      <c r="D639" t="s">
        <v>11</v>
      </c>
      <c r="E639">
        <v>507</v>
      </c>
      <c r="G639">
        <v>-0.51663563899999998</v>
      </c>
      <c r="H639">
        <v>1.349961934</v>
      </c>
    </row>
    <row r="640" spans="1:8" x14ac:dyDescent="0.3">
      <c r="A640" t="s">
        <v>2848</v>
      </c>
      <c r="B640" t="s">
        <v>2849</v>
      </c>
      <c r="C640" t="s">
        <v>2850</v>
      </c>
      <c r="D640" t="s">
        <v>11</v>
      </c>
      <c r="E640">
        <v>153</v>
      </c>
      <c r="G640">
        <v>-0.53742411199999995</v>
      </c>
      <c r="H640">
        <v>1.349961934</v>
      </c>
    </row>
    <row r="641" spans="1:8" x14ac:dyDescent="0.3">
      <c r="A641" t="s">
        <v>2869</v>
      </c>
      <c r="B641" t="s">
        <v>9</v>
      </c>
      <c r="C641" t="s">
        <v>2870</v>
      </c>
      <c r="D641" t="s">
        <v>11</v>
      </c>
      <c r="E641">
        <v>95</v>
      </c>
      <c r="G641">
        <v>-0.55851651999999996</v>
      </c>
      <c r="H641">
        <v>1.349961934</v>
      </c>
    </row>
    <row r="642" spans="1:8" x14ac:dyDescent="0.3">
      <c r="A642" t="s">
        <v>2887</v>
      </c>
      <c r="B642" t="s">
        <v>2888</v>
      </c>
      <c r="C642" t="s">
        <v>2889</v>
      </c>
      <c r="D642" t="s">
        <v>11</v>
      </c>
      <c r="E642">
        <v>377</v>
      </c>
      <c r="G642">
        <v>-0.58424133300000003</v>
      </c>
      <c r="H642">
        <v>1.349961934</v>
      </c>
    </row>
    <row r="643" spans="1:8" x14ac:dyDescent="0.3">
      <c r="A643" t="s">
        <v>2932</v>
      </c>
      <c r="B643" t="s">
        <v>9</v>
      </c>
      <c r="C643" t="s">
        <v>2933</v>
      </c>
      <c r="D643" t="s">
        <v>11</v>
      </c>
      <c r="E643">
        <v>154</v>
      </c>
      <c r="G643">
        <v>-0.65290132899999997</v>
      </c>
      <c r="H643">
        <v>1.349961934</v>
      </c>
    </row>
    <row r="644" spans="1:8" x14ac:dyDescent="0.3">
      <c r="A644" t="s">
        <v>2964</v>
      </c>
      <c r="B644" t="s">
        <v>9</v>
      </c>
      <c r="C644" t="s">
        <v>2965</v>
      </c>
      <c r="D644" t="s">
        <v>11</v>
      </c>
      <c r="E644">
        <v>180</v>
      </c>
      <c r="G644">
        <v>-0.78587519500000003</v>
      </c>
      <c r="H644">
        <v>1.349961934</v>
      </c>
    </row>
    <row r="645" spans="1:8" x14ac:dyDescent="0.3">
      <c r="A645" t="s">
        <v>2976</v>
      </c>
      <c r="B645" t="s">
        <v>2977</v>
      </c>
      <c r="C645" t="s">
        <v>2978</v>
      </c>
      <c r="D645" t="s">
        <v>11</v>
      </c>
      <c r="E645">
        <v>503</v>
      </c>
      <c r="G645">
        <v>-0.91593573500000003</v>
      </c>
      <c r="H645">
        <v>1.349961934</v>
      </c>
    </row>
    <row r="646" spans="1:8" x14ac:dyDescent="0.3">
      <c r="A646" t="s">
        <v>787</v>
      </c>
      <c r="B646" t="s">
        <v>788</v>
      </c>
      <c r="C646" t="s">
        <v>789</v>
      </c>
      <c r="D646" t="s">
        <v>11</v>
      </c>
      <c r="E646">
        <v>225</v>
      </c>
      <c r="G646">
        <v>0.57434375392001291</v>
      </c>
      <c r="H646">
        <v>1.3499619335381099</v>
      </c>
    </row>
    <row r="647" spans="1:8" x14ac:dyDescent="0.3">
      <c r="A647" t="s">
        <v>953</v>
      </c>
      <c r="B647" t="s">
        <v>954</v>
      </c>
      <c r="C647" t="s">
        <v>955</v>
      </c>
      <c r="D647" t="s">
        <v>11</v>
      </c>
      <c r="E647">
        <v>721</v>
      </c>
      <c r="G647">
        <v>0.33113192221720217</v>
      </c>
      <c r="H647">
        <v>1.3499619335381099</v>
      </c>
    </row>
    <row r="648" spans="1:8" x14ac:dyDescent="0.3">
      <c r="A648" t="s">
        <v>960</v>
      </c>
      <c r="B648" t="s">
        <v>961</v>
      </c>
      <c r="C648" t="s">
        <v>962</v>
      </c>
      <c r="D648" t="s">
        <v>11</v>
      </c>
      <c r="E648">
        <v>580</v>
      </c>
      <c r="G648">
        <v>0.32998464975842062</v>
      </c>
      <c r="H648">
        <v>1.3499619335381099</v>
      </c>
    </row>
    <row r="649" spans="1:8" x14ac:dyDescent="0.3">
      <c r="A649" t="s">
        <v>977</v>
      </c>
      <c r="B649" t="s">
        <v>978</v>
      </c>
      <c r="C649" t="s">
        <v>979</v>
      </c>
      <c r="D649" t="s">
        <v>11</v>
      </c>
      <c r="E649">
        <v>1247</v>
      </c>
      <c r="F649" t="s">
        <v>980</v>
      </c>
      <c r="G649">
        <v>0.30217279974075217</v>
      </c>
      <c r="H649">
        <v>1.3499619335381099</v>
      </c>
    </row>
    <row r="650" spans="1:8" x14ac:dyDescent="0.3">
      <c r="A650" t="s">
        <v>1061</v>
      </c>
      <c r="B650" t="s">
        <v>631</v>
      </c>
      <c r="C650" t="s">
        <v>1062</v>
      </c>
      <c r="D650" t="s">
        <v>11</v>
      </c>
      <c r="E650">
        <v>670</v>
      </c>
      <c r="F650" t="s">
        <v>633</v>
      </c>
      <c r="G650">
        <v>-0.46793244771096931</v>
      </c>
      <c r="H650">
        <v>1.3499619335381099</v>
      </c>
    </row>
    <row r="651" spans="1:8" x14ac:dyDescent="0.3">
      <c r="A651" t="s">
        <v>1113</v>
      </c>
      <c r="B651" t="s">
        <v>9</v>
      </c>
      <c r="C651" t="s">
        <v>1114</v>
      </c>
      <c r="D651" t="s">
        <v>11</v>
      </c>
      <c r="E651">
        <v>289</v>
      </c>
      <c r="G651">
        <v>-0.51663563928665079</v>
      </c>
      <c r="H651">
        <v>1.3499619335381099</v>
      </c>
    </row>
    <row r="652" spans="1:8" x14ac:dyDescent="0.3">
      <c r="A652" t="s">
        <v>1149</v>
      </c>
      <c r="B652" t="s">
        <v>1150</v>
      </c>
      <c r="C652" t="s">
        <v>1151</v>
      </c>
      <c r="D652" t="s">
        <v>11</v>
      </c>
      <c r="E652">
        <v>183</v>
      </c>
      <c r="F652" t="s">
        <v>1152</v>
      </c>
      <c r="G652">
        <v>-0.53742411195779582</v>
      </c>
      <c r="H652">
        <v>1.3499619335381099</v>
      </c>
    </row>
    <row r="653" spans="1:8" x14ac:dyDescent="0.3">
      <c r="A653" t="s">
        <v>1214</v>
      </c>
      <c r="B653" t="s">
        <v>1215</v>
      </c>
      <c r="C653" t="s">
        <v>1216</v>
      </c>
      <c r="D653" t="s">
        <v>11</v>
      </c>
      <c r="E653">
        <v>289</v>
      </c>
      <c r="G653">
        <v>-0.55851652041735522</v>
      </c>
      <c r="H653">
        <v>1.3499619335381099</v>
      </c>
    </row>
    <row r="654" spans="1:8" x14ac:dyDescent="0.3">
      <c r="A654" t="s">
        <v>1279</v>
      </c>
      <c r="B654" t="s">
        <v>1280</v>
      </c>
      <c r="C654" t="s">
        <v>1281</v>
      </c>
      <c r="D654" t="s">
        <v>11</v>
      </c>
      <c r="E654">
        <v>201</v>
      </c>
      <c r="F654" t="s">
        <v>1282</v>
      </c>
      <c r="G654">
        <v>-0.58424133347750196</v>
      </c>
      <c r="H654">
        <v>1.3499619335381099</v>
      </c>
    </row>
    <row r="655" spans="1:8" x14ac:dyDescent="0.3">
      <c r="A655" t="s">
        <v>1451</v>
      </c>
      <c r="B655" t="s">
        <v>9</v>
      </c>
      <c r="C655" t="s">
        <v>1452</v>
      </c>
      <c r="D655" t="s">
        <v>11</v>
      </c>
      <c r="E655">
        <v>162</v>
      </c>
      <c r="G655">
        <v>-0.65290132937773171</v>
      </c>
      <c r="H655">
        <v>1.3499619335381099</v>
      </c>
    </row>
    <row r="656" spans="1:8" x14ac:dyDescent="0.3">
      <c r="A656" t="s">
        <v>1702</v>
      </c>
      <c r="B656" t="s">
        <v>9</v>
      </c>
      <c r="C656" t="s">
        <v>1703</v>
      </c>
      <c r="D656" t="s">
        <v>11</v>
      </c>
      <c r="E656">
        <v>72</v>
      </c>
      <c r="G656">
        <v>-0.78587519464715272</v>
      </c>
      <c r="H656">
        <v>1.3499619335381099</v>
      </c>
    </row>
    <row r="657" spans="1:8" x14ac:dyDescent="0.3">
      <c r="A657" t="s">
        <v>1872</v>
      </c>
      <c r="B657" t="s">
        <v>9</v>
      </c>
      <c r="C657" t="s">
        <v>1873</v>
      </c>
      <c r="D657" t="s">
        <v>11</v>
      </c>
      <c r="E657">
        <v>173</v>
      </c>
      <c r="G657">
        <v>-0.91593573521152549</v>
      </c>
      <c r="H657">
        <v>1.3499619335381099</v>
      </c>
    </row>
    <row r="658" spans="1:8" x14ac:dyDescent="0.3">
      <c r="A658" t="s">
        <v>2954</v>
      </c>
      <c r="B658" t="s">
        <v>9</v>
      </c>
      <c r="C658" t="s">
        <v>2955</v>
      </c>
      <c r="D658" t="s">
        <v>11</v>
      </c>
      <c r="E658">
        <v>108</v>
      </c>
      <c r="G658">
        <v>-0.72977009299999995</v>
      </c>
      <c r="H658">
        <v>1.3469506609999999</v>
      </c>
    </row>
    <row r="659" spans="1:8" x14ac:dyDescent="0.3">
      <c r="A659" t="s">
        <v>1609</v>
      </c>
      <c r="B659" t="s">
        <v>9</v>
      </c>
      <c r="C659" t="s">
        <v>1610</v>
      </c>
      <c r="D659" t="s">
        <v>11</v>
      </c>
      <c r="E659">
        <v>175</v>
      </c>
      <c r="G659">
        <v>-0.72977009276200233</v>
      </c>
      <c r="H659">
        <v>1.34695066080357</v>
      </c>
    </row>
    <row r="660" spans="1:8" x14ac:dyDescent="0.3">
      <c r="A660" t="s">
        <v>468</v>
      </c>
      <c r="B660" t="s">
        <v>9</v>
      </c>
      <c r="C660" t="s">
        <v>469</v>
      </c>
      <c r="D660" t="s">
        <v>11</v>
      </c>
      <c r="E660">
        <v>125</v>
      </c>
      <c r="G660">
        <v>1.3701642805402099</v>
      </c>
      <c r="H660">
        <v>1.3468051979592499</v>
      </c>
    </row>
    <row r="661" spans="1:8" x14ac:dyDescent="0.3">
      <c r="A661" t="s">
        <v>2700</v>
      </c>
      <c r="B661" t="s">
        <v>2701</v>
      </c>
      <c r="C661" t="s">
        <v>2702</v>
      </c>
      <c r="D661" t="s">
        <v>11</v>
      </c>
      <c r="E661">
        <v>348</v>
      </c>
      <c r="F661" t="s">
        <v>2703</v>
      </c>
      <c r="G661">
        <v>0.34709867100000003</v>
      </c>
      <c r="H661">
        <v>1.344817181</v>
      </c>
    </row>
    <row r="662" spans="1:8" x14ac:dyDescent="0.3">
      <c r="A662" t="s">
        <v>2831</v>
      </c>
      <c r="B662" t="s">
        <v>2832</v>
      </c>
      <c r="C662" t="s">
        <v>2833</v>
      </c>
      <c r="D662" t="s">
        <v>11</v>
      </c>
      <c r="E662">
        <v>230</v>
      </c>
      <c r="G662">
        <v>-0.49207853499999998</v>
      </c>
      <c r="H662">
        <v>1.344817181</v>
      </c>
    </row>
    <row r="663" spans="1:8" x14ac:dyDescent="0.3">
      <c r="A663" t="s">
        <v>2884</v>
      </c>
      <c r="B663" t="s">
        <v>2885</v>
      </c>
      <c r="C663" t="s">
        <v>2886</v>
      </c>
      <c r="D663" t="s">
        <v>11</v>
      </c>
      <c r="E663">
        <v>230</v>
      </c>
      <c r="G663">
        <v>-0.58207999200000005</v>
      </c>
      <c r="H663">
        <v>1.344817181</v>
      </c>
    </row>
    <row r="664" spans="1:8" x14ac:dyDescent="0.3">
      <c r="A664" t="s">
        <v>2920</v>
      </c>
      <c r="B664" t="s">
        <v>21</v>
      </c>
      <c r="C664" t="s">
        <v>2921</v>
      </c>
      <c r="D664" t="s">
        <v>11</v>
      </c>
      <c r="E664">
        <v>423</v>
      </c>
      <c r="G664">
        <v>-0.62593428200000001</v>
      </c>
      <c r="H664">
        <v>1.344817181</v>
      </c>
    </row>
    <row r="665" spans="1:8" x14ac:dyDescent="0.3">
      <c r="A665" t="s">
        <v>2950</v>
      </c>
      <c r="B665" t="s">
        <v>39</v>
      </c>
      <c r="C665" t="s">
        <v>2951</v>
      </c>
      <c r="D665" t="s">
        <v>11</v>
      </c>
      <c r="E665">
        <v>129</v>
      </c>
      <c r="G665">
        <v>-0.717856771</v>
      </c>
      <c r="H665">
        <v>1.344817181</v>
      </c>
    </row>
    <row r="666" spans="1:8" x14ac:dyDescent="0.3">
      <c r="A666" t="s">
        <v>943</v>
      </c>
      <c r="B666" t="s">
        <v>944</v>
      </c>
      <c r="C666" t="s">
        <v>945</v>
      </c>
      <c r="D666" t="s">
        <v>11</v>
      </c>
      <c r="E666">
        <v>299</v>
      </c>
      <c r="G666">
        <v>0.34709867062226835</v>
      </c>
      <c r="H666">
        <v>1.34481718078313</v>
      </c>
    </row>
    <row r="667" spans="1:8" x14ac:dyDescent="0.3">
      <c r="A667" t="s">
        <v>1092</v>
      </c>
      <c r="B667" t="s">
        <v>9</v>
      </c>
      <c r="C667" t="s">
        <v>1093</v>
      </c>
      <c r="D667" t="s">
        <v>11</v>
      </c>
      <c r="E667">
        <v>163</v>
      </c>
      <c r="G667">
        <v>-0.49207853504267179</v>
      </c>
      <c r="H667">
        <v>1.34481718078313</v>
      </c>
    </row>
    <row r="668" spans="1:8" x14ac:dyDescent="0.3">
      <c r="A668" t="s">
        <v>1267</v>
      </c>
      <c r="B668" t="s">
        <v>1268</v>
      </c>
      <c r="C668" t="s">
        <v>1269</v>
      </c>
      <c r="D668" t="s">
        <v>11</v>
      </c>
      <c r="E668">
        <v>417</v>
      </c>
      <c r="F668" t="s">
        <v>1270</v>
      </c>
      <c r="G668">
        <v>-0.58207999218803474</v>
      </c>
      <c r="H668">
        <v>1.34481718078313</v>
      </c>
    </row>
    <row r="669" spans="1:8" x14ac:dyDescent="0.3">
      <c r="A669" t="s">
        <v>1390</v>
      </c>
      <c r="B669" t="s">
        <v>1391</v>
      </c>
      <c r="C669" t="s">
        <v>1392</v>
      </c>
      <c r="D669" t="s">
        <v>11</v>
      </c>
      <c r="E669">
        <v>126</v>
      </c>
      <c r="G669">
        <v>-0.62593428177746224</v>
      </c>
      <c r="H669">
        <v>1.34481718078313</v>
      </c>
    </row>
    <row r="670" spans="1:8" x14ac:dyDescent="0.3">
      <c r="A670" t="s">
        <v>1577</v>
      </c>
      <c r="B670" t="s">
        <v>21</v>
      </c>
      <c r="C670" t="s">
        <v>1578</v>
      </c>
      <c r="D670" t="s">
        <v>11</v>
      </c>
      <c r="E670">
        <v>279</v>
      </c>
      <c r="G670">
        <v>-0.71785677121850155</v>
      </c>
      <c r="H670">
        <v>1.34481718078313</v>
      </c>
    </row>
    <row r="671" spans="1:8" x14ac:dyDescent="0.3">
      <c r="A671" t="s">
        <v>2695</v>
      </c>
      <c r="B671" t="s">
        <v>1272</v>
      </c>
      <c r="C671" t="s">
        <v>2696</v>
      </c>
      <c r="D671" t="s">
        <v>11</v>
      </c>
      <c r="E671">
        <v>475</v>
      </c>
      <c r="G671">
        <v>0.37183761700000001</v>
      </c>
      <c r="H671">
        <v>1.3445259380000001</v>
      </c>
    </row>
    <row r="672" spans="1:8" x14ac:dyDescent="0.3">
      <c r="A672" t="s">
        <v>2952</v>
      </c>
      <c r="B672" t="s">
        <v>39</v>
      </c>
      <c r="C672" t="s">
        <v>2953</v>
      </c>
      <c r="D672" t="s">
        <v>11</v>
      </c>
      <c r="E672">
        <v>71</v>
      </c>
      <c r="G672">
        <v>-0.717856771</v>
      </c>
      <c r="H672">
        <v>1.3445259380000001</v>
      </c>
    </row>
    <row r="673" spans="1:8" x14ac:dyDescent="0.3">
      <c r="A673" t="s">
        <v>929</v>
      </c>
      <c r="B673" t="s">
        <v>930</v>
      </c>
      <c r="C673" t="s">
        <v>931</v>
      </c>
      <c r="D673" t="s">
        <v>11</v>
      </c>
      <c r="E673">
        <v>408</v>
      </c>
      <c r="G673">
        <v>0.37183761733042053</v>
      </c>
      <c r="H673">
        <v>1.34452593759477</v>
      </c>
    </row>
    <row r="674" spans="1:8" x14ac:dyDescent="0.3">
      <c r="A674" t="s">
        <v>1579</v>
      </c>
      <c r="B674" t="s">
        <v>21</v>
      </c>
      <c r="C674" t="s">
        <v>1580</v>
      </c>
      <c r="D674" t="s">
        <v>11</v>
      </c>
      <c r="E674">
        <v>189</v>
      </c>
      <c r="G674">
        <v>-0.71785677121850155</v>
      </c>
      <c r="H674">
        <v>1.34452593759477</v>
      </c>
    </row>
    <row r="675" spans="1:8" x14ac:dyDescent="0.3">
      <c r="A675" t="s">
        <v>562</v>
      </c>
      <c r="B675" t="s">
        <v>563</v>
      </c>
      <c r="C675" t="s">
        <v>564</v>
      </c>
      <c r="D675" t="s">
        <v>11</v>
      </c>
      <c r="E675">
        <v>365</v>
      </c>
      <c r="F675" t="s">
        <v>565</v>
      </c>
      <c r="G675">
        <v>1.3253864146597736</v>
      </c>
      <c r="H675">
        <v>1.3442089512188899</v>
      </c>
    </row>
    <row r="676" spans="1:8" x14ac:dyDescent="0.3">
      <c r="A676" t="s">
        <v>1082</v>
      </c>
      <c r="B676" t="s">
        <v>1083</v>
      </c>
      <c r="C676" t="s">
        <v>1084</v>
      </c>
      <c r="D676" t="s">
        <v>11</v>
      </c>
      <c r="E676">
        <v>330</v>
      </c>
      <c r="G676">
        <v>-0.49005085369568935</v>
      </c>
      <c r="H676">
        <v>1.3442089512188899</v>
      </c>
    </row>
    <row r="677" spans="1:8" x14ac:dyDescent="0.3">
      <c r="A677" t="s">
        <v>1349</v>
      </c>
      <c r="B677" t="s">
        <v>1350</v>
      </c>
      <c r="C677" t="s">
        <v>1351</v>
      </c>
      <c r="D677" t="s">
        <v>11</v>
      </c>
      <c r="E677">
        <v>254</v>
      </c>
      <c r="G677">
        <v>-0.61043318823727433</v>
      </c>
      <c r="H677">
        <v>1.3442089512188899</v>
      </c>
    </row>
    <row r="678" spans="1:8" x14ac:dyDescent="0.3">
      <c r="A678" t="s">
        <v>2829</v>
      </c>
      <c r="B678" t="s">
        <v>9</v>
      </c>
      <c r="C678" t="s">
        <v>2830</v>
      </c>
      <c r="D678" t="s">
        <v>11</v>
      </c>
      <c r="E678">
        <v>325</v>
      </c>
      <c r="G678">
        <v>-0.49005085399999998</v>
      </c>
      <c r="H678">
        <v>1.3442089509999999</v>
      </c>
    </row>
    <row r="679" spans="1:8" x14ac:dyDescent="0.3">
      <c r="A679" t="s">
        <v>2913</v>
      </c>
      <c r="B679" t="s">
        <v>2914</v>
      </c>
      <c r="C679" t="s">
        <v>2915</v>
      </c>
      <c r="D679" t="s">
        <v>11</v>
      </c>
      <c r="E679">
        <v>548</v>
      </c>
      <c r="G679">
        <v>-0.61043318800000002</v>
      </c>
      <c r="H679">
        <v>1.3442089509999999</v>
      </c>
    </row>
    <row r="680" spans="1:8" x14ac:dyDescent="0.3">
      <c r="A680" t="s">
        <v>2906</v>
      </c>
      <c r="B680" t="s">
        <v>2907</v>
      </c>
      <c r="C680" t="s">
        <v>2908</v>
      </c>
      <c r="D680" t="s">
        <v>11</v>
      </c>
      <c r="E680">
        <v>105</v>
      </c>
      <c r="F680" t="s">
        <v>2909</v>
      </c>
      <c r="G680">
        <v>-0.59727782299999999</v>
      </c>
      <c r="H680">
        <v>1.343657807</v>
      </c>
    </row>
    <row r="681" spans="1:8" x14ac:dyDescent="0.3">
      <c r="A681" t="s">
        <v>1313</v>
      </c>
      <c r="B681" t="s">
        <v>560</v>
      </c>
      <c r="C681" t="s">
        <v>1314</v>
      </c>
      <c r="D681" t="s">
        <v>11</v>
      </c>
      <c r="E681">
        <v>195</v>
      </c>
      <c r="G681">
        <v>-0.59727782315439537</v>
      </c>
      <c r="H681">
        <v>1.34365780658144</v>
      </c>
    </row>
    <row r="682" spans="1:8" x14ac:dyDescent="0.3">
      <c r="A682" t="s">
        <v>2656</v>
      </c>
      <c r="B682" t="s">
        <v>2657</v>
      </c>
      <c r="C682" t="s">
        <v>2658</v>
      </c>
      <c r="D682" t="s">
        <v>11</v>
      </c>
      <c r="E682">
        <v>137</v>
      </c>
      <c r="G682">
        <v>0.61635769699999998</v>
      </c>
      <c r="H682">
        <v>1.3425552670000001</v>
      </c>
    </row>
    <row r="683" spans="1:8" x14ac:dyDescent="0.3">
      <c r="A683" t="s">
        <v>2799</v>
      </c>
      <c r="B683" t="s">
        <v>2800</v>
      </c>
      <c r="C683" t="s">
        <v>2801</v>
      </c>
      <c r="D683" t="s">
        <v>11</v>
      </c>
      <c r="E683">
        <v>255</v>
      </c>
      <c r="F683" t="s">
        <v>2802</v>
      </c>
      <c r="G683">
        <v>-0.46593839799999998</v>
      </c>
      <c r="H683">
        <v>1.3425552670000001</v>
      </c>
    </row>
    <row r="684" spans="1:8" x14ac:dyDescent="0.3">
      <c r="A684" t="s">
        <v>769</v>
      </c>
      <c r="B684" t="s">
        <v>9</v>
      </c>
      <c r="C684" t="s">
        <v>770</v>
      </c>
      <c r="D684" t="s">
        <v>11</v>
      </c>
      <c r="E684">
        <v>83</v>
      </c>
      <c r="G684">
        <v>0.61635769699669041</v>
      </c>
      <c r="H684">
        <v>1.3425552666264</v>
      </c>
    </row>
    <row r="685" spans="1:8" x14ac:dyDescent="0.3">
      <c r="A685" t="s">
        <v>1059</v>
      </c>
      <c r="B685" t="s">
        <v>9</v>
      </c>
      <c r="C685" t="s">
        <v>1060</v>
      </c>
      <c r="D685" t="s">
        <v>11</v>
      </c>
      <c r="E685">
        <v>445</v>
      </c>
      <c r="G685">
        <v>-0.46593839757888178</v>
      </c>
      <c r="H685">
        <v>1.3425552666264</v>
      </c>
    </row>
    <row r="686" spans="1:8" x14ac:dyDescent="0.3">
      <c r="A686" t="s">
        <v>2790</v>
      </c>
      <c r="B686" t="s">
        <v>1126</v>
      </c>
      <c r="C686" t="s">
        <v>2791</v>
      </c>
      <c r="D686" t="s">
        <v>11</v>
      </c>
      <c r="E686">
        <v>139</v>
      </c>
      <c r="G686">
        <v>-0.461958547</v>
      </c>
      <c r="H686">
        <v>1.3383088670000001</v>
      </c>
    </row>
    <row r="687" spans="1:8" x14ac:dyDescent="0.3">
      <c r="A687" t="s">
        <v>1049</v>
      </c>
      <c r="B687" t="s">
        <v>1050</v>
      </c>
      <c r="C687" t="s">
        <v>1051</v>
      </c>
      <c r="D687" t="s">
        <v>11</v>
      </c>
      <c r="E687">
        <v>92</v>
      </c>
      <c r="F687" t="s">
        <v>1052</v>
      </c>
      <c r="G687">
        <v>-0.46195854666633646</v>
      </c>
      <c r="H687">
        <v>1.3383088665113201</v>
      </c>
    </row>
    <row r="688" spans="1:8" x14ac:dyDescent="0.3">
      <c r="A688" t="s">
        <v>2902</v>
      </c>
      <c r="B688" t="s">
        <v>2903</v>
      </c>
      <c r="C688" t="s">
        <v>2904</v>
      </c>
      <c r="D688" t="s">
        <v>11</v>
      </c>
      <c r="E688">
        <v>339</v>
      </c>
      <c r="F688" t="s">
        <v>2905</v>
      </c>
      <c r="G688">
        <v>-0.595096878</v>
      </c>
      <c r="H688">
        <v>1.3381413870000001</v>
      </c>
    </row>
    <row r="689" spans="1:8" x14ac:dyDescent="0.3">
      <c r="A689" t="s">
        <v>1306</v>
      </c>
      <c r="B689" t="s">
        <v>1307</v>
      </c>
      <c r="C689" t="s">
        <v>1308</v>
      </c>
      <c r="D689" t="s">
        <v>11</v>
      </c>
      <c r="E689">
        <v>514</v>
      </c>
      <c r="G689">
        <v>-0.59509687785486931</v>
      </c>
      <c r="H689">
        <v>1.33814138658344</v>
      </c>
    </row>
    <row r="690" spans="1:8" x14ac:dyDescent="0.3">
      <c r="A690" t="s">
        <v>2796</v>
      </c>
      <c r="B690" t="s">
        <v>2797</v>
      </c>
      <c r="C690" t="s">
        <v>2798</v>
      </c>
      <c r="D690" t="s">
        <v>11</v>
      </c>
      <c r="E690">
        <v>146</v>
      </c>
      <c r="G690">
        <v>-0.4639471</v>
      </c>
      <c r="H690">
        <v>1.3377902930000001</v>
      </c>
    </row>
    <row r="691" spans="1:8" x14ac:dyDescent="0.3">
      <c r="A691" t="s">
        <v>1053</v>
      </c>
      <c r="B691" t="s">
        <v>1054</v>
      </c>
      <c r="C691" t="s">
        <v>1055</v>
      </c>
      <c r="D691" t="s">
        <v>11</v>
      </c>
      <c r="E691">
        <v>357</v>
      </c>
      <c r="G691">
        <v>-0.46394709975979032</v>
      </c>
      <c r="H691">
        <v>1.33779029276617</v>
      </c>
    </row>
    <row r="692" spans="1:8" x14ac:dyDescent="0.3">
      <c r="A692" t="s">
        <v>1088</v>
      </c>
      <c r="B692" t="s">
        <v>1089</v>
      </c>
      <c r="C692" t="s">
        <v>1090</v>
      </c>
      <c r="D692" t="s">
        <v>11</v>
      </c>
      <c r="E692">
        <v>532</v>
      </c>
      <c r="F692" t="s">
        <v>1091</v>
      </c>
      <c r="G692">
        <v>-0.49207853504267179</v>
      </c>
      <c r="H692">
        <v>1.33737665343728</v>
      </c>
    </row>
    <row r="693" spans="1:8" x14ac:dyDescent="0.3">
      <c r="A693" t="s">
        <v>2834</v>
      </c>
      <c r="B693" t="s">
        <v>9</v>
      </c>
      <c r="C693" t="s">
        <v>2835</v>
      </c>
      <c r="D693" t="s">
        <v>11</v>
      </c>
      <c r="E693">
        <v>62</v>
      </c>
      <c r="G693">
        <v>-0.49207853499999998</v>
      </c>
      <c r="H693">
        <v>1.337376653</v>
      </c>
    </row>
    <row r="694" spans="1:8" x14ac:dyDescent="0.3">
      <c r="A694" t="s">
        <v>2697</v>
      </c>
      <c r="B694" t="s">
        <v>2698</v>
      </c>
      <c r="C694" t="s">
        <v>2699</v>
      </c>
      <c r="D694" t="s">
        <v>11</v>
      </c>
      <c r="E694">
        <v>865</v>
      </c>
      <c r="G694">
        <v>0.37072227499999999</v>
      </c>
      <c r="H694">
        <v>1.3366425529999999</v>
      </c>
    </row>
    <row r="695" spans="1:8" x14ac:dyDescent="0.3">
      <c r="A695" t="s">
        <v>2924</v>
      </c>
      <c r="B695" t="s">
        <v>9</v>
      </c>
      <c r="C695" t="s">
        <v>2925</v>
      </c>
      <c r="D695" t="s">
        <v>11</v>
      </c>
      <c r="E695">
        <v>142</v>
      </c>
      <c r="G695">
        <v>-0.63486740699999999</v>
      </c>
      <c r="H695">
        <v>1.3366425529999999</v>
      </c>
    </row>
    <row r="696" spans="1:8" x14ac:dyDescent="0.3">
      <c r="A696" t="s">
        <v>425</v>
      </c>
      <c r="B696" t="s">
        <v>426</v>
      </c>
      <c r="C696" t="s">
        <v>427</v>
      </c>
      <c r="D696" t="s">
        <v>11</v>
      </c>
      <c r="E696">
        <v>216</v>
      </c>
      <c r="G696">
        <v>1.3961594890731541</v>
      </c>
      <c r="H696">
        <v>1.3366425526901899</v>
      </c>
    </row>
    <row r="697" spans="1:8" x14ac:dyDescent="0.3">
      <c r="A697" t="s">
        <v>535</v>
      </c>
      <c r="B697" t="s">
        <v>536</v>
      </c>
      <c r="C697" t="s">
        <v>537</v>
      </c>
      <c r="D697" t="s">
        <v>11</v>
      </c>
      <c r="E697">
        <v>288</v>
      </c>
      <c r="F697" t="s">
        <v>68</v>
      </c>
      <c r="G697">
        <v>1.3368546391254652</v>
      </c>
      <c r="H697">
        <v>1.3366425526901899</v>
      </c>
    </row>
    <row r="698" spans="1:8" x14ac:dyDescent="0.3">
      <c r="A698" t="s">
        <v>932</v>
      </c>
      <c r="B698" t="s">
        <v>933</v>
      </c>
      <c r="C698" t="s">
        <v>934</v>
      </c>
      <c r="D698" t="s">
        <v>11</v>
      </c>
      <c r="E698">
        <v>168</v>
      </c>
      <c r="F698" t="s">
        <v>935</v>
      </c>
      <c r="G698">
        <v>0.37072227514816719</v>
      </c>
      <c r="H698">
        <v>1.3366425526901899</v>
      </c>
    </row>
    <row r="699" spans="1:8" x14ac:dyDescent="0.3">
      <c r="A699" t="s">
        <v>1414</v>
      </c>
      <c r="B699" t="s">
        <v>1415</v>
      </c>
      <c r="C699" t="s">
        <v>1416</v>
      </c>
      <c r="D699" t="s">
        <v>11</v>
      </c>
      <c r="E699">
        <v>206</v>
      </c>
      <c r="G699">
        <v>-0.63486740654746998</v>
      </c>
      <c r="H699">
        <v>1.3366425526901899</v>
      </c>
    </row>
    <row r="700" spans="1:8" x14ac:dyDescent="0.3">
      <c r="A700" t="s">
        <v>2922</v>
      </c>
      <c r="B700" t="s">
        <v>9</v>
      </c>
      <c r="C700" t="s">
        <v>2923</v>
      </c>
      <c r="D700" t="s">
        <v>11</v>
      </c>
      <c r="E700">
        <v>192</v>
      </c>
      <c r="G700">
        <v>-0.63039392999999999</v>
      </c>
      <c r="H700">
        <v>1.336524542</v>
      </c>
    </row>
    <row r="701" spans="1:8" x14ac:dyDescent="0.3">
      <c r="A701" t="s">
        <v>1404</v>
      </c>
      <c r="B701" t="s">
        <v>1405</v>
      </c>
      <c r="C701" t="s">
        <v>1406</v>
      </c>
      <c r="D701" t="s">
        <v>11</v>
      </c>
      <c r="E701">
        <v>273</v>
      </c>
      <c r="G701">
        <v>-0.63039392996816213</v>
      </c>
      <c r="H701">
        <v>1.3365245417367599</v>
      </c>
    </row>
    <row r="702" spans="1:8" x14ac:dyDescent="0.3">
      <c r="A702" t="s">
        <v>1365</v>
      </c>
      <c r="B702" t="s">
        <v>1366</v>
      </c>
      <c r="C702" t="s">
        <v>1367</v>
      </c>
      <c r="D702" t="s">
        <v>11</v>
      </c>
      <c r="E702">
        <v>183</v>
      </c>
      <c r="F702" t="s">
        <v>1368</v>
      </c>
      <c r="G702">
        <v>-0.61484510311565621</v>
      </c>
      <c r="H702">
        <v>1.33618186918871</v>
      </c>
    </row>
    <row r="703" spans="1:8" x14ac:dyDescent="0.3">
      <c r="A703" t="s">
        <v>2916</v>
      </c>
      <c r="B703" t="s">
        <v>9</v>
      </c>
      <c r="C703" t="s">
        <v>2917</v>
      </c>
      <c r="D703" t="s">
        <v>11</v>
      </c>
      <c r="E703">
        <v>269</v>
      </c>
      <c r="G703">
        <v>-0.61484510299999995</v>
      </c>
      <c r="H703">
        <v>1.336181869</v>
      </c>
    </row>
    <row r="704" spans="1:8" x14ac:dyDescent="0.3">
      <c r="A704" t="s">
        <v>2686</v>
      </c>
      <c r="B704" t="s">
        <v>240</v>
      </c>
      <c r="C704" t="s">
        <v>2687</v>
      </c>
      <c r="D704" t="s">
        <v>11</v>
      </c>
      <c r="E704">
        <v>101</v>
      </c>
      <c r="G704">
        <v>0.422233001</v>
      </c>
      <c r="H704">
        <v>1.3361183759999999</v>
      </c>
    </row>
    <row r="705" spans="1:8" x14ac:dyDescent="0.3">
      <c r="A705" t="s">
        <v>2719</v>
      </c>
      <c r="B705" t="s">
        <v>2720</v>
      </c>
      <c r="C705" t="s">
        <v>2721</v>
      </c>
      <c r="D705" t="s">
        <v>11</v>
      </c>
      <c r="E705">
        <v>314</v>
      </c>
      <c r="F705" t="s">
        <v>2722</v>
      </c>
      <c r="G705">
        <v>0.28924428499999999</v>
      </c>
      <c r="H705">
        <v>1.3361183759999999</v>
      </c>
    </row>
    <row r="706" spans="1:8" x14ac:dyDescent="0.3">
      <c r="A706" t="s">
        <v>2894</v>
      </c>
      <c r="B706" t="s">
        <v>2895</v>
      </c>
      <c r="C706" t="s">
        <v>2896</v>
      </c>
      <c r="D706" t="s">
        <v>11</v>
      </c>
      <c r="E706">
        <v>82</v>
      </c>
      <c r="F706" t="s">
        <v>2897</v>
      </c>
      <c r="G706">
        <v>-0.59291922500000005</v>
      </c>
      <c r="H706">
        <v>1.3361183759999999</v>
      </c>
    </row>
    <row r="707" spans="1:8" x14ac:dyDescent="0.3">
      <c r="A707" t="s">
        <v>2929</v>
      </c>
      <c r="B707" t="s">
        <v>2930</v>
      </c>
      <c r="C707" t="s">
        <v>2931</v>
      </c>
      <c r="D707" t="s">
        <v>11</v>
      </c>
      <c r="E707">
        <v>740</v>
      </c>
      <c r="G707">
        <v>-0.64611216400000004</v>
      </c>
      <c r="H707">
        <v>1.3361183759999999</v>
      </c>
    </row>
    <row r="708" spans="1:8" x14ac:dyDescent="0.3">
      <c r="A708" t="s">
        <v>2956</v>
      </c>
      <c r="B708" t="s">
        <v>9</v>
      </c>
      <c r="C708" t="s">
        <v>2957</v>
      </c>
      <c r="D708" t="s">
        <v>11</v>
      </c>
      <c r="E708">
        <v>241</v>
      </c>
      <c r="G708">
        <v>-0.73216460800000005</v>
      </c>
      <c r="H708">
        <v>1.3361183759999999</v>
      </c>
    </row>
    <row r="709" spans="1:8" x14ac:dyDescent="0.3">
      <c r="A709" t="s">
        <v>2966</v>
      </c>
      <c r="B709" t="s">
        <v>9</v>
      </c>
      <c r="C709" t="s">
        <v>2967</v>
      </c>
      <c r="D709" t="s">
        <v>11</v>
      </c>
      <c r="E709">
        <v>475</v>
      </c>
      <c r="G709">
        <v>-0.80087735800000004</v>
      </c>
      <c r="H709">
        <v>1.3361183759999999</v>
      </c>
    </row>
    <row r="710" spans="1:8" x14ac:dyDescent="0.3">
      <c r="A710" t="s">
        <v>903</v>
      </c>
      <c r="B710" t="s">
        <v>899</v>
      </c>
      <c r="C710" t="s">
        <v>904</v>
      </c>
      <c r="D710" t="s">
        <v>11</v>
      </c>
      <c r="E710">
        <v>235</v>
      </c>
      <c r="G710">
        <v>0.42223300068304781</v>
      </c>
      <c r="H710">
        <v>1.33611837598987</v>
      </c>
    </row>
    <row r="711" spans="1:8" x14ac:dyDescent="0.3">
      <c r="A711" t="s">
        <v>981</v>
      </c>
      <c r="B711" t="s">
        <v>982</v>
      </c>
      <c r="C711" t="s">
        <v>983</v>
      </c>
      <c r="D711" t="s">
        <v>11</v>
      </c>
      <c r="E711">
        <v>99</v>
      </c>
      <c r="G711">
        <v>0.28924428515664247</v>
      </c>
      <c r="H711">
        <v>1.33611837598987</v>
      </c>
    </row>
    <row r="712" spans="1:8" x14ac:dyDescent="0.3">
      <c r="A712" t="s">
        <v>1297</v>
      </c>
      <c r="B712" t="s">
        <v>1298</v>
      </c>
      <c r="C712" t="s">
        <v>1299</v>
      </c>
      <c r="D712" t="s">
        <v>11</v>
      </c>
      <c r="E712">
        <v>371</v>
      </c>
      <c r="F712" t="s">
        <v>1300</v>
      </c>
      <c r="G712">
        <v>-0.5929192245494993</v>
      </c>
      <c r="H712">
        <v>1.33611837598987</v>
      </c>
    </row>
    <row r="713" spans="1:8" x14ac:dyDescent="0.3">
      <c r="A713" t="s">
        <v>1446</v>
      </c>
      <c r="B713" t="s">
        <v>1447</v>
      </c>
      <c r="C713" t="s">
        <v>1448</v>
      </c>
      <c r="D713" t="s">
        <v>11</v>
      </c>
      <c r="E713">
        <v>319</v>
      </c>
      <c r="G713">
        <v>-0.64611216371509261</v>
      </c>
      <c r="H713">
        <v>1.33611837598987</v>
      </c>
    </row>
    <row r="714" spans="1:8" x14ac:dyDescent="0.3">
      <c r="A714" t="s">
        <v>1611</v>
      </c>
      <c r="B714" t="s">
        <v>9</v>
      </c>
      <c r="C714" t="s">
        <v>1612</v>
      </c>
      <c r="D714" t="s">
        <v>11</v>
      </c>
      <c r="E714">
        <v>365</v>
      </c>
      <c r="G714">
        <v>-0.73216460790238502</v>
      </c>
      <c r="H714">
        <v>1.33611837598987</v>
      </c>
    </row>
    <row r="715" spans="1:8" x14ac:dyDescent="0.3">
      <c r="A715" t="s">
        <v>1722</v>
      </c>
      <c r="B715" t="s">
        <v>21</v>
      </c>
      <c r="C715" t="s">
        <v>1723</v>
      </c>
      <c r="D715" t="s">
        <v>11</v>
      </c>
      <c r="E715">
        <v>842</v>
      </c>
      <c r="G715">
        <v>-0.80087735798639936</v>
      </c>
      <c r="H715">
        <v>1.33611837598987</v>
      </c>
    </row>
    <row r="716" spans="1:8" x14ac:dyDescent="0.3">
      <c r="A716" t="s">
        <v>1426</v>
      </c>
      <c r="B716" t="s">
        <v>1427</v>
      </c>
      <c r="C716" t="s">
        <v>1428</v>
      </c>
      <c r="D716" t="s">
        <v>11</v>
      </c>
      <c r="E716">
        <v>322</v>
      </c>
      <c r="G716">
        <v>-0.63710935733413976</v>
      </c>
      <c r="H716">
        <v>1.3361033670699201</v>
      </c>
    </row>
    <row r="717" spans="1:8" x14ac:dyDescent="0.3">
      <c r="A717" t="s">
        <v>2926</v>
      </c>
      <c r="B717" t="s">
        <v>2927</v>
      </c>
      <c r="C717" t="s">
        <v>2928</v>
      </c>
      <c r="D717" t="s">
        <v>11</v>
      </c>
      <c r="E717">
        <v>238</v>
      </c>
      <c r="G717">
        <v>-0.63710935700000004</v>
      </c>
      <c r="H717">
        <v>1.336103367</v>
      </c>
    </row>
    <row r="718" spans="1:8" x14ac:dyDescent="0.3">
      <c r="A718" t="s">
        <v>2825</v>
      </c>
      <c r="B718" t="s">
        <v>2826</v>
      </c>
      <c r="C718" t="s">
        <v>2827</v>
      </c>
      <c r="D718" t="s">
        <v>11</v>
      </c>
      <c r="E718">
        <v>647</v>
      </c>
      <c r="F718" t="s">
        <v>2828</v>
      </c>
      <c r="G718">
        <v>-0.48398485299999999</v>
      </c>
      <c r="H718">
        <v>1.3356780880000001</v>
      </c>
    </row>
    <row r="719" spans="1:8" x14ac:dyDescent="0.3">
      <c r="A719" t="s">
        <v>1074</v>
      </c>
      <c r="B719" t="s">
        <v>1075</v>
      </c>
      <c r="C719" t="s">
        <v>1076</v>
      </c>
      <c r="D719" t="s">
        <v>11</v>
      </c>
      <c r="E719">
        <v>273</v>
      </c>
      <c r="F719" t="s">
        <v>1077</v>
      </c>
      <c r="G719">
        <v>-0.48398485299633537</v>
      </c>
      <c r="H719">
        <v>1.33567808789787</v>
      </c>
    </row>
    <row r="720" spans="1:8" x14ac:dyDescent="0.3">
      <c r="A720" t="s">
        <v>1044</v>
      </c>
      <c r="B720" t="s">
        <v>1045</v>
      </c>
      <c r="C720" t="s">
        <v>1046</v>
      </c>
      <c r="D720" t="s">
        <v>11</v>
      </c>
      <c r="E720">
        <v>254</v>
      </c>
      <c r="F720" t="s">
        <v>965</v>
      </c>
      <c r="G720">
        <v>-0.45997273074249273</v>
      </c>
      <c r="H720">
        <v>1.3353968253834001</v>
      </c>
    </row>
    <row r="721" spans="1:8" x14ac:dyDescent="0.3">
      <c r="A721" t="s">
        <v>1303</v>
      </c>
      <c r="B721" t="s">
        <v>1304</v>
      </c>
      <c r="C721" t="s">
        <v>1305</v>
      </c>
      <c r="D721" t="s">
        <v>11</v>
      </c>
      <c r="E721">
        <v>472</v>
      </c>
      <c r="G721">
        <v>-0.5929192245494993</v>
      </c>
      <c r="H721">
        <v>1.3353968253834001</v>
      </c>
    </row>
    <row r="722" spans="1:8" x14ac:dyDescent="0.3">
      <c r="A722" t="s">
        <v>2788</v>
      </c>
      <c r="B722" t="s">
        <v>914</v>
      </c>
      <c r="C722" t="s">
        <v>2789</v>
      </c>
      <c r="D722" t="s">
        <v>11</v>
      </c>
      <c r="E722">
        <v>112</v>
      </c>
      <c r="G722">
        <v>-0.45997273100000002</v>
      </c>
      <c r="H722">
        <v>1.3353968249999999</v>
      </c>
    </row>
    <row r="723" spans="1:8" x14ac:dyDescent="0.3">
      <c r="A723" t="s">
        <v>2898</v>
      </c>
      <c r="B723" t="s">
        <v>2899</v>
      </c>
      <c r="C723" t="s">
        <v>2900</v>
      </c>
      <c r="D723" t="s">
        <v>11</v>
      </c>
      <c r="E723">
        <v>219</v>
      </c>
      <c r="F723" t="s">
        <v>2901</v>
      </c>
      <c r="G723">
        <v>-0.59291922500000005</v>
      </c>
      <c r="H723">
        <v>1.3353968249999999</v>
      </c>
    </row>
    <row r="724" spans="1:8" x14ac:dyDescent="0.3">
      <c r="A724" t="s">
        <v>1824</v>
      </c>
      <c r="B724" t="s">
        <v>21</v>
      </c>
      <c r="C724" t="s">
        <v>1825</v>
      </c>
      <c r="D724" t="s">
        <v>11</v>
      </c>
      <c r="E724">
        <v>164</v>
      </c>
      <c r="G724">
        <v>-0.87567186499779814</v>
      </c>
      <c r="H724">
        <v>1.3351857220938801</v>
      </c>
    </row>
    <row r="725" spans="1:8" x14ac:dyDescent="0.3">
      <c r="A725" t="s">
        <v>2973</v>
      </c>
      <c r="B725" t="s">
        <v>2974</v>
      </c>
      <c r="C725" t="s">
        <v>2975</v>
      </c>
      <c r="D725" t="s">
        <v>11</v>
      </c>
      <c r="E725">
        <v>404</v>
      </c>
      <c r="G725">
        <v>-0.87567186500000005</v>
      </c>
      <c r="H725">
        <v>1.3351857220000001</v>
      </c>
    </row>
    <row r="726" spans="1:8" x14ac:dyDescent="0.3">
      <c r="A726" t="s">
        <v>767</v>
      </c>
      <c r="B726" t="s">
        <v>9</v>
      </c>
      <c r="C726" t="s">
        <v>768</v>
      </c>
      <c r="D726" t="s">
        <v>11</v>
      </c>
      <c r="E726">
        <v>451</v>
      </c>
      <c r="G726">
        <v>0.6191782160590692</v>
      </c>
      <c r="H726">
        <v>1.3344395153414199</v>
      </c>
    </row>
    <row r="727" spans="1:8" x14ac:dyDescent="0.3">
      <c r="A727" t="s">
        <v>984</v>
      </c>
      <c r="B727" t="s">
        <v>985</v>
      </c>
      <c r="C727" t="s">
        <v>986</v>
      </c>
      <c r="D727" t="s">
        <v>11</v>
      </c>
      <c r="E727">
        <v>436</v>
      </c>
      <c r="F727" t="s">
        <v>987</v>
      </c>
      <c r="G727">
        <v>0.2856981259581251</v>
      </c>
      <c r="H727">
        <v>1.3344395153414199</v>
      </c>
    </row>
    <row r="728" spans="1:8" x14ac:dyDescent="0.3">
      <c r="A728" t="s">
        <v>2652</v>
      </c>
      <c r="B728" t="s">
        <v>2653</v>
      </c>
      <c r="C728" t="s">
        <v>2654</v>
      </c>
      <c r="D728" t="s">
        <v>11</v>
      </c>
      <c r="E728">
        <v>518</v>
      </c>
      <c r="F728" t="s">
        <v>2655</v>
      </c>
      <c r="G728">
        <v>0.619178216</v>
      </c>
      <c r="H728">
        <v>1.3344395149999999</v>
      </c>
    </row>
    <row r="729" spans="1:8" x14ac:dyDescent="0.3">
      <c r="A729" t="s">
        <v>2723</v>
      </c>
      <c r="B729" t="s">
        <v>2724</v>
      </c>
      <c r="C729" t="s">
        <v>2725</v>
      </c>
      <c r="D729" t="s">
        <v>11</v>
      </c>
      <c r="E729">
        <v>800</v>
      </c>
      <c r="G729">
        <v>0.285698126</v>
      </c>
      <c r="H729">
        <v>1.3344395149999999</v>
      </c>
    </row>
    <row r="730" spans="1:8" x14ac:dyDescent="0.3">
      <c r="A730" t="s">
        <v>2637</v>
      </c>
      <c r="B730" t="s">
        <v>9</v>
      </c>
      <c r="C730" t="s">
        <v>2638</v>
      </c>
      <c r="D730" t="s">
        <v>11</v>
      </c>
      <c r="E730">
        <v>179</v>
      </c>
      <c r="G730">
        <v>0.78993786899999996</v>
      </c>
      <c r="H730">
        <v>1.3327565299999999</v>
      </c>
    </row>
    <row r="731" spans="1:8" x14ac:dyDescent="0.3">
      <c r="A731" t="s">
        <v>669</v>
      </c>
      <c r="B731" t="s">
        <v>670</v>
      </c>
      <c r="C731" t="s">
        <v>671</v>
      </c>
      <c r="D731" t="s">
        <v>11</v>
      </c>
      <c r="E731">
        <v>799</v>
      </c>
      <c r="G731">
        <v>0.78993786898019491</v>
      </c>
      <c r="H731">
        <v>1.3327565297169299</v>
      </c>
    </row>
    <row r="732" spans="1:8" x14ac:dyDescent="0.3">
      <c r="A732" t="s">
        <v>1036</v>
      </c>
      <c r="B732" t="s">
        <v>1037</v>
      </c>
      <c r="C732" t="s">
        <v>1038</v>
      </c>
      <c r="D732" t="s">
        <v>11</v>
      </c>
      <c r="E732">
        <v>247</v>
      </c>
      <c r="F732" t="s">
        <v>1039</v>
      </c>
      <c r="G732">
        <v>-0.45600928033515004</v>
      </c>
      <c r="H732">
        <v>1.3326931534042299</v>
      </c>
    </row>
    <row r="733" spans="1:8" x14ac:dyDescent="0.3">
      <c r="A733" t="s">
        <v>1237</v>
      </c>
      <c r="B733" t="s">
        <v>1238</v>
      </c>
      <c r="C733" t="s">
        <v>1239</v>
      </c>
      <c r="D733" t="s">
        <v>11</v>
      </c>
      <c r="E733">
        <v>635</v>
      </c>
      <c r="F733" t="s">
        <v>1240</v>
      </c>
      <c r="G733">
        <v>-0.56704059272389373</v>
      </c>
      <c r="H733">
        <v>1.3326931534042299</v>
      </c>
    </row>
    <row r="734" spans="1:8" x14ac:dyDescent="0.3">
      <c r="A734" t="s">
        <v>2782</v>
      </c>
      <c r="B734" t="s">
        <v>2779</v>
      </c>
      <c r="C734" t="s">
        <v>2783</v>
      </c>
      <c r="D734" t="s">
        <v>11</v>
      </c>
      <c r="E734">
        <v>172</v>
      </c>
      <c r="F734" t="s">
        <v>2781</v>
      </c>
      <c r="G734">
        <v>-0.45600928000000002</v>
      </c>
      <c r="H734">
        <v>1.3326931529999999</v>
      </c>
    </row>
    <row r="735" spans="1:8" x14ac:dyDescent="0.3">
      <c r="A735" t="s">
        <v>2875</v>
      </c>
      <c r="B735" t="s">
        <v>9</v>
      </c>
      <c r="C735" t="s">
        <v>2876</v>
      </c>
      <c r="D735" t="s">
        <v>11</v>
      </c>
      <c r="E735">
        <v>229</v>
      </c>
      <c r="G735">
        <v>-0.56704059299999998</v>
      </c>
      <c r="H735">
        <v>1.3326931529999999</v>
      </c>
    </row>
    <row r="736" spans="1:8" x14ac:dyDescent="0.3">
      <c r="A736" t="s">
        <v>2710</v>
      </c>
      <c r="B736" t="s">
        <v>1783</v>
      </c>
      <c r="C736" t="s">
        <v>2711</v>
      </c>
      <c r="D736" t="s">
        <v>11</v>
      </c>
      <c r="E736">
        <v>699</v>
      </c>
      <c r="G736">
        <v>0.31266517399999999</v>
      </c>
      <c r="H736">
        <v>1.3322421099999999</v>
      </c>
    </row>
    <row r="737" spans="1:8" x14ac:dyDescent="0.3">
      <c r="A737" t="s">
        <v>2879</v>
      </c>
      <c r="B737" t="s">
        <v>1387</v>
      </c>
      <c r="C737" t="s">
        <v>2880</v>
      </c>
      <c r="D737" t="s">
        <v>11</v>
      </c>
      <c r="E737">
        <v>240</v>
      </c>
      <c r="F737" t="s">
        <v>1389</v>
      </c>
      <c r="G737">
        <v>-0.57776699899999995</v>
      </c>
      <c r="H737">
        <v>1.3322421099999999</v>
      </c>
    </row>
    <row r="738" spans="1:8" x14ac:dyDescent="0.3">
      <c r="A738" t="s">
        <v>966</v>
      </c>
      <c r="B738" t="s">
        <v>906</v>
      </c>
      <c r="C738" t="s">
        <v>967</v>
      </c>
      <c r="D738" t="s">
        <v>11</v>
      </c>
      <c r="E738">
        <v>581</v>
      </c>
      <c r="F738" t="s">
        <v>908</v>
      </c>
      <c r="G738">
        <v>0.3126651735583944</v>
      </c>
      <c r="H738">
        <v>1.33224210959874</v>
      </c>
    </row>
    <row r="739" spans="1:8" x14ac:dyDescent="0.3">
      <c r="A739" t="s">
        <v>1254</v>
      </c>
      <c r="B739" t="s">
        <v>551</v>
      </c>
      <c r="C739" t="s">
        <v>1255</v>
      </c>
      <c r="D739" t="s">
        <v>11</v>
      </c>
      <c r="E739">
        <v>273</v>
      </c>
      <c r="G739">
        <v>-0.57776699931695219</v>
      </c>
      <c r="H739">
        <v>1.33224210959874</v>
      </c>
    </row>
    <row r="740" spans="1:8" x14ac:dyDescent="0.3">
      <c r="A740" t="s">
        <v>2661</v>
      </c>
      <c r="B740" t="s">
        <v>2662</v>
      </c>
      <c r="C740" t="s">
        <v>2663</v>
      </c>
      <c r="D740" t="s">
        <v>11</v>
      </c>
      <c r="E740">
        <v>192</v>
      </c>
      <c r="F740" t="s">
        <v>2664</v>
      </c>
      <c r="G740">
        <v>0.60312186999999995</v>
      </c>
      <c r="H740">
        <v>1.3313151030000001</v>
      </c>
    </row>
    <row r="741" spans="1:8" x14ac:dyDescent="0.3">
      <c r="A741" t="s">
        <v>594</v>
      </c>
      <c r="B741" t="s">
        <v>595</v>
      </c>
      <c r="C741" t="s">
        <v>596</v>
      </c>
      <c r="D741" t="s">
        <v>11</v>
      </c>
      <c r="E741">
        <v>242</v>
      </c>
      <c r="G741">
        <v>1.3126651735583945</v>
      </c>
      <c r="H741">
        <v>1.3313151026186401</v>
      </c>
    </row>
    <row r="742" spans="1:8" x14ac:dyDescent="0.3">
      <c r="A742" t="s">
        <v>775</v>
      </c>
      <c r="B742" t="s">
        <v>21</v>
      </c>
      <c r="C742" t="s">
        <v>776</v>
      </c>
      <c r="D742" t="s">
        <v>11</v>
      </c>
      <c r="E742">
        <v>192</v>
      </c>
      <c r="G742">
        <v>0.60312186983999638</v>
      </c>
      <c r="H742">
        <v>1.3313151026186401</v>
      </c>
    </row>
    <row r="743" spans="1:8" x14ac:dyDescent="0.3">
      <c r="A743" t="s">
        <v>2682</v>
      </c>
      <c r="B743" t="s">
        <v>9</v>
      </c>
      <c r="C743" t="s">
        <v>2683</v>
      </c>
      <c r="D743" t="s">
        <v>11</v>
      </c>
      <c r="E743">
        <v>126</v>
      </c>
      <c r="G743">
        <v>0.45838200400000001</v>
      </c>
      <c r="H743">
        <v>1.3296627089999999</v>
      </c>
    </row>
    <row r="744" spans="1:8" x14ac:dyDescent="0.3">
      <c r="A744" t="s">
        <v>2803</v>
      </c>
      <c r="B744" t="s">
        <v>2804</v>
      </c>
      <c r="C744" t="s">
        <v>2805</v>
      </c>
      <c r="D744" t="s">
        <v>11</v>
      </c>
      <c r="E744">
        <v>407</v>
      </c>
      <c r="G744">
        <v>-0.46593839799999998</v>
      </c>
      <c r="H744">
        <v>1.3296627089999999</v>
      </c>
    </row>
    <row r="745" spans="1:8" x14ac:dyDescent="0.3">
      <c r="A745" t="s">
        <v>415</v>
      </c>
      <c r="B745" t="s">
        <v>382</v>
      </c>
      <c r="C745" t="s">
        <v>416</v>
      </c>
      <c r="D745" t="s">
        <v>11</v>
      </c>
      <c r="E745">
        <v>274</v>
      </c>
      <c r="F745" t="s">
        <v>384</v>
      </c>
      <c r="G745">
        <v>1.3999913506641815</v>
      </c>
      <c r="H745">
        <v>1.32966270879662</v>
      </c>
    </row>
    <row r="746" spans="1:8" x14ac:dyDescent="0.3">
      <c r="A746" t="s">
        <v>480</v>
      </c>
      <c r="B746" t="s">
        <v>9</v>
      </c>
      <c r="C746" t="s">
        <v>481</v>
      </c>
      <c r="D746" t="s">
        <v>11</v>
      </c>
      <c r="E746">
        <v>127</v>
      </c>
      <c r="G746">
        <v>1.3617683594191536</v>
      </c>
      <c r="H746">
        <v>1.32966270879662</v>
      </c>
    </row>
    <row r="747" spans="1:8" x14ac:dyDescent="0.3">
      <c r="A747" t="s">
        <v>880</v>
      </c>
      <c r="B747" t="s">
        <v>881</v>
      </c>
      <c r="C747" t="s">
        <v>882</v>
      </c>
      <c r="D747" t="s">
        <v>11</v>
      </c>
      <c r="E747">
        <v>315</v>
      </c>
      <c r="F747" t="s">
        <v>883</v>
      </c>
      <c r="G747">
        <v>0.45838200415601316</v>
      </c>
      <c r="H747">
        <v>1.32966270879662</v>
      </c>
    </row>
    <row r="748" spans="1:8" x14ac:dyDescent="0.3">
      <c r="A748" t="s">
        <v>1056</v>
      </c>
      <c r="B748" t="s">
        <v>1057</v>
      </c>
      <c r="C748" t="s">
        <v>1058</v>
      </c>
      <c r="D748" t="s">
        <v>11</v>
      </c>
      <c r="E748">
        <v>230</v>
      </c>
      <c r="G748">
        <v>-0.46593839757888178</v>
      </c>
      <c r="H748">
        <v>1.32966270879662</v>
      </c>
    </row>
    <row r="749" spans="1:8" x14ac:dyDescent="0.3">
      <c r="A749" t="s">
        <v>2813</v>
      </c>
      <c r="B749" t="s">
        <v>2814</v>
      </c>
      <c r="C749" t="s">
        <v>2815</v>
      </c>
      <c r="D749" t="s">
        <v>11</v>
      </c>
      <c r="E749">
        <v>119</v>
      </c>
      <c r="F749" t="s">
        <v>2816</v>
      </c>
      <c r="G749">
        <v>-0.47393000000000002</v>
      </c>
      <c r="H749">
        <v>1.3291489999999999</v>
      </c>
    </row>
    <row r="750" spans="1:8" x14ac:dyDescent="0.3">
      <c r="A750" t="s">
        <v>2838</v>
      </c>
      <c r="B750" t="s">
        <v>9</v>
      </c>
      <c r="C750" t="s">
        <v>2839</v>
      </c>
      <c r="D750" t="s">
        <v>11</v>
      </c>
      <c r="E750">
        <v>149</v>
      </c>
      <c r="G750">
        <v>-0.51456999999999997</v>
      </c>
      <c r="H750">
        <v>1.3291489999999999</v>
      </c>
    </row>
    <row r="751" spans="1:8" x14ac:dyDescent="0.3">
      <c r="A751" t="s">
        <v>2944</v>
      </c>
      <c r="B751" t="s">
        <v>9</v>
      </c>
      <c r="C751" t="s">
        <v>2945</v>
      </c>
      <c r="D751" t="s">
        <v>11</v>
      </c>
      <c r="E751">
        <v>224</v>
      </c>
      <c r="G751">
        <v>-0.69665999999999995</v>
      </c>
      <c r="H751">
        <v>1.3291489999999999</v>
      </c>
    </row>
    <row r="752" spans="1:8" x14ac:dyDescent="0.3">
      <c r="A752" t="s">
        <v>2958</v>
      </c>
      <c r="B752" t="s">
        <v>21</v>
      </c>
      <c r="C752" t="s">
        <v>2959</v>
      </c>
      <c r="D752" t="s">
        <v>11</v>
      </c>
      <c r="E752">
        <v>222</v>
      </c>
      <c r="G752">
        <v>-0.73697000000000001</v>
      </c>
      <c r="H752">
        <v>1.3291489999999999</v>
      </c>
    </row>
    <row r="753" spans="1:8" x14ac:dyDescent="0.3">
      <c r="A753" t="s">
        <v>2960</v>
      </c>
      <c r="B753" t="s">
        <v>9</v>
      </c>
      <c r="C753" t="s">
        <v>2961</v>
      </c>
      <c r="D753" t="s">
        <v>11</v>
      </c>
      <c r="E753">
        <v>180</v>
      </c>
      <c r="G753">
        <v>-0.74177999999999999</v>
      </c>
      <c r="H753">
        <v>1.3291489999999999</v>
      </c>
    </row>
    <row r="754" spans="1:8" x14ac:dyDescent="0.3">
      <c r="A754" t="s">
        <v>2629</v>
      </c>
      <c r="B754" t="s">
        <v>2630</v>
      </c>
      <c r="C754" t="s">
        <v>2631</v>
      </c>
      <c r="D754" t="s">
        <v>11</v>
      </c>
      <c r="E754">
        <v>267</v>
      </c>
      <c r="G754">
        <v>0.81311419100000004</v>
      </c>
      <c r="H754">
        <v>1.3289191170000001</v>
      </c>
    </row>
    <row r="755" spans="1:8" x14ac:dyDescent="0.3">
      <c r="A755" t="s">
        <v>476</v>
      </c>
      <c r="B755" t="s">
        <v>9</v>
      </c>
      <c r="C755" t="s">
        <v>477</v>
      </c>
      <c r="D755" t="s">
        <v>11</v>
      </c>
      <c r="E755">
        <v>155</v>
      </c>
      <c r="G755">
        <v>1.3656925371975328</v>
      </c>
      <c r="H755">
        <v>1.3289191166071801</v>
      </c>
    </row>
    <row r="756" spans="1:8" x14ac:dyDescent="0.3">
      <c r="A756" t="s">
        <v>566</v>
      </c>
      <c r="B756" t="s">
        <v>567</v>
      </c>
      <c r="C756" t="s">
        <v>568</v>
      </c>
      <c r="D756" t="s">
        <v>11</v>
      </c>
      <c r="E756">
        <v>299</v>
      </c>
      <c r="F756" t="s">
        <v>569</v>
      </c>
      <c r="G756">
        <v>1.3253864146597736</v>
      </c>
      <c r="H756">
        <v>1.3289191166071801</v>
      </c>
    </row>
    <row r="757" spans="1:8" x14ac:dyDescent="0.3">
      <c r="A757" t="s">
        <v>646</v>
      </c>
      <c r="B757" t="s">
        <v>647</v>
      </c>
      <c r="C757" t="s">
        <v>648</v>
      </c>
      <c r="D757" t="s">
        <v>11</v>
      </c>
      <c r="E757">
        <v>289</v>
      </c>
      <c r="G757">
        <v>0.81311419134628904</v>
      </c>
      <c r="H757">
        <v>1.3289191166071801</v>
      </c>
    </row>
    <row r="758" spans="1:8" x14ac:dyDescent="0.3">
      <c r="A758" t="s">
        <v>864</v>
      </c>
      <c r="B758" t="s">
        <v>865</v>
      </c>
      <c r="C758" t="s">
        <v>866</v>
      </c>
      <c r="D758" t="s">
        <v>11</v>
      </c>
      <c r="E758">
        <v>454</v>
      </c>
      <c r="F758" t="s">
        <v>867</v>
      </c>
      <c r="G758">
        <v>0.47819525793916595</v>
      </c>
      <c r="H758">
        <v>1.3275461942173701</v>
      </c>
    </row>
    <row r="759" spans="1:8" x14ac:dyDescent="0.3">
      <c r="A759" t="s">
        <v>2680</v>
      </c>
      <c r="B759" t="s">
        <v>2348</v>
      </c>
      <c r="C759" t="s">
        <v>2681</v>
      </c>
      <c r="D759" t="s">
        <v>11</v>
      </c>
      <c r="E759">
        <v>781</v>
      </c>
      <c r="F759" t="s">
        <v>2350</v>
      </c>
      <c r="G759">
        <v>0.47819525800000001</v>
      </c>
      <c r="H759">
        <v>1.327546194</v>
      </c>
    </row>
    <row r="760" spans="1:8" x14ac:dyDescent="0.3">
      <c r="A760" t="s">
        <v>2766</v>
      </c>
      <c r="B760" t="s">
        <v>85</v>
      </c>
      <c r="C760" t="s">
        <v>2767</v>
      </c>
      <c r="D760" t="s">
        <v>11</v>
      </c>
      <c r="E760">
        <v>394</v>
      </c>
      <c r="G760">
        <v>-0.45008444600000003</v>
      </c>
      <c r="H760">
        <v>1.326836015</v>
      </c>
    </row>
    <row r="761" spans="1:8" x14ac:dyDescent="0.3">
      <c r="A761" t="s">
        <v>1033</v>
      </c>
      <c r="B761" t="s">
        <v>1034</v>
      </c>
      <c r="C761" t="s">
        <v>1035</v>
      </c>
      <c r="D761" t="s">
        <v>11</v>
      </c>
      <c r="E761">
        <v>195</v>
      </c>
      <c r="G761">
        <v>-0.45008444637804462</v>
      </c>
      <c r="H761">
        <v>1.3268360147967799</v>
      </c>
    </row>
    <row r="762" spans="1:8" x14ac:dyDescent="0.3">
      <c r="A762" t="s">
        <v>2634</v>
      </c>
      <c r="B762" t="s">
        <v>2635</v>
      </c>
      <c r="C762" t="s">
        <v>2636</v>
      </c>
      <c r="D762" t="s">
        <v>11</v>
      </c>
      <c r="E762">
        <v>247</v>
      </c>
      <c r="G762">
        <v>0.81064874799999997</v>
      </c>
      <c r="H762">
        <v>1.3262244560000001</v>
      </c>
    </row>
    <row r="763" spans="1:8" x14ac:dyDescent="0.3">
      <c r="A763" t="s">
        <v>653</v>
      </c>
      <c r="B763" t="s">
        <v>654</v>
      </c>
      <c r="C763" t="s">
        <v>655</v>
      </c>
      <c r="D763" t="s">
        <v>11</v>
      </c>
      <c r="E763">
        <v>316</v>
      </c>
      <c r="G763">
        <v>0.81064874778264595</v>
      </c>
      <c r="H763">
        <v>1.32622445568831</v>
      </c>
    </row>
    <row r="764" spans="1:8" x14ac:dyDescent="0.3">
      <c r="A764" t="s">
        <v>2014</v>
      </c>
      <c r="B764" t="s">
        <v>2015</v>
      </c>
      <c r="C764" t="s">
        <v>2016</v>
      </c>
      <c r="D764" t="s">
        <v>11</v>
      </c>
      <c r="E764">
        <v>95</v>
      </c>
      <c r="F764" t="s">
        <v>2017</v>
      </c>
      <c r="G764">
        <v>-0.9913696948565599</v>
      </c>
      <c r="H764">
        <v>1.32617064212604</v>
      </c>
    </row>
    <row r="765" spans="1:8" x14ac:dyDescent="0.3">
      <c r="A765" t="s">
        <v>2985</v>
      </c>
      <c r="B765" t="s">
        <v>1661</v>
      </c>
      <c r="C765" t="s">
        <v>2986</v>
      </c>
      <c r="D765" t="s">
        <v>11</v>
      </c>
      <c r="E765">
        <v>800</v>
      </c>
      <c r="G765">
        <v>-0.99136969500000005</v>
      </c>
      <c r="H765">
        <v>1.3261706419999999</v>
      </c>
    </row>
    <row r="766" spans="1:8" x14ac:dyDescent="0.3">
      <c r="A766" t="s">
        <v>993</v>
      </c>
      <c r="B766" t="s">
        <v>994</v>
      </c>
      <c r="C766" t="s">
        <v>995</v>
      </c>
      <c r="D766" t="s">
        <v>11</v>
      </c>
      <c r="E766">
        <v>142</v>
      </c>
      <c r="G766">
        <v>0.27738969881086384</v>
      </c>
      <c r="H766">
        <v>1.32614212128887</v>
      </c>
    </row>
    <row r="767" spans="1:8" x14ac:dyDescent="0.3">
      <c r="A767" t="s">
        <v>1063</v>
      </c>
      <c r="B767" t="s">
        <v>627</v>
      </c>
      <c r="C767" t="s">
        <v>1064</v>
      </c>
      <c r="D767" t="s">
        <v>11</v>
      </c>
      <c r="E767">
        <v>316</v>
      </c>
      <c r="F767" t="s">
        <v>629</v>
      </c>
      <c r="G767">
        <v>-0.46793244771096931</v>
      </c>
      <c r="H767">
        <v>1.32614212128887</v>
      </c>
    </row>
    <row r="768" spans="1:8" x14ac:dyDescent="0.3">
      <c r="A768" t="s">
        <v>1260</v>
      </c>
      <c r="B768" t="s">
        <v>1261</v>
      </c>
      <c r="C768" t="s">
        <v>1262</v>
      </c>
      <c r="D768" t="s">
        <v>11</v>
      </c>
      <c r="E768">
        <v>339</v>
      </c>
      <c r="G768">
        <v>-0.57992188402062606</v>
      </c>
      <c r="H768">
        <v>1.32614212128887</v>
      </c>
    </row>
    <row r="769" spans="1:8" x14ac:dyDescent="0.3">
      <c r="A769" t="s">
        <v>2729</v>
      </c>
      <c r="B769" t="s">
        <v>9</v>
      </c>
      <c r="C769" t="s">
        <v>2730</v>
      </c>
      <c r="D769" t="s">
        <v>11</v>
      </c>
      <c r="E769">
        <v>132</v>
      </c>
      <c r="G769">
        <v>0.27738969899999999</v>
      </c>
      <c r="H769">
        <v>1.326142121</v>
      </c>
    </row>
    <row r="770" spans="1:8" x14ac:dyDescent="0.3">
      <c r="A770" t="s">
        <v>2809</v>
      </c>
      <c r="B770" t="s">
        <v>2810</v>
      </c>
      <c r="C770" t="s">
        <v>2811</v>
      </c>
      <c r="D770" t="s">
        <v>11</v>
      </c>
      <c r="E770">
        <v>144</v>
      </c>
      <c r="F770" t="s">
        <v>2812</v>
      </c>
      <c r="G770">
        <v>-0.467932448</v>
      </c>
      <c r="H770">
        <v>1.326142121</v>
      </c>
    </row>
    <row r="771" spans="1:8" x14ac:dyDescent="0.3">
      <c r="A771" t="s">
        <v>2881</v>
      </c>
      <c r="B771" t="s">
        <v>2882</v>
      </c>
      <c r="C771" t="s">
        <v>2883</v>
      </c>
      <c r="D771" t="s">
        <v>11</v>
      </c>
      <c r="E771">
        <v>223</v>
      </c>
      <c r="G771">
        <v>-0.579921884</v>
      </c>
      <c r="H771">
        <v>1.326142121</v>
      </c>
    </row>
    <row r="772" spans="1:8" x14ac:dyDescent="0.3">
      <c r="A772" t="s">
        <v>2962</v>
      </c>
      <c r="B772" t="s">
        <v>9</v>
      </c>
      <c r="C772" t="s">
        <v>2963</v>
      </c>
      <c r="D772" t="s">
        <v>11</v>
      </c>
      <c r="E772">
        <v>179</v>
      </c>
      <c r="G772">
        <v>-0.77102742999999996</v>
      </c>
      <c r="H772">
        <v>1.3246734280000001</v>
      </c>
    </row>
    <row r="773" spans="1:8" x14ac:dyDescent="0.3">
      <c r="A773" t="s">
        <v>1683</v>
      </c>
      <c r="B773" t="s">
        <v>9</v>
      </c>
      <c r="C773" t="s">
        <v>1684</v>
      </c>
      <c r="D773" t="s">
        <v>11</v>
      </c>
      <c r="E773">
        <v>367</v>
      </c>
      <c r="G773">
        <v>-0.77102743023983933</v>
      </c>
      <c r="H773">
        <v>1.32467342777091</v>
      </c>
    </row>
    <row r="774" spans="1:8" x14ac:dyDescent="0.3">
      <c r="A774" t="s">
        <v>1026</v>
      </c>
      <c r="B774" t="s">
        <v>1027</v>
      </c>
      <c r="C774" t="s">
        <v>1028</v>
      </c>
      <c r="D774" t="s">
        <v>11</v>
      </c>
      <c r="E774">
        <v>293</v>
      </c>
      <c r="G774">
        <v>-0.44811489652827524</v>
      </c>
      <c r="H774">
        <v>1.3245481294849599</v>
      </c>
    </row>
    <row r="775" spans="1:8" x14ac:dyDescent="0.3">
      <c r="A775" t="s">
        <v>2764</v>
      </c>
      <c r="B775" t="s">
        <v>9</v>
      </c>
      <c r="C775" t="s">
        <v>2765</v>
      </c>
      <c r="D775" t="s">
        <v>11</v>
      </c>
      <c r="E775">
        <v>172</v>
      </c>
      <c r="G775">
        <v>-0.44811489700000001</v>
      </c>
      <c r="H775">
        <v>1.3245481290000001</v>
      </c>
    </row>
    <row r="776" spans="1:8" x14ac:dyDescent="0.3">
      <c r="A776" t="s">
        <v>2946</v>
      </c>
      <c r="B776" t="s">
        <v>585</v>
      </c>
      <c r="C776" t="s">
        <v>2947</v>
      </c>
      <c r="D776" t="s">
        <v>11</v>
      </c>
      <c r="E776">
        <v>255</v>
      </c>
      <c r="F776" t="s">
        <v>965</v>
      </c>
      <c r="G776">
        <v>-0.70368943900000003</v>
      </c>
      <c r="H776">
        <v>1.3236231919999999</v>
      </c>
    </row>
    <row r="777" spans="1:8" x14ac:dyDescent="0.3">
      <c r="A777" t="s">
        <v>1551</v>
      </c>
      <c r="B777" t="s">
        <v>1552</v>
      </c>
      <c r="C777" t="s">
        <v>1553</v>
      </c>
      <c r="D777" t="s">
        <v>11</v>
      </c>
      <c r="E777">
        <v>303</v>
      </c>
      <c r="G777">
        <v>-0.70368943929190764</v>
      </c>
      <c r="H777">
        <v>1.3236231917162</v>
      </c>
    </row>
    <row r="778" spans="1:8" x14ac:dyDescent="0.3">
      <c r="A778" t="s">
        <v>464</v>
      </c>
      <c r="B778" t="s">
        <v>465</v>
      </c>
      <c r="C778" t="s">
        <v>466</v>
      </c>
      <c r="D778" t="s">
        <v>11</v>
      </c>
      <c r="E778">
        <v>486</v>
      </c>
      <c r="F778" t="s">
        <v>467</v>
      </c>
      <c r="G778">
        <v>1.3735090155180074</v>
      </c>
      <c r="H778">
        <v>1.3231547994880899</v>
      </c>
    </row>
    <row r="779" spans="1:8" x14ac:dyDescent="0.3">
      <c r="A779" t="s">
        <v>570</v>
      </c>
      <c r="B779" t="s">
        <v>208</v>
      </c>
      <c r="C779" t="s">
        <v>571</v>
      </c>
      <c r="D779" t="s">
        <v>11</v>
      </c>
      <c r="E779">
        <v>389</v>
      </c>
      <c r="G779">
        <v>1.3230817895037326</v>
      </c>
      <c r="H779">
        <v>1.3231547994880899</v>
      </c>
    </row>
    <row r="780" spans="1:8" x14ac:dyDescent="0.3">
      <c r="A780" t="s">
        <v>771</v>
      </c>
      <c r="B780" t="s">
        <v>9</v>
      </c>
      <c r="C780" t="s">
        <v>772</v>
      </c>
      <c r="D780" t="s">
        <v>11</v>
      </c>
      <c r="E780">
        <v>257</v>
      </c>
      <c r="G780">
        <v>0.60407132366886085</v>
      </c>
      <c r="H780">
        <v>1.3231547994880899</v>
      </c>
    </row>
    <row r="781" spans="1:8" x14ac:dyDescent="0.3">
      <c r="A781" t="s">
        <v>1174</v>
      </c>
      <c r="B781" t="s">
        <v>1175</v>
      </c>
      <c r="C781" t="s">
        <v>1176</v>
      </c>
      <c r="D781" t="s">
        <v>11</v>
      </c>
      <c r="E781">
        <v>190</v>
      </c>
      <c r="F781" t="s">
        <v>1177</v>
      </c>
      <c r="G781">
        <v>-0.54582410681419791</v>
      </c>
      <c r="H781">
        <v>1.3231547994880899</v>
      </c>
    </row>
    <row r="782" spans="1:8" x14ac:dyDescent="0.3">
      <c r="A782" t="s">
        <v>1230</v>
      </c>
      <c r="B782" t="s">
        <v>1231</v>
      </c>
      <c r="C782" t="s">
        <v>1232</v>
      </c>
      <c r="D782" t="s">
        <v>11</v>
      </c>
      <c r="E782">
        <v>310</v>
      </c>
      <c r="G782">
        <v>-0.56490484837990262</v>
      </c>
      <c r="H782">
        <v>1.3231547994880899</v>
      </c>
    </row>
    <row r="783" spans="1:8" x14ac:dyDescent="0.3">
      <c r="A783" t="s">
        <v>1532</v>
      </c>
      <c r="B783" t="s">
        <v>1533</v>
      </c>
      <c r="C783" t="s">
        <v>1534</v>
      </c>
      <c r="D783" t="s">
        <v>11</v>
      </c>
      <c r="E783">
        <v>416</v>
      </c>
      <c r="F783" t="s">
        <v>1535</v>
      </c>
      <c r="G783">
        <v>-0.6966576055126692</v>
      </c>
      <c r="H783">
        <v>1.3231547994880899</v>
      </c>
    </row>
    <row r="784" spans="1:8" x14ac:dyDescent="0.3">
      <c r="A784" t="s">
        <v>2659</v>
      </c>
      <c r="B784" t="s">
        <v>2548</v>
      </c>
      <c r="C784" t="s">
        <v>2660</v>
      </c>
      <c r="D784" t="s">
        <v>11</v>
      </c>
      <c r="E784">
        <v>606</v>
      </c>
      <c r="F784" t="s">
        <v>2550</v>
      </c>
      <c r="G784">
        <v>0.60407132399999997</v>
      </c>
      <c r="H784">
        <v>1.3231547990000001</v>
      </c>
    </row>
    <row r="785" spans="1:8" x14ac:dyDescent="0.3">
      <c r="A785" t="s">
        <v>2857</v>
      </c>
      <c r="B785" t="s">
        <v>9</v>
      </c>
      <c r="C785" t="s">
        <v>2858</v>
      </c>
      <c r="D785" t="s">
        <v>11</v>
      </c>
      <c r="E785">
        <v>130</v>
      </c>
      <c r="G785">
        <v>-0.54582410699999995</v>
      </c>
      <c r="H785">
        <v>1.3231547990000001</v>
      </c>
    </row>
    <row r="786" spans="1:8" x14ac:dyDescent="0.3">
      <c r="A786" t="s">
        <v>2873</v>
      </c>
      <c r="B786" t="s">
        <v>1391</v>
      </c>
      <c r="C786" t="s">
        <v>2874</v>
      </c>
      <c r="D786" t="s">
        <v>11</v>
      </c>
      <c r="E786">
        <v>254</v>
      </c>
      <c r="G786">
        <v>-0.56490484799999996</v>
      </c>
      <c r="H786">
        <v>1.3231547990000001</v>
      </c>
    </row>
    <row r="787" spans="1:8" x14ac:dyDescent="0.3">
      <c r="A787" t="s">
        <v>2941</v>
      </c>
      <c r="B787" t="s">
        <v>2942</v>
      </c>
      <c r="C787" t="s">
        <v>2943</v>
      </c>
      <c r="D787" t="s">
        <v>11</v>
      </c>
      <c r="E787">
        <v>276</v>
      </c>
      <c r="G787">
        <v>-0.69665760600000004</v>
      </c>
      <c r="H787">
        <v>1.3231547990000001</v>
      </c>
    </row>
    <row r="788" spans="1:8" x14ac:dyDescent="0.3">
      <c r="A788" t="s">
        <v>2970</v>
      </c>
      <c r="B788" t="s">
        <v>2971</v>
      </c>
      <c r="C788" t="s">
        <v>2972</v>
      </c>
      <c r="D788" t="s">
        <v>11</v>
      </c>
      <c r="E788">
        <v>120</v>
      </c>
      <c r="G788">
        <v>-0.83650126800000002</v>
      </c>
      <c r="H788">
        <v>1.3226073730000001</v>
      </c>
    </row>
    <row r="789" spans="1:8" x14ac:dyDescent="0.3">
      <c r="A789" t="s">
        <v>1782</v>
      </c>
      <c r="B789" t="s">
        <v>1783</v>
      </c>
      <c r="C789" t="s">
        <v>1784</v>
      </c>
      <c r="D789" t="s">
        <v>11</v>
      </c>
      <c r="E789">
        <v>792</v>
      </c>
      <c r="G789">
        <v>-0.83650126771712052</v>
      </c>
      <c r="H789">
        <v>1.3226073728190499</v>
      </c>
    </row>
    <row r="790" spans="1:8" x14ac:dyDescent="0.3">
      <c r="A790" t="s">
        <v>2948</v>
      </c>
      <c r="B790" t="s">
        <v>39</v>
      </c>
      <c r="C790" t="s">
        <v>2949</v>
      </c>
      <c r="D790" t="s">
        <v>11</v>
      </c>
      <c r="E790">
        <v>137</v>
      </c>
      <c r="F790" t="s">
        <v>212</v>
      </c>
      <c r="G790">
        <v>-0.70604102099999999</v>
      </c>
      <c r="H790">
        <v>1.322530406</v>
      </c>
    </row>
    <row r="791" spans="1:8" x14ac:dyDescent="0.3">
      <c r="A791" t="s">
        <v>1556</v>
      </c>
      <c r="B791" t="s">
        <v>1557</v>
      </c>
      <c r="C791" t="s">
        <v>1558</v>
      </c>
      <c r="D791" t="s">
        <v>11</v>
      </c>
      <c r="E791">
        <v>615</v>
      </c>
      <c r="F791" t="s">
        <v>1559</v>
      </c>
      <c r="G791">
        <v>-0.70604102097130561</v>
      </c>
      <c r="H791">
        <v>1.32253040550505</v>
      </c>
    </row>
    <row r="792" spans="1:8" x14ac:dyDescent="0.3">
      <c r="A792" t="s">
        <v>2982</v>
      </c>
      <c r="B792" t="s">
        <v>2983</v>
      </c>
      <c r="C792" t="s">
        <v>2984</v>
      </c>
      <c r="D792" t="s">
        <v>11</v>
      </c>
      <c r="E792">
        <v>825</v>
      </c>
      <c r="G792">
        <v>-0.95735566299999997</v>
      </c>
      <c r="H792">
        <v>1.3209059510000001</v>
      </c>
    </row>
    <row r="793" spans="1:8" x14ac:dyDescent="0.3">
      <c r="A793" t="s">
        <v>1957</v>
      </c>
      <c r="B793" t="s">
        <v>1958</v>
      </c>
      <c r="C793" t="s">
        <v>1959</v>
      </c>
      <c r="D793" t="s">
        <v>11</v>
      </c>
      <c r="E793">
        <v>308</v>
      </c>
      <c r="F793" t="s">
        <v>1960</v>
      </c>
      <c r="G793">
        <v>-0.95735566259150628</v>
      </c>
      <c r="H793">
        <v>1.32090595075152</v>
      </c>
    </row>
    <row r="794" spans="1:8" x14ac:dyDescent="0.3">
      <c r="A794" t="s">
        <v>1096</v>
      </c>
      <c r="B794" t="s">
        <v>1097</v>
      </c>
      <c r="C794" t="s">
        <v>1098</v>
      </c>
      <c r="D794" t="s">
        <v>11</v>
      </c>
      <c r="E794">
        <v>607</v>
      </c>
      <c r="F794" t="s">
        <v>1099</v>
      </c>
      <c r="G794">
        <v>-0.50021787985268829</v>
      </c>
      <c r="H794">
        <v>1.3208883551339501</v>
      </c>
    </row>
    <row r="795" spans="1:8" x14ac:dyDescent="0.3">
      <c r="A795" t="s">
        <v>2836</v>
      </c>
      <c r="B795" t="s">
        <v>9</v>
      </c>
      <c r="C795" t="s">
        <v>2837</v>
      </c>
      <c r="D795" t="s">
        <v>11</v>
      </c>
      <c r="E795">
        <v>128</v>
      </c>
      <c r="G795">
        <v>-0.50021788</v>
      </c>
      <c r="H795">
        <v>1.3208883549999999</v>
      </c>
    </row>
    <row r="796" spans="1:8" x14ac:dyDescent="0.3">
      <c r="A796" t="s">
        <v>1453</v>
      </c>
      <c r="B796" t="s">
        <v>1454</v>
      </c>
      <c r="C796" t="s">
        <v>1455</v>
      </c>
      <c r="D796" t="s">
        <v>11</v>
      </c>
      <c r="E796">
        <v>403</v>
      </c>
      <c r="G796">
        <v>-0.65517150300255889</v>
      </c>
      <c r="H796">
        <v>1.32051256630883</v>
      </c>
    </row>
    <row r="797" spans="1:8" x14ac:dyDescent="0.3">
      <c r="A797" t="s">
        <v>2934</v>
      </c>
      <c r="B797" t="s">
        <v>2935</v>
      </c>
      <c r="C797" t="s">
        <v>2936</v>
      </c>
      <c r="D797" t="s">
        <v>11</v>
      </c>
      <c r="E797">
        <v>269</v>
      </c>
      <c r="G797">
        <v>-0.65517150300000004</v>
      </c>
      <c r="H797">
        <v>1.3205125660000001</v>
      </c>
    </row>
    <row r="798" spans="1:8" x14ac:dyDescent="0.3">
      <c r="A798" t="s">
        <v>2871</v>
      </c>
      <c r="B798" t="s">
        <v>9</v>
      </c>
      <c r="C798" t="s">
        <v>2872</v>
      </c>
      <c r="D798" t="s">
        <v>11</v>
      </c>
      <c r="E798">
        <v>191</v>
      </c>
      <c r="G798">
        <v>-0.562772261</v>
      </c>
      <c r="H798">
        <v>1.3203177559999999</v>
      </c>
    </row>
    <row r="799" spans="1:8" x14ac:dyDescent="0.3">
      <c r="A799" t="s">
        <v>1219</v>
      </c>
      <c r="B799" t="s">
        <v>1220</v>
      </c>
      <c r="C799" t="s">
        <v>1221</v>
      </c>
      <c r="D799" t="s">
        <v>11</v>
      </c>
      <c r="E799">
        <v>274</v>
      </c>
      <c r="F799" t="s">
        <v>1222</v>
      </c>
      <c r="G799">
        <v>-0.56277226108709022</v>
      </c>
      <c r="H799">
        <v>1.3203177555916299</v>
      </c>
    </row>
    <row r="800" spans="1:8" x14ac:dyDescent="0.3">
      <c r="A800" t="s">
        <v>2671</v>
      </c>
      <c r="B800" t="s">
        <v>2672</v>
      </c>
      <c r="C800" t="s">
        <v>2673</v>
      </c>
      <c r="D800" t="s">
        <v>11</v>
      </c>
      <c r="E800">
        <v>917</v>
      </c>
      <c r="F800" t="s">
        <v>2674</v>
      </c>
      <c r="G800">
        <v>0.54201035600000003</v>
      </c>
      <c r="H800">
        <v>1.319638184</v>
      </c>
    </row>
    <row r="801" spans="1:8" x14ac:dyDescent="0.3">
      <c r="A801" t="s">
        <v>808</v>
      </c>
      <c r="B801" t="s">
        <v>809</v>
      </c>
      <c r="C801" t="s">
        <v>810</v>
      </c>
      <c r="D801" t="s">
        <v>11</v>
      </c>
      <c r="E801">
        <v>295</v>
      </c>
      <c r="F801" t="s">
        <v>811</v>
      </c>
      <c r="G801">
        <v>0.54201035553660915</v>
      </c>
      <c r="H801">
        <v>1.3196381837790601</v>
      </c>
    </row>
    <row r="802" spans="1:8" x14ac:dyDescent="0.3">
      <c r="A802" t="s">
        <v>2775</v>
      </c>
      <c r="B802" t="s">
        <v>2776</v>
      </c>
      <c r="C802" t="s">
        <v>2777</v>
      </c>
      <c r="D802" t="s">
        <v>11</v>
      </c>
      <c r="E802">
        <v>275</v>
      </c>
      <c r="G802">
        <v>-0.45008444600000003</v>
      </c>
      <c r="H802">
        <v>1.318126433</v>
      </c>
    </row>
    <row r="803" spans="1:8" x14ac:dyDescent="0.3">
      <c r="A803" t="s">
        <v>1029</v>
      </c>
      <c r="B803" t="s">
        <v>1030</v>
      </c>
      <c r="C803" t="s">
        <v>1031</v>
      </c>
      <c r="D803" t="s">
        <v>11</v>
      </c>
      <c r="E803">
        <v>361</v>
      </c>
      <c r="F803" t="s">
        <v>1032</v>
      </c>
      <c r="G803">
        <v>-0.45008444637804462</v>
      </c>
      <c r="H803">
        <v>1.3181264329365601</v>
      </c>
    </row>
    <row r="804" spans="1:8" x14ac:dyDescent="0.3">
      <c r="A804" t="s">
        <v>584</v>
      </c>
      <c r="B804" t="s">
        <v>585</v>
      </c>
      <c r="C804" t="s">
        <v>586</v>
      </c>
      <c r="D804" t="s">
        <v>11</v>
      </c>
      <c r="E804">
        <v>232</v>
      </c>
      <c r="F804" t="s">
        <v>587</v>
      </c>
      <c r="G804">
        <v>1.3155662303189488</v>
      </c>
      <c r="H804">
        <v>1.3174587418272301</v>
      </c>
    </row>
    <row r="805" spans="1:8" x14ac:dyDescent="0.3">
      <c r="A805" t="s">
        <v>2846</v>
      </c>
      <c r="B805" t="s">
        <v>9</v>
      </c>
      <c r="C805" t="s">
        <v>2847</v>
      </c>
      <c r="D805" t="s">
        <v>11</v>
      </c>
      <c r="E805">
        <v>209</v>
      </c>
      <c r="G805">
        <v>-0.52491511700000004</v>
      </c>
      <c r="H805">
        <v>1.3169881109999999</v>
      </c>
    </row>
    <row r="806" spans="1:8" x14ac:dyDescent="0.3">
      <c r="A806" t="s">
        <v>1128</v>
      </c>
      <c r="B806" t="s">
        <v>9</v>
      </c>
      <c r="C806" t="s">
        <v>1129</v>
      </c>
      <c r="D806" t="s">
        <v>11</v>
      </c>
      <c r="E806">
        <v>60</v>
      </c>
      <c r="G806">
        <v>-0.52491511705121741</v>
      </c>
      <c r="H806">
        <v>1.31698811051424</v>
      </c>
    </row>
    <row r="807" spans="1:8" x14ac:dyDescent="0.3">
      <c r="A807" t="s">
        <v>1172</v>
      </c>
      <c r="B807" t="s">
        <v>9</v>
      </c>
      <c r="C807" t="s">
        <v>1173</v>
      </c>
      <c r="D807" t="s">
        <v>11</v>
      </c>
      <c r="E807">
        <v>380</v>
      </c>
      <c r="G807">
        <v>-0.54371951848927458</v>
      </c>
      <c r="H807">
        <v>1.31682953143421</v>
      </c>
    </row>
    <row r="808" spans="1:8" x14ac:dyDescent="0.3">
      <c r="A808" t="s">
        <v>2855</v>
      </c>
      <c r="B808" t="s">
        <v>9</v>
      </c>
      <c r="C808" t="s">
        <v>2856</v>
      </c>
      <c r="D808" t="s">
        <v>11</v>
      </c>
      <c r="E808">
        <v>162</v>
      </c>
      <c r="G808">
        <v>-0.54371951799999996</v>
      </c>
      <c r="H808">
        <v>1.316829531</v>
      </c>
    </row>
    <row r="809" spans="1:8" x14ac:dyDescent="0.3">
      <c r="A809" t="s">
        <v>2792</v>
      </c>
      <c r="B809" t="s">
        <v>2793</v>
      </c>
      <c r="C809" t="s">
        <v>2794</v>
      </c>
      <c r="D809" t="s">
        <v>11</v>
      </c>
      <c r="E809">
        <v>515</v>
      </c>
      <c r="F809" t="s">
        <v>2795</v>
      </c>
      <c r="G809">
        <v>-0.461958547</v>
      </c>
      <c r="H809">
        <v>1.3161096370000001</v>
      </c>
    </row>
    <row r="810" spans="1:8" x14ac:dyDescent="0.3">
      <c r="A810" t="s">
        <v>1047</v>
      </c>
      <c r="B810" t="s">
        <v>9</v>
      </c>
      <c r="C810" t="s">
        <v>1048</v>
      </c>
      <c r="D810" t="s">
        <v>11</v>
      </c>
      <c r="E810">
        <v>608</v>
      </c>
      <c r="G810">
        <v>-0.46195854666633646</v>
      </c>
      <c r="H810">
        <v>1.31610963695564</v>
      </c>
    </row>
    <row r="811" spans="1:8" x14ac:dyDescent="0.3">
      <c r="A811" t="s">
        <v>784</v>
      </c>
      <c r="B811" t="s">
        <v>785</v>
      </c>
      <c r="C811" t="s">
        <v>786</v>
      </c>
      <c r="D811" t="s">
        <v>11</v>
      </c>
      <c r="E811">
        <v>402</v>
      </c>
      <c r="G811">
        <v>0.57434375392001291</v>
      </c>
      <c r="H811">
        <v>1.3138752874315101</v>
      </c>
    </row>
    <row r="812" spans="1:8" x14ac:dyDescent="0.3">
      <c r="A812" t="s">
        <v>996</v>
      </c>
      <c r="B812" t="s">
        <v>997</v>
      </c>
      <c r="C812" t="s">
        <v>998</v>
      </c>
      <c r="D812" t="s">
        <v>11</v>
      </c>
      <c r="E812">
        <v>269</v>
      </c>
      <c r="F812" t="s">
        <v>999</v>
      </c>
      <c r="G812">
        <v>0.26543689604909837</v>
      </c>
      <c r="H812">
        <v>1.3138752874315101</v>
      </c>
    </row>
    <row r="813" spans="1:8" x14ac:dyDescent="0.3">
      <c r="A813" t="s">
        <v>1024</v>
      </c>
      <c r="B813" t="s">
        <v>9</v>
      </c>
      <c r="C813" t="s">
        <v>1025</v>
      </c>
      <c r="D813" t="s">
        <v>11</v>
      </c>
      <c r="E813">
        <v>124</v>
      </c>
      <c r="G813">
        <v>-0.43635373051593618</v>
      </c>
      <c r="H813">
        <v>1.3138752874315101</v>
      </c>
    </row>
    <row r="814" spans="1:8" x14ac:dyDescent="0.3">
      <c r="A814" t="s">
        <v>1766</v>
      </c>
      <c r="B814" t="s">
        <v>1767</v>
      </c>
      <c r="C814" t="s">
        <v>1768</v>
      </c>
      <c r="D814" t="s">
        <v>11</v>
      </c>
      <c r="E814">
        <v>149</v>
      </c>
      <c r="F814" t="s">
        <v>1769</v>
      </c>
      <c r="G814">
        <v>-0.8287931725818577</v>
      </c>
      <c r="H814">
        <v>1.3138752874315101</v>
      </c>
    </row>
    <row r="815" spans="1:8" x14ac:dyDescent="0.3">
      <c r="A815" t="s">
        <v>2669</v>
      </c>
      <c r="B815" t="s">
        <v>1763</v>
      </c>
      <c r="C815" t="s">
        <v>2670</v>
      </c>
      <c r="D815" t="s">
        <v>11</v>
      </c>
      <c r="E815">
        <v>437</v>
      </c>
      <c r="F815" t="s">
        <v>1765</v>
      </c>
      <c r="G815">
        <v>0.57434375400000004</v>
      </c>
      <c r="H815">
        <v>1.3138752869999999</v>
      </c>
    </row>
    <row r="816" spans="1:8" x14ac:dyDescent="0.3">
      <c r="A816" t="s">
        <v>2731</v>
      </c>
      <c r="B816" t="s">
        <v>2732</v>
      </c>
      <c r="C816" t="s">
        <v>2733</v>
      </c>
      <c r="D816" t="s">
        <v>11</v>
      </c>
      <c r="E816">
        <v>160</v>
      </c>
      <c r="F816" t="s">
        <v>2734</v>
      </c>
      <c r="G816">
        <v>0.26543689599999998</v>
      </c>
      <c r="H816">
        <v>1.3138752869999999</v>
      </c>
    </row>
    <row r="817" spans="1:8" x14ac:dyDescent="0.3">
      <c r="A817" t="s">
        <v>2761</v>
      </c>
      <c r="B817" t="s">
        <v>2762</v>
      </c>
      <c r="C817" t="s">
        <v>2763</v>
      </c>
      <c r="D817" t="s">
        <v>11</v>
      </c>
      <c r="E817">
        <v>257</v>
      </c>
      <c r="G817">
        <v>-0.43635373100000002</v>
      </c>
      <c r="H817">
        <v>1.3138752869999999</v>
      </c>
    </row>
    <row r="818" spans="1:8" x14ac:dyDescent="0.3">
      <c r="A818" t="s">
        <v>2968</v>
      </c>
      <c r="B818" t="s">
        <v>9</v>
      </c>
      <c r="C818" t="s">
        <v>2969</v>
      </c>
      <c r="D818" t="s">
        <v>11</v>
      </c>
      <c r="E818">
        <v>239</v>
      </c>
      <c r="G818">
        <v>-0.82879317299999999</v>
      </c>
      <c r="H818">
        <v>1.3138752869999999</v>
      </c>
    </row>
    <row r="819" spans="1:8" x14ac:dyDescent="0.3">
      <c r="A819" t="s">
        <v>1210</v>
      </c>
      <c r="B819" t="s">
        <v>1211</v>
      </c>
      <c r="C819" t="s">
        <v>1212</v>
      </c>
      <c r="D819" t="s">
        <v>11</v>
      </c>
      <c r="E819">
        <v>542</v>
      </c>
      <c r="F819" t="s">
        <v>1213</v>
      </c>
      <c r="G819">
        <v>-0.55427329665001579</v>
      </c>
      <c r="H819">
        <v>1.31118134201004</v>
      </c>
    </row>
    <row r="820" spans="1:8" x14ac:dyDescent="0.3">
      <c r="A820" t="s">
        <v>2859</v>
      </c>
      <c r="B820" t="s">
        <v>511</v>
      </c>
      <c r="C820" t="s">
        <v>2860</v>
      </c>
      <c r="D820" t="s">
        <v>11</v>
      </c>
      <c r="E820">
        <v>126</v>
      </c>
      <c r="F820" t="s">
        <v>2861</v>
      </c>
      <c r="G820">
        <v>-0.55427329700000005</v>
      </c>
      <c r="H820">
        <v>1.311181342</v>
      </c>
    </row>
    <row r="821" spans="1:8" x14ac:dyDescent="0.3">
      <c r="A821" t="s">
        <v>917</v>
      </c>
      <c r="B821" t="s">
        <v>9</v>
      </c>
      <c r="C821" t="s">
        <v>918</v>
      </c>
      <c r="D821" t="s">
        <v>11</v>
      </c>
      <c r="E821">
        <v>126</v>
      </c>
      <c r="G821">
        <v>0.38294386956899057</v>
      </c>
      <c r="H821">
        <v>1.3107161540502199</v>
      </c>
    </row>
    <row r="822" spans="1:8" x14ac:dyDescent="0.3">
      <c r="A822" t="s">
        <v>1000</v>
      </c>
      <c r="B822" t="s">
        <v>9</v>
      </c>
      <c r="C822" t="s">
        <v>1001</v>
      </c>
      <c r="D822" t="s">
        <v>11</v>
      </c>
      <c r="E822">
        <v>171</v>
      </c>
      <c r="G822">
        <v>0.26303440583379378</v>
      </c>
      <c r="H822">
        <v>1.3107161540502199</v>
      </c>
    </row>
    <row r="823" spans="1:8" x14ac:dyDescent="0.3">
      <c r="A823" t="s">
        <v>1946</v>
      </c>
      <c r="B823" t="s">
        <v>1947</v>
      </c>
      <c r="C823" t="s">
        <v>1948</v>
      </c>
      <c r="D823" t="s">
        <v>11</v>
      </c>
      <c r="E823">
        <v>222</v>
      </c>
      <c r="F823" t="s">
        <v>1949</v>
      </c>
      <c r="G823">
        <v>-0.95176381434715251</v>
      </c>
      <c r="H823">
        <v>1.3107161540502199</v>
      </c>
    </row>
    <row r="824" spans="1:8" x14ac:dyDescent="0.3">
      <c r="A824" t="s">
        <v>2691</v>
      </c>
      <c r="B824" t="s">
        <v>2692</v>
      </c>
      <c r="C824" t="s">
        <v>2693</v>
      </c>
      <c r="D824" t="s">
        <v>11</v>
      </c>
      <c r="E824">
        <v>106</v>
      </c>
      <c r="F824" t="s">
        <v>2694</v>
      </c>
      <c r="G824">
        <v>0.38294387000000002</v>
      </c>
      <c r="H824">
        <v>1.3107161540000001</v>
      </c>
    </row>
    <row r="825" spans="1:8" x14ac:dyDescent="0.3">
      <c r="A825" t="s">
        <v>2735</v>
      </c>
      <c r="B825" t="s">
        <v>133</v>
      </c>
      <c r="C825" t="s">
        <v>2736</v>
      </c>
      <c r="D825" t="s">
        <v>11</v>
      </c>
      <c r="E825">
        <v>374</v>
      </c>
      <c r="F825" t="s">
        <v>135</v>
      </c>
      <c r="G825">
        <v>0.263034406</v>
      </c>
      <c r="H825">
        <v>1.3107161540000001</v>
      </c>
    </row>
    <row r="826" spans="1:8" x14ac:dyDescent="0.3">
      <c r="A826" t="s">
        <v>2979</v>
      </c>
      <c r="B826" t="s">
        <v>21</v>
      </c>
      <c r="C826" t="s">
        <v>2980</v>
      </c>
      <c r="D826" t="s">
        <v>11</v>
      </c>
      <c r="E826">
        <v>440</v>
      </c>
      <c r="F826" t="s">
        <v>2981</v>
      </c>
      <c r="G826">
        <v>-0.95176381399999999</v>
      </c>
      <c r="H826">
        <v>1.3107161540000001</v>
      </c>
    </row>
    <row r="827" spans="1:8" x14ac:dyDescent="0.3">
      <c r="A827" t="s">
        <v>2918</v>
      </c>
      <c r="B827" t="s">
        <v>9</v>
      </c>
      <c r="C827" t="s">
        <v>2919</v>
      </c>
      <c r="D827" t="s">
        <v>11</v>
      </c>
      <c r="E827">
        <v>133</v>
      </c>
      <c r="G827">
        <v>-0.62148837700000004</v>
      </c>
      <c r="H827">
        <v>1.3088833019999999</v>
      </c>
    </row>
    <row r="828" spans="1:8" x14ac:dyDescent="0.3">
      <c r="A828" t="s">
        <v>1379</v>
      </c>
      <c r="B828" t="s">
        <v>1380</v>
      </c>
      <c r="C828" t="s">
        <v>1381</v>
      </c>
      <c r="D828" t="s">
        <v>11</v>
      </c>
      <c r="E828">
        <v>372</v>
      </c>
      <c r="F828" t="s">
        <v>1382</v>
      </c>
      <c r="G828">
        <v>-0.62148837674627011</v>
      </c>
      <c r="H828">
        <v>1.30888330193049</v>
      </c>
    </row>
    <row r="829" spans="1:8" x14ac:dyDescent="0.3">
      <c r="A829" t="s">
        <v>1283</v>
      </c>
      <c r="B829" t="s">
        <v>1284</v>
      </c>
      <c r="C829" t="s">
        <v>1285</v>
      </c>
      <c r="D829" t="s">
        <v>11</v>
      </c>
      <c r="E829">
        <v>115</v>
      </c>
      <c r="G829">
        <v>-0.58640591759082483</v>
      </c>
      <c r="H829">
        <v>1.3082901511329501</v>
      </c>
    </row>
    <row r="830" spans="1:8" x14ac:dyDescent="0.3">
      <c r="A830" t="s">
        <v>2890</v>
      </c>
      <c r="B830" t="s">
        <v>2891</v>
      </c>
      <c r="C830" t="s">
        <v>2892</v>
      </c>
      <c r="D830" t="s">
        <v>11</v>
      </c>
      <c r="E830">
        <v>285</v>
      </c>
      <c r="F830" t="s">
        <v>2893</v>
      </c>
      <c r="G830">
        <v>-0.58640591799999997</v>
      </c>
      <c r="H830">
        <v>1.308290151</v>
      </c>
    </row>
    <row r="831" spans="1:8" x14ac:dyDescent="0.3">
      <c r="A831" t="s">
        <v>1143</v>
      </c>
      <c r="B831" t="s">
        <v>9</v>
      </c>
      <c r="C831" t="s">
        <v>1144</v>
      </c>
      <c r="D831" t="s">
        <v>11</v>
      </c>
      <c r="E831">
        <v>150</v>
      </c>
      <c r="G831">
        <v>-0.53742411195779582</v>
      </c>
      <c r="H831">
        <v>1.30700919716333</v>
      </c>
    </row>
    <row r="832" spans="1:8" x14ac:dyDescent="0.3">
      <c r="A832" t="s">
        <v>2851</v>
      </c>
      <c r="B832" t="s">
        <v>9</v>
      </c>
      <c r="C832" t="s">
        <v>2852</v>
      </c>
      <c r="D832" t="s">
        <v>11</v>
      </c>
      <c r="E832">
        <v>182</v>
      </c>
      <c r="G832">
        <v>-0.53742411199999995</v>
      </c>
      <c r="H832">
        <v>1.307009197</v>
      </c>
    </row>
    <row r="833" spans="1:8" x14ac:dyDescent="0.3">
      <c r="A833" t="s">
        <v>2877</v>
      </c>
      <c r="B833" t="s">
        <v>2219</v>
      </c>
      <c r="C833" t="s">
        <v>2878</v>
      </c>
      <c r="D833" t="s">
        <v>11</v>
      </c>
      <c r="E833">
        <v>378</v>
      </c>
      <c r="G833">
        <v>-0.57346686199999997</v>
      </c>
      <c r="H833">
        <v>1.3058065679999999</v>
      </c>
    </row>
    <row r="834" spans="1:8" x14ac:dyDescent="0.3">
      <c r="A834" t="s">
        <v>1246</v>
      </c>
      <c r="B834" t="s">
        <v>1247</v>
      </c>
      <c r="C834" t="s">
        <v>1248</v>
      </c>
      <c r="D834" t="s">
        <v>11</v>
      </c>
      <c r="E834">
        <v>254</v>
      </c>
      <c r="F834" t="s">
        <v>1249</v>
      </c>
      <c r="G834">
        <v>-0.57346686188332663</v>
      </c>
      <c r="H834">
        <v>1.3058065675474699</v>
      </c>
    </row>
    <row r="835" spans="1:8" x14ac:dyDescent="0.3">
      <c r="A835" t="s">
        <v>498</v>
      </c>
      <c r="B835" t="s">
        <v>9</v>
      </c>
      <c r="C835" t="s">
        <v>499</v>
      </c>
      <c r="D835" t="s">
        <v>11</v>
      </c>
      <c r="E835">
        <v>109</v>
      </c>
      <c r="G835">
        <v>1.3533232911628965</v>
      </c>
      <c r="H835">
        <v>1.30580206243133</v>
      </c>
    </row>
    <row r="836" spans="1:8" x14ac:dyDescent="0.3">
      <c r="A836" t="s">
        <v>2862</v>
      </c>
      <c r="B836" t="s">
        <v>2863</v>
      </c>
      <c r="C836" t="s">
        <v>2864</v>
      </c>
      <c r="D836" t="s">
        <v>11</v>
      </c>
      <c r="E836">
        <v>138</v>
      </c>
      <c r="G836">
        <v>-0.55427329700000005</v>
      </c>
      <c r="H836">
        <v>1.3053388800000001</v>
      </c>
    </row>
    <row r="837" spans="1:8" x14ac:dyDescent="0.3">
      <c r="A837" t="s">
        <v>1206</v>
      </c>
      <c r="B837" t="s">
        <v>1207</v>
      </c>
      <c r="C837" t="s">
        <v>1208</v>
      </c>
      <c r="D837" t="s">
        <v>11</v>
      </c>
      <c r="E837">
        <v>317</v>
      </c>
      <c r="F837" t="s">
        <v>1209</v>
      </c>
      <c r="G837">
        <v>-0.55427329665001579</v>
      </c>
      <c r="H837">
        <v>1.30533887993035</v>
      </c>
    </row>
    <row r="838" spans="1:8" x14ac:dyDescent="0.3">
      <c r="A838" t="s">
        <v>2737</v>
      </c>
      <c r="B838" t="s">
        <v>2738</v>
      </c>
      <c r="C838" t="s">
        <v>2739</v>
      </c>
      <c r="D838" t="s">
        <v>11</v>
      </c>
      <c r="E838">
        <v>839</v>
      </c>
      <c r="F838" t="s">
        <v>2740</v>
      </c>
      <c r="G838">
        <v>0.25821738999999999</v>
      </c>
      <c r="H838">
        <v>1.304449457</v>
      </c>
    </row>
    <row r="839" spans="1:8" x14ac:dyDescent="0.3">
      <c r="A839" t="s">
        <v>1002</v>
      </c>
      <c r="B839" t="s">
        <v>1003</v>
      </c>
      <c r="C839" t="s">
        <v>1004</v>
      </c>
      <c r="D839" t="s">
        <v>11</v>
      </c>
      <c r="E839">
        <v>437</v>
      </c>
      <c r="F839" t="s">
        <v>1005</v>
      </c>
      <c r="G839">
        <v>0.25821738953601792</v>
      </c>
      <c r="H839">
        <v>1.3044494569576901</v>
      </c>
    </row>
    <row r="840" spans="1:8" x14ac:dyDescent="0.3">
      <c r="A840" t="s">
        <v>2642</v>
      </c>
      <c r="B840" t="s">
        <v>2643</v>
      </c>
      <c r="C840" t="s">
        <v>2644</v>
      </c>
      <c r="D840" t="s">
        <v>11</v>
      </c>
      <c r="E840">
        <v>429</v>
      </c>
      <c r="F840" t="s">
        <v>2645</v>
      </c>
      <c r="G840">
        <v>0.69955163300000001</v>
      </c>
      <c r="H840">
        <v>1.304251536</v>
      </c>
    </row>
    <row r="841" spans="1:8" x14ac:dyDescent="0.3">
      <c r="A841" t="s">
        <v>2675</v>
      </c>
      <c r="B841" t="s">
        <v>85</v>
      </c>
      <c r="C841" t="s">
        <v>2676</v>
      </c>
      <c r="D841" t="s">
        <v>11</v>
      </c>
      <c r="E841">
        <v>368</v>
      </c>
      <c r="G841">
        <v>0.48542682700000001</v>
      </c>
      <c r="H841">
        <v>1.304251536</v>
      </c>
    </row>
    <row r="842" spans="1:8" x14ac:dyDescent="0.3">
      <c r="A842" t="s">
        <v>2752</v>
      </c>
      <c r="B842" t="s">
        <v>9</v>
      </c>
      <c r="C842" t="s">
        <v>2753</v>
      </c>
      <c r="D842" t="s">
        <v>11</v>
      </c>
      <c r="E842">
        <v>364</v>
      </c>
      <c r="G842">
        <v>-0.42856588400000001</v>
      </c>
      <c r="H842">
        <v>1.304251536</v>
      </c>
    </row>
    <row r="843" spans="1:8" x14ac:dyDescent="0.3">
      <c r="A843" t="s">
        <v>2758</v>
      </c>
      <c r="B843" t="s">
        <v>2759</v>
      </c>
      <c r="C843" t="s">
        <v>2760</v>
      </c>
      <c r="D843" t="s">
        <v>11</v>
      </c>
      <c r="E843">
        <v>503</v>
      </c>
      <c r="G843">
        <v>-0.43050890800000002</v>
      </c>
      <c r="H843">
        <v>1.304251536</v>
      </c>
    </row>
    <row r="844" spans="1:8" x14ac:dyDescent="0.3">
      <c r="A844" t="s">
        <v>2784</v>
      </c>
      <c r="B844" t="s">
        <v>2785</v>
      </c>
      <c r="C844" t="s">
        <v>2786</v>
      </c>
      <c r="D844" t="s">
        <v>11</v>
      </c>
      <c r="E844">
        <v>247</v>
      </c>
      <c r="F844" t="s">
        <v>2787</v>
      </c>
      <c r="G844">
        <v>-0.45600928000000002</v>
      </c>
      <c r="H844">
        <v>1.304251536</v>
      </c>
    </row>
    <row r="845" spans="1:8" x14ac:dyDescent="0.3">
      <c r="A845" t="s">
        <v>2823</v>
      </c>
      <c r="B845" t="s">
        <v>9</v>
      </c>
      <c r="C845" t="s">
        <v>2824</v>
      </c>
      <c r="D845" t="s">
        <v>11</v>
      </c>
      <c r="E845">
        <v>338</v>
      </c>
      <c r="G845">
        <v>-0.47794425099999999</v>
      </c>
      <c r="H845">
        <v>1.304251536</v>
      </c>
    </row>
    <row r="846" spans="1:8" x14ac:dyDescent="0.3">
      <c r="A846" t="s">
        <v>2865</v>
      </c>
      <c r="B846" t="s">
        <v>2866</v>
      </c>
      <c r="C846" t="s">
        <v>2867</v>
      </c>
      <c r="D846" t="s">
        <v>11</v>
      </c>
      <c r="E846">
        <v>301</v>
      </c>
      <c r="F846" t="s">
        <v>2868</v>
      </c>
      <c r="G846">
        <v>-0.55427329700000005</v>
      </c>
      <c r="H846">
        <v>1.304251536</v>
      </c>
    </row>
    <row r="847" spans="1:8" x14ac:dyDescent="0.3">
      <c r="A847" t="s">
        <v>2939</v>
      </c>
      <c r="B847" t="s">
        <v>9</v>
      </c>
      <c r="C847" t="s">
        <v>2940</v>
      </c>
      <c r="D847" t="s">
        <v>11</v>
      </c>
      <c r="E847">
        <v>639</v>
      </c>
      <c r="G847">
        <v>-0.66657626599999997</v>
      </c>
      <c r="H847">
        <v>1.304251536</v>
      </c>
    </row>
    <row r="848" spans="1:8" x14ac:dyDescent="0.3">
      <c r="A848" t="s">
        <v>718</v>
      </c>
      <c r="B848" t="s">
        <v>719</v>
      </c>
      <c r="C848" t="s">
        <v>720</v>
      </c>
      <c r="D848" t="s">
        <v>11</v>
      </c>
      <c r="E848">
        <v>860</v>
      </c>
      <c r="G848">
        <v>0.69955163252308927</v>
      </c>
      <c r="H848">
        <v>1.3042515359987801</v>
      </c>
    </row>
    <row r="849" spans="1:8" x14ac:dyDescent="0.3">
      <c r="A849" t="s">
        <v>856</v>
      </c>
      <c r="B849" t="s">
        <v>857</v>
      </c>
      <c r="C849" t="s">
        <v>858</v>
      </c>
      <c r="D849" t="s">
        <v>11</v>
      </c>
      <c r="E849">
        <v>254</v>
      </c>
      <c r="F849" t="s">
        <v>859</v>
      </c>
      <c r="G849">
        <v>0.48542682717024171</v>
      </c>
      <c r="H849">
        <v>1.3042515359987801</v>
      </c>
    </row>
    <row r="850" spans="1:8" x14ac:dyDescent="0.3">
      <c r="A850" t="s">
        <v>1017</v>
      </c>
      <c r="B850" t="s">
        <v>9</v>
      </c>
      <c r="C850" t="s">
        <v>1018</v>
      </c>
      <c r="D850" t="s">
        <v>11</v>
      </c>
      <c r="E850">
        <v>79</v>
      </c>
      <c r="G850">
        <v>-0.42856588412349089</v>
      </c>
      <c r="H850">
        <v>1.3042515359987801</v>
      </c>
    </row>
    <row r="851" spans="1:8" x14ac:dyDescent="0.3">
      <c r="A851" t="s">
        <v>1021</v>
      </c>
      <c r="B851" t="s">
        <v>1022</v>
      </c>
      <c r="C851" t="s">
        <v>1023</v>
      </c>
      <c r="D851" t="s">
        <v>11</v>
      </c>
      <c r="E851">
        <v>518</v>
      </c>
      <c r="G851">
        <v>-0.43050890804128378</v>
      </c>
      <c r="H851">
        <v>1.3042515359987801</v>
      </c>
    </row>
    <row r="852" spans="1:8" x14ac:dyDescent="0.3">
      <c r="A852" t="s">
        <v>1040</v>
      </c>
      <c r="B852" t="s">
        <v>1041</v>
      </c>
      <c r="C852" t="s">
        <v>1042</v>
      </c>
      <c r="D852" t="s">
        <v>11</v>
      </c>
      <c r="E852">
        <v>77</v>
      </c>
      <c r="F852" t="s">
        <v>1043</v>
      </c>
      <c r="G852">
        <v>-0.45600928033515004</v>
      </c>
      <c r="H852">
        <v>1.3042515359987801</v>
      </c>
    </row>
    <row r="853" spans="1:8" x14ac:dyDescent="0.3">
      <c r="A853" t="s">
        <v>1069</v>
      </c>
      <c r="B853" t="s">
        <v>1070</v>
      </c>
      <c r="C853" t="s">
        <v>1071</v>
      </c>
      <c r="D853" t="s">
        <v>11</v>
      </c>
      <c r="E853">
        <v>216</v>
      </c>
      <c r="G853">
        <v>-0.4779442508390358</v>
      </c>
      <c r="H853">
        <v>1.3042515359987801</v>
      </c>
    </row>
    <row r="854" spans="1:8" x14ac:dyDescent="0.3">
      <c r="A854" t="s">
        <v>1197</v>
      </c>
      <c r="B854" t="s">
        <v>448</v>
      </c>
      <c r="C854" t="s">
        <v>1198</v>
      </c>
      <c r="D854" t="s">
        <v>11</v>
      </c>
      <c r="E854">
        <v>230</v>
      </c>
      <c r="F854" t="s">
        <v>495</v>
      </c>
      <c r="G854">
        <v>-0.55427329665001579</v>
      </c>
      <c r="H854">
        <v>1.3042515359987801</v>
      </c>
    </row>
    <row r="855" spans="1:8" x14ac:dyDescent="0.3">
      <c r="A855" t="s">
        <v>1474</v>
      </c>
      <c r="B855" t="s">
        <v>1475</v>
      </c>
      <c r="C855" t="s">
        <v>1476</v>
      </c>
      <c r="D855" t="s">
        <v>11</v>
      </c>
      <c r="E855">
        <v>522</v>
      </c>
      <c r="G855">
        <v>-0.66657626627480826</v>
      </c>
      <c r="H855">
        <v>1.3042515359987801</v>
      </c>
    </row>
    <row r="856" spans="1:8" x14ac:dyDescent="0.3">
      <c r="A856" t="s">
        <v>2741</v>
      </c>
      <c r="B856" t="s">
        <v>2219</v>
      </c>
      <c r="C856" t="s">
        <v>2742</v>
      </c>
      <c r="D856" t="s">
        <v>11</v>
      </c>
      <c r="E856">
        <v>93</v>
      </c>
      <c r="G856">
        <v>0.25701061800000002</v>
      </c>
      <c r="H856">
        <v>1.3040859929999999</v>
      </c>
    </row>
    <row r="857" spans="1:8" x14ac:dyDescent="0.3">
      <c r="A857" t="s">
        <v>1006</v>
      </c>
      <c r="B857" t="s">
        <v>1007</v>
      </c>
      <c r="C857" t="s">
        <v>1008</v>
      </c>
      <c r="D857" t="s">
        <v>11</v>
      </c>
      <c r="E857">
        <v>250</v>
      </c>
      <c r="G857">
        <v>0.25701061820602394</v>
      </c>
      <c r="H857">
        <v>1.30408599273849</v>
      </c>
    </row>
    <row r="858" spans="1:8" x14ac:dyDescent="0.3">
      <c r="A858" t="s">
        <v>1011</v>
      </c>
      <c r="B858" t="s">
        <v>1012</v>
      </c>
      <c r="C858" t="s">
        <v>1013</v>
      </c>
      <c r="D858" t="s">
        <v>11</v>
      </c>
      <c r="E858">
        <v>645</v>
      </c>
      <c r="F858" t="s">
        <v>1014</v>
      </c>
      <c r="G858">
        <v>-0.42662547355405567</v>
      </c>
      <c r="H858">
        <v>1.30372539216056</v>
      </c>
    </row>
    <row r="859" spans="1:8" x14ac:dyDescent="0.3">
      <c r="A859" t="s">
        <v>1019</v>
      </c>
      <c r="B859" t="s">
        <v>9</v>
      </c>
      <c r="C859" t="s">
        <v>1020</v>
      </c>
      <c r="D859" t="s">
        <v>11</v>
      </c>
      <c r="E859">
        <v>179</v>
      </c>
      <c r="G859">
        <v>-0.42856588412349089</v>
      </c>
      <c r="H859">
        <v>1.30372539216056</v>
      </c>
    </row>
    <row r="860" spans="1:8" x14ac:dyDescent="0.3">
      <c r="A860" t="s">
        <v>2747</v>
      </c>
      <c r="B860" t="s">
        <v>406</v>
      </c>
      <c r="C860" t="s">
        <v>2748</v>
      </c>
      <c r="D860" t="s">
        <v>11</v>
      </c>
      <c r="E860">
        <v>149</v>
      </c>
      <c r="F860" t="s">
        <v>2749</v>
      </c>
      <c r="G860">
        <v>-0.426625474</v>
      </c>
      <c r="H860">
        <v>1.303725392</v>
      </c>
    </row>
    <row r="861" spans="1:8" x14ac:dyDescent="0.3">
      <c r="A861" t="s">
        <v>2754</v>
      </c>
      <c r="B861" t="s">
        <v>2755</v>
      </c>
      <c r="C861" t="s">
        <v>2756</v>
      </c>
      <c r="D861" t="s">
        <v>11</v>
      </c>
      <c r="E861">
        <v>327</v>
      </c>
      <c r="F861" t="s">
        <v>2757</v>
      </c>
      <c r="G861">
        <v>-0.42856588400000001</v>
      </c>
      <c r="H861">
        <v>1.303725392</v>
      </c>
    </row>
    <row r="862" spans="1:8" x14ac:dyDescent="0.3">
      <c r="A862" t="s">
        <v>1009</v>
      </c>
      <c r="B862" t="s">
        <v>954</v>
      </c>
      <c r="C862" t="s">
        <v>1010</v>
      </c>
      <c r="D862" t="s">
        <v>11</v>
      </c>
      <c r="E862">
        <v>979</v>
      </c>
      <c r="G862">
        <v>0.25580283660271791</v>
      </c>
      <c r="H862">
        <v>1.3028766052041301</v>
      </c>
    </row>
    <row r="863" spans="1:8" x14ac:dyDescent="0.3">
      <c r="A863" t="s">
        <v>2743</v>
      </c>
      <c r="B863" t="s">
        <v>2744</v>
      </c>
      <c r="C863" t="s">
        <v>2745</v>
      </c>
      <c r="D863" t="s">
        <v>11</v>
      </c>
      <c r="E863">
        <v>161</v>
      </c>
      <c r="F863" t="s">
        <v>2746</v>
      </c>
      <c r="G863">
        <v>0.25580283700000001</v>
      </c>
      <c r="H863">
        <v>1.302876605</v>
      </c>
    </row>
    <row r="864" spans="1:8" x14ac:dyDescent="0.3">
      <c r="A864" t="s">
        <v>470</v>
      </c>
      <c r="B864" t="s">
        <v>21</v>
      </c>
      <c r="C864" t="s">
        <v>471</v>
      </c>
      <c r="D864" t="s">
        <v>11</v>
      </c>
      <c r="E864">
        <v>136</v>
      </c>
      <c r="G864">
        <v>1.3679301414318827</v>
      </c>
      <c r="H864">
        <v>1.3025063494724101</v>
      </c>
    </row>
    <row r="865" spans="1:8" x14ac:dyDescent="0.3">
      <c r="A865" t="s">
        <v>1015</v>
      </c>
      <c r="B865" t="s">
        <v>9</v>
      </c>
      <c r="C865" t="s">
        <v>1016</v>
      </c>
      <c r="D865" t="s">
        <v>11</v>
      </c>
      <c r="E865">
        <v>136</v>
      </c>
      <c r="G865">
        <v>-0.42662547355405567</v>
      </c>
      <c r="H865">
        <v>1.3025063494724101</v>
      </c>
    </row>
    <row r="866" spans="1:8" x14ac:dyDescent="0.3">
      <c r="A866" t="s">
        <v>2750</v>
      </c>
      <c r="B866" t="s">
        <v>9</v>
      </c>
      <c r="C866" t="s">
        <v>2751</v>
      </c>
      <c r="D866" t="s">
        <v>11</v>
      </c>
      <c r="E866">
        <v>115</v>
      </c>
      <c r="G866">
        <v>-0.426625474</v>
      </c>
      <c r="H866">
        <v>1.302506349</v>
      </c>
    </row>
    <row r="867" spans="1:8" x14ac:dyDescent="0.3">
      <c r="A867" t="s">
        <v>949</v>
      </c>
      <c r="B867" t="s">
        <v>9</v>
      </c>
      <c r="C867" t="s">
        <v>950</v>
      </c>
      <c r="D867" t="s">
        <v>11</v>
      </c>
      <c r="E867">
        <v>365</v>
      </c>
      <c r="G867">
        <v>0.33913738491958534</v>
      </c>
      <c r="H867">
        <v>1.30180571313119</v>
      </c>
    </row>
    <row r="868" spans="1:8" x14ac:dyDescent="0.3">
      <c r="A868" t="s">
        <v>1164</v>
      </c>
      <c r="B868" t="s">
        <v>1165</v>
      </c>
      <c r="C868" t="s">
        <v>1166</v>
      </c>
      <c r="D868" t="s">
        <v>11</v>
      </c>
      <c r="E868">
        <v>235</v>
      </c>
      <c r="F868" t="s">
        <v>1167</v>
      </c>
      <c r="G868">
        <v>-0.54161799584398684</v>
      </c>
      <c r="H868">
        <v>1.30180571313119</v>
      </c>
    </row>
    <row r="869" spans="1:8" x14ac:dyDescent="0.3">
      <c r="A869" t="s">
        <v>2704</v>
      </c>
      <c r="B869" t="s">
        <v>9</v>
      </c>
      <c r="C869" t="s">
        <v>2705</v>
      </c>
      <c r="D869" t="s">
        <v>11</v>
      </c>
      <c r="E869">
        <v>65</v>
      </c>
      <c r="G869">
        <v>0.33913738500000001</v>
      </c>
      <c r="H869">
        <v>1.301805713</v>
      </c>
    </row>
    <row r="870" spans="1:8" x14ac:dyDescent="0.3">
      <c r="A870" t="s">
        <v>2853</v>
      </c>
      <c r="B870" t="s">
        <v>9</v>
      </c>
      <c r="C870" t="s">
        <v>2854</v>
      </c>
      <c r="D870" t="s">
        <v>11</v>
      </c>
      <c r="E870">
        <v>158</v>
      </c>
      <c r="G870">
        <v>-0.54161799600000005</v>
      </c>
      <c r="H870">
        <v>1.301805713</v>
      </c>
    </row>
    <row r="871" spans="1:8" x14ac:dyDescent="0.3">
      <c r="A871" t="s">
        <v>988</v>
      </c>
      <c r="B871" t="s">
        <v>989</v>
      </c>
      <c r="C871" t="s">
        <v>990</v>
      </c>
      <c r="D871" t="s">
        <v>11</v>
      </c>
      <c r="E871">
        <v>327</v>
      </c>
      <c r="G871">
        <v>0.27857955045842336</v>
      </c>
      <c r="H871">
        <v>1.3016219470719701</v>
      </c>
    </row>
    <row r="872" spans="1:8" x14ac:dyDescent="0.3">
      <c r="A872" t="s">
        <v>2726</v>
      </c>
      <c r="B872" t="s">
        <v>2727</v>
      </c>
      <c r="C872" t="s">
        <v>2728</v>
      </c>
      <c r="D872" t="s">
        <v>11</v>
      </c>
      <c r="E872">
        <v>167</v>
      </c>
      <c r="G872">
        <v>0.27857955000000001</v>
      </c>
      <c r="H872">
        <v>1.3016219469999999</v>
      </c>
    </row>
    <row r="873" spans="1:8" x14ac:dyDescent="0.3">
      <c r="A873" t="s">
        <v>163</v>
      </c>
      <c r="B873" t="s">
        <v>164</v>
      </c>
      <c r="C873" t="s">
        <v>165</v>
      </c>
      <c r="D873" t="s">
        <v>11</v>
      </c>
      <c r="E873">
        <v>338</v>
      </c>
      <c r="F873" t="s">
        <v>166</v>
      </c>
      <c r="G873">
        <v>-2.2042299999999999</v>
      </c>
      <c r="H873">
        <v>1.296314</v>
      </c>
    </row>
    <row r="874" spans="1:8" x14ac:dyDescent="0.3">
      <c r="A874" t="s">
        <v>167</v>
      </c>
      <c r="B874" t="s">
        <v>168</v>
      </c>
      <c r="C874" t="s">
        <v>169</v>
      </c>
      <c r="D874" t="s">
        <v>11</v>
      </c>
      <c r="E874">
        <v>96</v>
      </c>
      <c r="F874" t="s">
        <v>170</v>
      </c>
      <c r="G874">
        <v>-1.23786</v>
      </c>
      <c r="H874">
        <v>1.2937799999999999</v>
      </c>
    </row>
    <row r="875" spans="1:8" x14ac:dyDescent="0.3">
      <c r="A875" t="s">
        <v>171</v>
      </c>
      <c r="B875" t="s">
        <v>172</v>
      </c>
      <c r="C875" t="s">
        <v>173</v>
      </c>
      <c r="D875" t="s">
        <v>11</v>
      </c>
      <c r="E875">
        <v>546</v>
      </c>
      <c r="F875" t="s">
        <v>174</v>
      </c>
      <c r="G875">
        <v>-0.63934999999999997</v>
      </c>
      <c r="H875">
        <v>1.265857</v>
      </c>
    </row>
    <row r="876" spans="1:8" x14ac:dyDescent="0.3">
      <c r="A876" t="s">
        <v>175</v>
      </c>
      <c r="B876" t="s">
        <v>176</v>
      </c>
      <c r="C876" t="s">
        <v>177</v>
      </c>
      <c r="D876" t="s">
        <v>11</v>
      </c>
      <c r="E876">
        <v>372</v>
      </c>
      <c r="F876" t="s">
        <v>178</v>
      </c>
      <c r="G876">
        <v>-0.92961000000000005</v>
      </c>
      <c r="H876">
        <v>1.265857</v>
      </c>
    </row>
    <row r="877" spans="1:8" x14ac:dyDescent="0.3">
      <c r="A877" t="s">
        <v>183</v>
      </c>
      <c r="B877" t="s">
        <v>184</v>
      </c>
      <c r="C877" t="s">
        <v>185</v>
      </c>
      <c r="D877" t="s">
        <v>11</v>
      </c>
      <c r="E877">
        <v>212</v>
      </c>
      <c r="F877" t="s">
        <v>186</v>
      </c>
      <c r="G877">
        <v>-1.86775</v>
      </c>
      <c r="H877">
        <v>1.260807</v>
      </c>
    </row>
    <row r="878" spans="1:8" x14ac:dyDescent="0.3">
      <c r="A878" t="s">
        <v>187</v>
      </c>
      <c r="B878" t="s">
        <v>188</v>
      </c>
      <c r="C878" t="s">
        <v>189</v>
      </c>
      <c r="D878" t="s">
        <v>11</v>
      </c>
      <c r="E878">
        <v>342</v>
      </c>
      <c r="F878" t="s">
        <v>190</v>
      </c>
      <c r="G878">
        <v>-1.2827900000000001</v>
      </c>
      <c r="H878">
        <v>1.260286</v>
      </c>
    </row>
    <row r="879" spans="1:8" x14ac:dyDescent="0.3">
      <c r="A879" t="s">
        <v>191</v>
      </c>
      <c r="B879" t="s">
        <v>192</v>
      </c>
      <c r="C879" t="s">
        <v>193</v>
      </c>
      <c r="D879" t="s">
        <v>11</v>
      </c>
      <c r="E879">
        <v>290</v>
      </c>
      <c r="F879" t="s">
        <v>194</v>
      </c>
      <c r="G879">
        <v>-1.28983</v>
      </c>
      <c r="H879">
        <v>1.260286</v>
      </c>
    </row>
    <row r="880" spans="1:8" x14ac:dyDescent="0.3">
      <c r="A880" t="s">
        <v>195</v>
      </c>
      <c r="B880" t="s">
        <v>196</v>
      </c>
      <c r="C880" t="s">
        <v>197</v>
      </c>
      <c r="D880" t="s">
        <v>11</v>
      </c>
      <c r="E880">
        <v>416</v>
      </c>
      <c r="F880" t="s">
        <v>198</v>
      </c>
      <c r="G880">
        <v>-1.3040099999999999</v>
      </c>
      <c r="H880">
        <v>1.260286</v>
      </c>
    </row>
    <row r="881" spans="1:8" x14ac:dyDescent="0.3">
      <c r="A881" t="s">
        <v>199</v>
      </c>
      <c r="B881" t="s">
        <v>200</v>
      </c>
      <c r="C881" t="s">
        <v>201</v>
      </c>
      <c r="D881" t="s">
        <v>11</v>
      </c>
      <c r="E881">
        <v>627</v>
      </c>
      <c r="F881" t="s">
        <v>202</v>
      </c>
      <c r="G881">
        <v>-1.63039</v>
      </c>
      <c r="H881">
        <v>1.252999</v>
      </c>
    </row>
    <row r="882" spans="1:8" x14ac:dyDescent="0.3">
      <c r="A882" t="s">
        <v>203</v>
      </c>
      <c r="B882" t="s">
        <v>204</v>
      </c>
      <c r="C882" t="s">
        <v>205</v>
      </c>
      <c r="D882" t="s">
        <v>11</v>
      </c>
      <c r="E882">
        <v>456</v>
      </c>
      <c r="F882" t="s">
        <v>206</v>
      </c>
      <c r="G882">
        <v>1.2310749999999999</v>
      </c>
      <c r="H882">
        <v>1.250381</v>
      </c>
    </row>
    <row r="883" spans="1:8" x14ac:dyDescent="0.3">
      <c r="A883" t="s">
        <v>207</v>
      </c>
      <c r="B883" t="s">
        <v>208</v>
      </c>
      <c r="C883" t="s">
        <v>209</v>
      </c>
      <c r="D883" t="s">
        <v>11</v>
      </c>
      <c r="E883">
        <v>99</v>
      </c>
      <c r="G883">
        <v>-1.8572599999999999</v>
      </c>
      <c r="H883">
        <v>1.249879</v>
      </c>
    </row>
    <row r="884" spans="1:8" x14ac:dyDescent="0.3">
      <c r="A884" t="s">
        <v>210</v>
      </c>
      <c r="B884" t="s">
        <v>208</v>
      </c>
      <c r="C884" t="s">
        <v>211</v>
      </c>
      <c r="D884" t="s">
        <v>11</v>
      </c>
      <c r="E884">
        <v>282</v>
      </c>
      <c r="F884" t="s">
        <v>212</v>
      </c>
      <c r="G884">
        <v>-1.8996999999999999</v>
      </c>
      <c r="H884">
        <v>1.2337910000000001</v>
      </c>
    </row>
    <row r="885" spans="1:8" x14ac:dyDescent="0.3">
      <c r="A885" t="s">
        <v>213</v>
      </c>
      <c r="B885" t="s">
        <v>214</v>
      </c>
      <c r="C885" t="s">
        <v>215</v>
      </c>
      <c r="D885" t="s">
        <v>11</v>
      </c>
      <c r="E885">
        <v>298</v>
      </c>
      <c r="F885" t="s">
        <v>216</v>
      </c>
      <c r="G885">
        <v>-1.84684</v>
      </c>
      <c r="H885">
        <v>1.22509</v>
      </c>
    </row>
    <row r="886" spans="1:8" x14ac:dyDescent="0.3">
      <c r="A886" t="s">
        <v>217</v>
      </c>
      <c r="B886" t="s">
        <v>218</v>
      </c>
      <c r="C886" t="s">
        <v>219</v>
      </c>
      <c r="D886" t="s">
        <v>11</v>
      </c>
      <c r="E886">
        <v>311</v>
      </c>
      <c r="F886" t="s">
        <v>220</v>
      </c>
      <c r="G886">
        <v>0.68257299999999999</v>
      </c>
      <c r="H886">
        <v>1.2212419999999999</v>
      </c>
    </row>
    <row r="887" spans="1:8" x14ac:dyDescent="0.3">
      <c r="A887" t="s">
        <v>221</v>
      </c>
      <c r="B887" t="s">
        <v>222</v>
      </c>
      <c r="C887" t="s">
        <v>223</v>
      </c>
      <c r="D887" t="s">
        <v>11</v>
      </c>
      <c r="E887">
        <v>924</v>
      </c>
      <c r="F887" t="s">
        <v>224</v>
      </c>
      <c r="G887">
        <v>0.40708100000000003</v>
      </c>
      <c r="H887">
        <v>1.2212419999999999</v>
      </c>
    </row>
    <row r="888" spans="1:8" x14ac:dyDescent="0.3">
      <c r="A888" t="s">
        <v>225</v>
      </c>
      <c r="B888" t="s">
        <v>226</v>
      </c>
      <c r="C888" t="s">
        <v>227</v>
      </c>
      <c r="D888" t="s">
        <v>11</v>
      </c>
      <c r="E888">
        <v>187</v>
      </c>
      <c r="F888" t="s">
        <v>228</v>
      </c>
      <c r="G888">
        <v>-1.0862000000000001</v>
      </c>
      <c r="H888">
        <v>1.2186950000000001</v>
      </c>
    </row>
    <row r="889" spans="1:8" x14ac:dyDescent="0.3">
      <c r="A889" t="s">
        <v>229</v>
      </c>
      <c r="B889" t="s">
        <v>230</v>
      </c>
      <c r="C889" t="s">
        <v>231</v>
      </c>
      <c r="D889" t="s">
        <v>11</v>
      </c>
      <c r="E889">
        <v>261</v>
      </c>
      <c r="F889" t="s">
        <v>232</v>
      </c>
      <c r="G889">
        <v>1.1140350000000001</v>
      </c>
      <c r="H889">
        <v>1.2182329999999999</v>
      </c>
    </row>
    <row r="890" spans="1:8" x14ac:dyDescent="0.3">
      <c r="A890" t="s">
        <v>233</v>
      </c>
      <c r="B890" t="s">
        <v>39</v>
      </c>
      <c r="C890" t="s">
        <v>234</v>
      </c>
      <c r="D890" t="s">
        <v>11</v>
      </c>
      <c r="E890">
        <v>266</v>
      </c>
      <c r="F890" t="s">
        <v>212</v>
      </c>
      <c r="G890">
        <v>1.002888</v>
      </c>
      <c r="H890">
        <v>1.206731</v>
      </c>
    </row>
    <row r="891" spans="1:8" x14ac:dyDescent="0.3">
      <c r="A891" t="s">
        <v>235</v>
      </c>
      <c r="B891" t="s">
        <v>236</v>
      </c>
      <c r="C891" t="s">
        <v>237</v>
      </c>
      <c r="D891" t="s">
        <v>11</v>
      </c>
      <c r="E891">
        <v>834</v>
      </c>
      <c r="F891" t="s">
        <v>238</v>
      </c>
      <c r="G891">
        <v>1.002888</v>
      </c>
      <c r="H891">
        <v>1.206731</v>
      </c>
    </row>
    <row r="892" spans="1:8" x14ac:dyDescent="0.3">
      <c r="A892" t="s">
        <v>239</v>
      </c>
      <c r="B892" t="s">
        <v>240</v>
      </c>
      <c r="C892" t="s">
        <v>241</v>
      </c>
      <c r="D892" t="s">
        <v>11</v>
      </c>
      <c r="E892">
        <v>389</v>
      </c>
      <c r="G892">
        <v>-1.08314</v>
      </c>
      <c r="H892">
        <v>1.206029</v>
      </c>
    </row>
    <row r="893" spans="1:8" x14ac:dyDescent="0.3">
      <c r="A893" t="s">
        <v>242</v>
      </c>
      <c r="B893" t="s">
        <v>240</v>
      </c>
      <c r="C893" t="s">
        <v>243</v>
      </c>
      <c r="D893" t="s">
        <v>11</v>
      </c>
      <c r="E893">
        <v>389</v>
      </c>
      <c r="G893">
        <v>-1.49411</v>
      </c>
      <c r="H893">
        <v>1.197524</v>
      </c>
    </row>
    <row r="894" spans="1:8" x14ac:dyDescent="0.3">
      <c r="A894" t="s">
        <v>244</v>
      </c>
      <c r="B894" t="s">
        <v>245</v>
      </c>
      <c r="C894" t="s">
        <v>246</v>
      </c>
      <c r="D894" t="s">
        <v>11</v>
      </c>
      <c r="E894">
        <v>280</v>
      </c>
      <c r="F894" t="s">
        <v>212</v>
      </c>
      <c r="G894">
        <v>1.005782</v>
      </c>
      <c r="H894">
        <v>1.196159</v>
      </c>
    </row>
    <row r="895" spans="1:8" x14ac:dyDescent="0.3">
      <c r="A895" t="s">
        <v>247</v>
      </c>
      <c r="B895" t="s">
        <v>248</v>
      </c>
      <c r="C895" t="s">
        <v>249</v>
      </c>
      <c r="D895" t="s">
        <v>11</v>
      </c>
      <c r="E895">
        <v>52</v>
      </c>
      <c r="G895">
        <v>-1.2688200000000001</v>
      </c>
      <c r="H895">
        <v>1.1885490000000001</v>
      </c>
    </row>
    <row r="896" spans="1:8" x14ac:dyDescent="0.3">
      <c r="A896" t="s">
        <v>250</v>
      </c>
      <c r="B896" t="s">
        <v>251</v>
      </c>
      <c r="C896" t="s">
        <v>252</v>
      </c>
      <c r="D896" t="s">
        <v>11</v>
      </c>
      <c r="E896">
        <v>358</v>
      </c>
      <c r="G896">
        <v>-1.7036899999999999</v>
      </c>
      <c r="H896">
        <v>1.1861299999999999</v>
      </c>
    </row>
    <row r="897" spans="1:8" x14ac:dyDescent="0.3">
      <c r="A897" t="s">
        <v>253</v>
      </c>
      <c r="B897" t="s">
        <v>254</v>
      </c>
      <c r="C897" t="s">
        <v>255</v>
      </c>
      <c r="D897" t="s">
        <v>11</v>
      </c>
      <c r="E897">
        <v>574</v>
      </c>
      <c r="G897">
        <v>-2.1328900000000002</v>
      </c>
      <c r="H897">
        <v>1.1833100000000001</v>
      </c>
    </row>
    <row r="898" spans="1:8" x14ac:dyDescent="0.3">
      <c r="A898" t="s">
        <v>256</v>
      </c>
      <c r="B898" t="s">
        <v>257</v>
      </c>
      <c r="C898" t="s">
        <v>258</v>
      </c>
      <c r="D898" t="s">
        <v>11</v>
      </c>
      <c r="E898">
        <v>510</v>
      </c>
      <c r="G898">
        <v>-2.07097</v>
      </c>
      <c r="H898">
        <v>1.1697040000000001</v>
      </c>
    </row>
    <row r="899" spans="1:8" x14ac:dyDescent="0.3">
      <c r="A899" t="s">
        <v>259</v>
      </c>
      <c r="B899" t="s">
        <v>260</v>
      </c>
      <c r="C899" t="s">
        <v>261</v>
      </c>
      <c r="D899" t="s">
        <v>11</v>
      </c>
      <c r="E899">
        <v>522</v>
      </c>
      <c r="G899">
        <v>-1.2688200000000001</v>
      </c>
      <c r="H899">
        <v>1.168712</v>
      </c>
    </row>
    <row r="900" spans="1:8" x14ac:dyDescent="0.3">
      <c r="A900" t="s">
        <v>262</v>
      </c>
      <c r="B900" t="s">
        <v>263</v>
      </c>
      <c r="C900" t="s">
        <v>264</v>
      </c>
      <c r="D900" t="s">
        <v>11</v>
      </c>
      <c r="E900">
        <v>366</v>
      </c>
      <c r="G900">
        <v>-1.6574500000000001</v>
      </c>
      <c r="H900">
        <v>1.1666300000000001</v>
      </c>
    </row>
    <row r="901" spans="1:8" x14ac:dyDescent="0.3">
      <c r="A901" t="s">
        <v>268</v>
      </c>
      <c r="B901" t="s">
        <v>257</v>
      </c>
      <c r="C901" t="s">
        <v>269</v>
      </c>
      <c r="D901" t="s">
        <v>11</v>
      </c>
      <c r="E901">
        <v>525</v>
      </c>
      <c r="G901">
        <v>-1.07704</v>
      </c>
      <c r="H901">
        <v>1.163341</v>
      </c>
    </row>
    <row r="902" spans="1:8" x14ac:dyDescent="0.3">
      <c r="A902" t="s">
        <v>273</v>
      </c>
      <c r="B902" t="s">
        <v>274</v>
      </c>
      <c r="C902" t="s">
        <v>275</v>
      </c>
      <c r="D902" t="s">
        <v>11</v>
      </c>
      <c r="E902">
        <v>334</v>
      </c>
      <c r="F902" t="s">
        <v>276</v>
      </c>
      <c r="G902">
        <v>-1.08009</v>
      </c>
      <c r="H902">
        <v>1.163341</v>
      </c>
    </row>
    <row r="903" spans="1:8" x14ac:dyDescent="0.3">
      <c r="A903" t="s">
        <v>277</v>
      </c>
      <c r="B903" t="s">
        <v>278</v>
      </c>
      <c r="C903" t="s">
        <v>279</v>
      </c>
      <c r="D903" t="s">
        <v>11</v>
      </c>
      <c r="E903">
        <v>333</v>
      </c>
      <c r="G903">
        <v>-1.08009</v>
      </c>
      <c r="H903">
        <v>1.163341</v>
      </c>
    </row>
    <row r="904" spans="1:8" x14ac:dyDescent="0.3">
      <c r="A904" t="s">
        <v>280</v>
      </c>
      <c r="B904" t="s">
        <v>281</v>
      </c>
      <c r="C904" t="s">
        <v>282</v>
      </c>
      <c r="D904" t="s">
        <v>11</v>
      </c>
      <c r="E904">
        <v>423</v>
      </c>
      <c r="G904">
        <v>-1.2688200000000001</v>
      </c>
      <c r="H904">
        <v>1.1581429999999999</v>
      </c>
    </row>
    <row r="905" spans="1:8" x14ac:dyDescent="0.3">
      <c r="A905" t="s">
        <v>283</v>
      </c>
      <c r="B905" t="s">
        <v>284</v>
      </c>
      <c r="C905" t="s">
        <v>285</v>
      </c>
      <c r="D905" t="s">
        <v>11</v>
      </c>
      <c r="E905">
        <v>468</v>
      </c>
      <c r="G905">
        <v>-1.2412700000000001</v>
      </c>
      <c r="H905">
        <v>1.156965</v>
      </c>
    </row>
    <row r="906" spans="1:8" x14ac:dyDescent="0.3">
      <c r="A906" t="s">
        <v>286</v>
      </c>
      <c r="B906" t="s">
        <v>287</v>
      </c>
      <c r="C906" t="s">
        <v>288</v>
      </c>
      <c r="D906" t="s">
        <v>11</v>
      </c>
      <c r="E906">
        <v>116</v>
      </c>
      <c r="F906" t="s">
        <v>289</v>
      </c>
      <c r="G906">
        <v>-1.2481100000000001</v>
      </c>
      <c r="H906">
        <v>1.156965</v>
      </c>
    </row>
    <row r="907" spans="1:8" x14ac:dyDescent="0.3">
      <c r="A907" t="s">
        <v>290</v>
      </c>
      <c r="B907" t="s">
        <v>291</v>
      </c>
      <c r="C907" t="s">
        <v>292</v>
      </c>
      <c r="D907" t="s">
        <v>11</v>
      </c>
      <c r="E907">
        <v>596</v>
      </c>
      <c r="F907" t="s">
        <v>293</v>
      </c>
      <c r="G907">
        <v>-0.52492000000000005</v>
      </c>
      <c r="H907">
        <v>1.1373549999999999</v>
      </c>
    </row>
    <row r="908" spans="1:8" x14ac:dyDescent="0.3">
      <c r="A908" t="s">
        <v>294</v>
      </c>
      <c r="B908" t="s">
        <v>291</v>
      </c>
      <c r="C908" t="s">
        <v>295</v>
      </c>
      <c r="D908" t="s">
        <v>11</v>
      </c>
      <c r="E908">
        <v>462</v>
      </c>
      <c r="F908" t="s">
        <v>293</v>
      </c>
      <c r="G908">
        <v>-0.70604</v>
      </c>
      <c r="H908">
        <v>1.1373549999999999</v>
      </c>
    </row>
    <row r="909" spans="1:8" x14ac:dyDescent="0.3">
      <c r="A909" t="s">
        <v>296</v>
      </c>
      <c r="B909" t="s">
        <v>274</v>
      </c>
      <c r="C909" t="s">
        <v>297</v>
      </c>
      <c r="D909" t="s">
        <v>11</v>
      </c>
      <c r="E909">
        <v>335</v>
      </c>
      <c r="F909" t="s">
        <v>276</v>
      </c>
      <c r="G909">
        <v>1.2310749999999999</v>
      </c>
      <c r="H909">
        <v>1.136625</v>
      </c>
    </row>
    <row r="910" spans="1:8" x14ac:dyDescent="0.3">
      <c r="A910" t="s">
        <v>298</v>
      </c>
      <c r="B910" t="s">
        <v>299</v>
      </c>
      <c r="C910" t="s">
        <v>300</v>
      </c>
      <c r="D910" t="s">
        <v>11</v>
      </c>
      <c r="E910">
        <v>749</v>
      </c>
      <c r="G910">
        <v>1.2243170000000001</v>
      </c>
      <c r="H910">
        <v>1.131926</v>
      </c>
    </row>
    <row r="911" spans="1:8" x14ac:dyDescent="0.3">
      <c r="A911" t="s">
        <v>301</v>
      </c>
      <c r="B911" t="s">
        <v>302</v>
      </c>
      <c r="C911" t="s">
        <v>303</v>
      </c>
      <c r="D911" t="s">
        <v>11</v>
      </c>
      <c r="E911">
        <v>838</v>
      </c>
      <c r="G911">
        <v>1.259423</v>
      </c>
      <c r="H911">
        <v>1.1250230000000001</v>
      </c>
    </row>
    <row r="912" spans="1:8" x14ac:dyDescent="0.3">
      <c r="A912" t="s">
        <v>304</v>
      </c>
      <c r="B912" t="s">
        <v>305</v>
      </c>
      <c r="C912" t="s">
        <v>306</v>
      </c>
      <c r="D912" t="s">
        <v>11</v>
      </c>
      <c r="E912">
        <v>429</v>
      </c>
      <c r="F912" t="s">
        <v>307</v>
      </c>
      <c r="G912">
        <v>-0.37333</v>
      </c>
      <c r="H912">
        <v>1.119982</v>
      </c>
    </row>
    <row r="913" spans="1:8" x14ac:dyDescent="0.3">
      <c r="A913" t="s">
        <v>308</v>
      </c>
      <c r="B913" t="s">
        <v>309</v>
      </c>
      <c r="C913" t="s">
        <v>310</v>
      </c>
      <c r="D913" t="s">
        <v>11</v>
      </c>
      <c r="E913">
        <v>407</v>
      </c>
      <c r="G913">
        <v>-0.99712000000000001</v>
      </c>
      <c r="H913">
        <v>1.119982</v>
      </c>
    </row>
    <row r="914" spans="1:8" x14ac:dyDescent="0.3">
      <c r="A914" t="s">
        <v>311</v>
      </c>
      <c r="B914" t="s">
        <v>312</v>
      </c>
      <c r="C914" t="s">
        <v>313</v>
      </c>
      <c r="D914" t="s">
        <v>11</v>
      </c>
      <c r="E914">
        <v>71</v>
      </c>
      <c r="G914">
        <v>0.66448300000000005</v>
      </c>
      <c r="H914">
        <v>1.1188560000000001</v>
      </c>
    </row>
    <row r="915" spans="1:8" x14ac:dyDescent="0.3">
      <c r="A915" t="s">
        <v>314</v>
      </c>
      <c r="B915" t="s">
        <v>315</v>
      </c>
      <c r="C915" t="s">
        <v>316</v>
      </c>
      <c r="D915" t="s">
        <v>11</v>
      </c>
      <c r="E915">
        <v>287</v>
      </c>
      <c r="F915" t="s">
        <v>317</v>
      </c>
      <c r="G915">
        <v>0.37295200000000001</v>
      </c>
      <c r="H915">
        <v>1.1188560000000001</v>
      </c>
    </row>
    <row r="916" spans="1:8" x14ac:dyDescent="0.3">
      <c r="A916" t="s">
        <v>318</v>
      </c>
      <c r="B916" t="s">
        <v>319</v>
      </c>
      <c r="C916" t="s">
        <v>320</v>
      </c>
      <c r="D916" t="s">
        <v>11</v>
      </c>
      <c r="E916">
        <v>269</v>
      </c>
      <c r="G916">
        <v>1.100978</v>
      </c>
      <c r="H916">
        <v>1.098698</v>
      </c>
    </row>
    <row r="917" spans="1:8" x14ac:dyDescent="0.3">
      <c r="A917" t="s">
        <v>321</v>
      </c>
      <c r="B917" t="s">
        <v>322</v>
      </c>
      <c r="C917" t="s">
        <v>323</v>
      </c>
      <c r="D917" t="s">
        <v>11</v>
      </c>
      <c r="E917">
        <v>340</v>
      </c>
      <c r="F917" t="s">
        <v>324</v>
      </c>
      <c r="G917">
        <v>-1.3291599999999999</v>
      </c>
      <c r="H917">
        <v>1.0979650000000001</v>
      </c>
    </row>
    <row r="918" spans="1:8" x14ac:dyDescent="0.3">
      <c r="A918" t="s">
        <v>325</v>
      </c>
      <c r="B918" t="s">
        <v>326</v>
      </c>
      <c r="C918" t="s">
        <v>327</v>
      </c>
      <c r="D918" t="s">
        <v>11</v>
      </c>
      <c r="E918">
        <v>134</v>
      </c>
      <c r="G918">
        <v>-1.0740000000000001</v>
      </c>
      <c r="H918">
        <v>1.0971219999999999</v>
      </c>
    </row>
    <row r="919" spans="1:8" x14ac:dyDescent="0.3">
      <c r="A919" t="s">
        <v>328</v>
      </c>
      <c r="B919" t="s">
        <v>329</v>
      </c>
      <c r="C919" t="s">
        <v>330</v>
      </c>
      <c r="D919" t="s">
        <v>11</v>
      </c>
      <c r="E919">
        <v>486</v>
      </c>
      <c r="G919">
        <v>-1.6038399999999999</v>
      </c>
      <c r="H919">
        <v>1.0844590000000001</v>
      </c>
    </row>
    <row r="920" spans="1:8" x14ac:dyDescent="0.3">
      <c r="A920" t="s">
        <v>331</v>
      </c>
      <c r="B920" t="s">
        <v>332</v>
      </c>
      <c r="C920" t="s">
        <v>333</v>
      </c>
      <c r="D920" t="s">
        <v>11</v>
      </c>
      <c r="E920">
        <v>103</v>
      </c>
      <c r="F920" t="s">
        <v>334</v>
      </c>
      <c r="G920">
        <v>1.2009129999999999</v>
      </c>
      <c r="H920">
        <v>1.08342</v>
      </c>
    </row>
    <row r="921" spans="1:8" x14ac:dyDescent="0.3">
      <c r="A921" t="s">
        <v>335</v>
      </c>
      <c r="B921" t="s">
        <v>336</v>
      </c>
      <c r="C921" t="s">
        <v>337</v>
      </c>
      <c r="D921" t="s">
        <v>11</v>
      </c>
      <c r="E921">
        <v>235</v>
      </c>
      <c r="G921">
        <v>1.041944</v>
      </c>
      <c r="H921">
        <v>1.0831949999999999</v>
      </c>
    </row>
    <row r="922" spans="1:8" x14ac:dyDescent="0.3">
      <c r="A922" t="s">
        <v>338</v>
      </c>
      <c r="B922" t="s">
        <v>322</v>
      </c>
      <c r="C922" t="s">
        <v>339</v>
      </c>
      <c r="D922" t="s">
        <v>11</v>
      </c>
      <c r="E922">
        <v>343</v>
      </c>
      <c r="F922" t="s">
        <v>324</v>
      </c>
      <c r="G922">
        <v>0.86631499999999995</v>
      </c>
      <c r="H922">
        <v>1.0831949999999999</v>
      </c>
    </row>
    <row r="923" spans="1:8" x14ac:dyDescent="0.3">
      <c r="A923" t="s">
        <v>340</v>
      </c>
      <c r="B923" t="s">
        <v>341</v>
      </c>
      <c r="C923" t="s">
        <v>342</v>
      </c>
      <c r="D923" t="s">
        <v>11</v>
      </c>
      <c r="E923">
        <v>141</v>
      </c>
      <c r="G923">
        <v>0.46988600000000003</v>
      </c>
      <c r="H923">
        <v>1.0831949999999999</v>
      </c>
    </row>
    <row r="924" spans="1:8" x14ac:dyDescent="0.3">
      <c r="A924" t="s">
        <v>343</v>
      </c>
      <c r="B924" t="s">
        <v>344</v>
      </c>
      <c r="C924" t="s">
        <v>345</v>
      </c>
      <c r="D924" t="s">
        <v>11</v>
      </c>
      <c r="E924">
        <v>367</v>
      </c>
      <c r="F924" t="s">
        <v>346</v>
      </c>
      <c r="G924">
        <v>-0.50634999999999997</v>
      </c>
      <c r="H924">
        <v>1.0831949999999999</v>
      </c>
    </row>
    <row r="925" spans="1:8" x14ac:dyDescent="0.3">
      <c r="A925" t="s">
        <v>347</v>
      </c>
      <c r="B925" t="s">
        <v>348</v>
      </c>
      <c r="C925" t="s">
        <v>349</v>
      </c>
      <c r="D925" t="s">
        <v>11</v>
      </c>
      <c r="E925">
        <v>302</v>
      </c>
      <c r="G925">
        <v>-0.65971999999999997</v>
      </c>
      <c r="H925">
        <v>1.0831949999999999</v>
      </c>
    </row>
    <row r="926" spans="1:8" x14ac:dyDescent="0.3">
      <c r="A926" t="s">
        <v>350</v>
      </c>
      <c r="B926" t="s">
        <v>351</v>
      </c>
      <c r="C926" t="s">
        <v>352</v>
      </c>
      <c r="D926" t="s">
        <v>11</v>
      </c>
      <c r="E926">
        <v>374</v>
      </c>
      <c r="F926" t="s">
        <v>353</v>
      </c>
      <c r="G926">
        <v>-0.67115999999999998</v>
      </c>
      <c r="H926">
        <v>1.0831949999999999</v>
      </c>
    </row>
    <row r="927" spans="1:8" x14ac:dyDescent="0.3">
      <c r="A927" t="s">
        <v>354</v>
      </c>
      <c r="B927" t="s">
        <v>355</v>
      </c>
      <c r="C927" t="s">
        <v>356</v>
      </c>
      <c r="D927" t="s">
        <v>11</v>
      </c>
      <c r="E927">
        <v>177</v>
      </c>
      <c r="G927">
        <v>-0.74177999999999999</v>
      </c>
      <c r="H927">
        <v>1.0831949999999999</v>
      </c>
    </row>
    <row r="928" spans="1:8" x14ac:dyDescent="0.3">
      <c r="A928" t="s">
        <v>357</v>
      </c>
      <c r="B928" t="s">
        <v>358</v>
      </c>
      <c r="C928" t="s">
        <v>359</v>
      </c>
      <c r="D928" t="s">
        <v>11</v>
      </c>
      <c r="E928">
        <v>660</v>
      </c>
      <c r="G928">
        <v>-0.94342000000000004</v>
      </c>
      <c r="H928">
        <v>1.0831949999999999</v>
      </c>
    </row>
    <row r="929" spans="1:8" x14ac:dyDescent="0.3">
      <c r="A929" t="s">
        <v>360</v>
      </c>
      <c r="B929" t="s">
        <v>361</v>
      </c>
      <c r="C929" t="s">
        <v>362</v>
      </c>
      <c r="D929" t="s">
        <v>11</v>
      </c>
      <c r="E929">
        <v>207</v>
      </c>
      <c r="F929" t="s">
        <v>363</v>
      </c>
      <c r="G929">
        <v>-1.0679399999999999</v>
      </c>
      <c r="H929">
        <v>1.078811</v>
      </c>
    </row>
    <row r="930" spans="1:8" x14ac:dyDescent="0.3">
      <c r="A930" t="s">
        <v>364</v>
      </c>
      <c r="B930" t="s">
        <v>365</v>
      </c>
      <c r="C930" t="s">
        <v>366</v>
      </c>
      <c r="D930" t="s">
        <v>11</v>
      </c>
      <c r="E930">
        <v>386</v>
      </c>
      <c r="F930" t="s">
        <v>367</v>
      </c>
      <c r="G930">
        <v>-1.4900500000000001</v>
      </c>
      <c r="H930">
        <v>1.0781499999999999</v>
      </c>
    </row>
    <row r="931" spans="1:8" x14ac:dyDescent="0.3">
      <c r="A931" t="s">
        <v>368</v>
      </c>
      <c r="B931" t="s">
        <v>369</v>
      </c>
      <c r="C931" t="s">
        <v>370</v>
      </c>
      <c r="D931" t="s">
        <v>11</v>
      </c>
      <c r="E931">
        <v>231</v>
      </c>
      <c r="F931" t="s">
        <v>371</v>
      </c>
      <c r="G931">
        <v>-1.05589</v>
      </c>
      <c r="H931">
        <v>1.0690550000000001</v>
      </c>
    </row>
    <row r="932" spans="1:8" x14ac:dyDescent="0.3">
      <c r="A932" t="s">
        <v>372</v>
      </c>
      <c r="B932" t="s">
        <v>373</v>
      </c>
      <c r="C932" t="s">
        <v>374</v>
      </c>
      <c r="D932" t="s">
        <v>11</v>
      </c>
      <c r="E932">
        <v>372</v>
      </c>
      <c r="G932">
        <v>-1.0439400000000001</v>
      </c>
      <c r="H932">
        <v>1.067968</v>
      </c>
    </row>
    <row r="933" spans="1:8" x14ac:dyDescent="0.3">
      <c r="A933" t="s">
        <v>375</v>
      </c>
      <c r="B933" t="s">
        <v>376</v>
      </c>
      <c r="C933" t="s">
        <v>377</v>
      </c>
      <c r="D933" t="s">
        <v>11</v>
      </c>
      <c r="E933">
        <v>248</v>
      </c>
      <c r="G933">
        <v>-1.0499000000000001</v>
      </c>
      <c r="H933">
        <v>1.067968</v>
      </c>
    </row>
    <row r="934" spans="1:8" x14ac:dyDescent="0.3">
      <c r="A934" t="s">
        <v>378</v>
      </c>
      <c r="B934" t="s">
        <v>379</v>
      </c>
      <c r="C934" t="s">
        <v>380</v>
      </c>
      <c r="D934" t="s">
        <v>11</v>
      </c>
      <c r="E934">
        <v>719</v>
      </c>
      <c r="G934">
        <v>-2.2310699999999999</v>
      </c>
      <c r="H934">
        <v>1.0660510000000001</v>
      </c>
    </row>
    <row r="935" spans="1:8" x14ac:dyDescent="0.3">
      <c r="A935" t="s">
        <v>381</v>
      </c>
      <c r="B935" t="s">
        <v>382</v>
      </c>
      <c r="C935" t="s">
        <v>383</v>
      </c>
      <c r="D935" t="s">
        <v>11</v>
      </c>
      <c r="E935">
        <v>220</v>
      </c>
      <c r="F935" t="s">
        <v>384</v>
      </c>
      <c r="G935">
        <v>-1.1077999999999999</v>
      </c>
      <c r="H935">
        <v>1.058649</v>
      </c>
    </row>
    <row r="936" spans="1:8" x14ac:dyDescent="0.3">
      <c r="A936" t="s">
        <v>388</v>
      </c>
      <c r="B936" t="s">
        <v>389</v>
      </c>
      <c r="C936" t="s">
        <v>390</v>
      </c>
      <c r="D936" t="s">
        <v>11</v>
      </c>
      <c r="E936">
        <v>167</v>
      </c>
      <c r="G936">
        <v>1.2243170000000001</v>
      </c>
      <c r="H936">
        <v>1.049485</v>
      </c>
    </row>
    <row r="937" spans="1:8" x14ac:dyDescent="0.3">
      <c r="A937" t="s">
        <v>391</v>
      </c>
      <c r="B937" t="s">
        <v>392</v>
      </c>
      <c r="C937" t="s">
        <v>393</v>
      </c>
      <c r="D937" t="s">
        <v>11</v>
      </c>
      <c r="E937">
        <v>297</v>
      </c>
      <c r="F937" t="s">
        <v>394</v>
      </c>
      <c r="G937">
        <v>-0.34739999999999999</v>
      </c>
      <c r="H937">
        <v>1.0421959999999999</v>
      </c>
    </row>
    <row r="938" spans="1:8" x14ac:dyDescent="0.3">
      <c r="A938" t="s">
        <v>395</v>
      </c>
      <c r="B938" t="s">
        <v>396</v>
      </c>
      <c r="C938" t="s">
        <v>397</v>
      </c>
      <c r="D938" t="s">
        <v>11</v>
      </c>
      <c r="E938">
        <v>984</v>
      </c>
      <c r="G938">
        <v>-1.4266300000000001</v>
      </c>
      <c r="H938">
        <v>1.0421959999999999</v>
      </c>
    </row>
    <row r="939" spans="1:8" x14ac:dyDescent="0.3">
      <c r="A939" t="s">
        <v>398</v>
      </c>
      <c r="B939" t="s">
        <v>399</v>
      </c>
      <c r="C939" t="s">
        <v>400</v>
      </c>
      <c r="D939" t="s">
        <v>11</v>
      </c>
      <c r="E939">
        <v>270</v>
      </c>
      <c r="G939">
        <v>-1.47393</v>
      </c>
      <c r="H939">
        <v>1.0419849999999999</v>
      </c>
    </row>
    <row r="940" spans="1:8" x14ac:dyDescent="0.3">
      <c r="A940" t="s">
        <v>401</v>
      </c>
      <c r="B940" t="s">
        <v>402</v>
      </c>
      <c r="C940" t="s">
        <v>403</v>
      </c>
      <c r="D940" t="s">
        <v>11</v>
      </c>
      <c r="E940">
        <v>160</v>
      </c>
      <c r="F940" t="s">
        <v>404</v>
      </c>
      <c r="G940">
        <v>1.4499569999999999</v>
      </c>
      <c r="H940">
        <v>1.040392</v>
      </c>
    </row>
    <row r="941" spans="1:8" x14ac:dyDescent="0.3">
      <c r="A941" t="s">
        <v>405</v>
      </c>
      <c r="B941" t="s">
        <v>406</v>
      </c>
      <c r="C941" t="s">
        <v>407</v>
      </c>
      <c r="D941" t="s">
        <v>11</v>
      </c>
      <c r="E941">
        <v>201</v>
      </c>
      <c r="G941">
        <v>1.355016</v>
      </c>
      <c r="H941">
        <v>1.040392</v>
      </c>
    </row>
    <row r="942" spans="1:8" x14ac:dyDescent="0.3">
      <c r="A942" t="s">
        <v>2032</v>
      </c>
      <c r="B942" t="s">
        <v>9</v>
      </c>
      <c r="C942" t="s">
        <v>2033</v>
      </c>
      <c r="D942" t="s">
        <v>11</v>
      </c>
      <c r="E942">
        <v>305</v>
      </c>
      <c r="G942">
        <v>1.353888</v>
      </c>
      <c r="H942">
        <v>1.040392</v>
      </c>
    </row>
    <row r="943" spans="1:8" x14ac:dyDescent="0.3">
      <c r="A943" t="s">
        <v>2034</v>
      </c>
      <c r="B943" t="s">
        <v>2035</v>
      </c>
      <c r="C943" t="s">
        <v>2036</v>
      </c>
      <c r="D943" t="s">
        <v>11</v>
      </c>
      <c r="E943">
        <v>441</v>
      </c>
      <c r="G943">
        <v>1.3408469999999999</v>
      </c>
      <c r="H943">
        <v>1.040392</v>
      </c>
    </row>
    <row r="944" spans="1:8" x14ac:dyDescent="0.3">
      <c r="A944" t="s">
        <v>2037</v>
      </c>
      <c r="B944" t="s">
        <v>9</v>
      </c>
      <c r="C944" t="s">
        <v>2038</v>
      </c>
      <c r="D944" t="s">
        <v>11</v>
      </c>
      <c r="E944">
        <v>175</v>
      </c>
      <c r="G944">
        <v>1.312084</v>
      </c>
      <c r="H944">
        <v>1.040392</v>
      </c>
    </row>
    <row r="945" spans="1:8" x14ac:dyDescent="0.3">
      <c r="A945" t="s">
        <v>2039</v>
      </c>
      <c r="B945" t="s">
        <v>2040</v>
      </c>
      <c r="C945" t="s">
        <v>2041</v>
      </c>
      <c r="D945" t="s">
        <v>11</v>
      </c>
      <c r="E945">
        <v>473</v>
      </c>
      <c r="F945" t="s">
        <v>2042</v>
      </c>
      <c r="G945">
        <v>1.2624329999999999</v>
      </c>
      <c r="H945">
        <v>1.040392</v>
      </c>
    </row>
    <row r="946" spans="1:8" x14ac:dyDescent="0.3">
      <c r="A946" t="s">
        <v>2043</v>
      </c>
      <c r="B946" t="s">
        <v>2044</v>
      </c>
      <c r="C946" t="s">
        <v>2045</v>
      </c>
      <c r="D946" t="s">
        <v>11</v>
      </c>
      <c r="E946">
        <v>340</v>
      </c>
      <c r="F946" t="s">
        <v>2046</v>
      </c>
      <c r="G946">
        <v>1.209765</v>
      </c>
      <c r="H946">
        <v>1.040392</v>
      </c>
    </row>
    <row r="947" spans="1:8" x14ac:dyDescent="0.3">
      <c r="A947" t="s">
        <v>2047</v>
      </c>
      <c r="B947" t="s">
        <v>9</v>
      </c>
      <c r="C947" t="s">
        <v>2048</v>
      </c>
      <c r="D947" t="s">
        <v>11</v>
      </c>
      <c r="E947">
        <v>132</v>
      </c>
      <c r="G947">
        <v>1.090176</v>
      </c>
      <c r="H947">
        <v>1.040392</v>
      </c>
    </row>
    <row r="948" spans="1:8" x14ac:dyDescent="0.3">
      <c r="A948" t="s">
        <v>2049</v>
      </c>
      <c r="B948" t="s">
        <v>9</v>
      </c>
      <c r="C948" t="s">
        <v>2050</v>
      </c>
      <c r="D948" t="s">
        <v>11</v>
      </c>
      <c r="E948">
        <v>303</v>
      </c>
      <c r="G948">
        <v>0.64339400000000002</v>
      </c>
      <c r="H948">
        <v>1.040392</v>
      </c>
    </row>
    <row r="949" spans="1:8" x14ac:dyDescent="0.3">
      <c r="A949" t="s">
        <v>2051</v>
      </c>
      <c r="B949" t="s">
        <v>2052</v>
      </c>
      <c r="C949" t="s">
        <v>2053</v>
      </c>
      <c r="D949" t="s">
        <v>11</v>
      </c>
      <c r="E949">
        <v>285</v>
      </c>
      <c r="F949" t="s">
        <v>2054</v>
      </c>
      <c r="G949">
        <v>-0.74661999999999995</v>
      </c>
      <c r="H949">
        <v>1.040392</v>
      </c>
    </row>
    <row r="950" spans="1:8" x14ac:dyDescent="0.3">
      <c r="A950" t="s">
        <v>2055</v>
      </c>
      <c r="B950" t="s">
        <v>2056</v>
      </c>
      <c r="C950" t="s">
        <v>2057</v>
      </c>
      <c r="D950" t="s">
        <v>11</v>
      </c>
      <c r="E950">
        <v>149</v>
      </c>
      <c r="F950" t="s">
        <v>2058</v>
      </c>
      <c r="G950">
        <v>-0.99712000000000001</v>
      </c>
      <c r="H950">
        <v>1.040392</v>
      </c>
    </row>
    <row r="951" spans="1:8" x14ac:dyDescent="0.3">
      <c r="A951" t="s">
        <v>2059</v>
      </c>
      <c r="B951" t="s">
        <v>2060</v>
      </c>
      <c r="C951" t="s">
        <v>2061</v>
      </c>
      <c r="D951" t="s">
        <v>11</v>
      </c>
      <c r="E951">
        <v>265</v>
      </c>
      <c r="F951" t="s">
        <v>2062</v>
      </c>
      <c r="G951">
        <v>-1.0740000000000001</v>
      </c>
      <c r="H951">
        <v>1.040392</v>
      </c>
    </row>
    <row r="952" spans="1:8" x14ac:dyDescent="0.3">
      <c r="A952" t="s">
        <v>2063</v>
      </c>
      <c r="B952" t="s">
        <v>2064</v>
      </c>
      <c r="C952" t="s">
        <v>2065</v>
      </c>
      <c r="D952" t="s">
        <v>11</v>
      </c>
      <c r="E952">
        <v>373</v>
      </c>
      <c r="G952">
        <v>-1.07704</v>
      </c>
      <c r="H952">
        <v>1.040392</v>
      </c>
    </row>
    <row r="953" spans="1:8" x14ac:dyDescent="0.3">
      <c r="A953" t="s">
        <v>2066</v>
      </c>
      <c r="B953" t="s">
        <v>240</v>
      </c>
      <c r="C953" t="s">
        <v>2067</v>
      </c>
      <c r="D953" t="s">
        <v>11</v>
      </c>
      <c r="E953">
        <v>119</v>
      </c>
      <c r="G953">
        <v>0.557778</v>
      </c>
      <c r="H953">
        <v>1.031614</v>
      </c>
    </row>
    <row r="954" spans="1:8" x14ac:dyDescent="0.3">
      <c r="A954" t="s">
        <v>2068</v>
      </c>
      <c r="B954" t="s">
        <v>240</v>
      </c>
      <c r="C954" t="s">
        <v>2069</v>
      </c>
      <c r="D954" t="s">
        <v>11</v>
      </c>
      <c r="E954">
        <v>201</v>
      </c>
      <c r="G954">
        <v>0.22897300000000001</v>
      </c>
      <c r="H954">
        <v>1.031614</v>
      </c>
    </row>
    <row r="955" spans="1:8" x14ac:dyDescent="0.3">
      <c r="A955" t="s">
        <v>2070</v>
      </c>
      <c r="B955" t="s">
        <v>2071</v>
      </c>
      <c r="C955" t="s">
        <v>2072</v>
      </c>
      <c r="D955" t="s">
        <v>11</v>
      </c>
      <c r="E955">
        <v>310</v>
      </c>
      <c r="G955">
        <v>-0.70369000000000004</v>
      </c>
      <c r="H955">
        <v>1.031614</v>
      </c>
    </row>
    <row r="956" spans="1:8" x14ac:dyDescent="0.3">
      <c r="A956" t="s">
        <v>2073</v>
      </c>
      <c r="B956" t="s">
        <v>2074</v>
      </c>
      <c r="C956" t="s">
        <v>2075</v>
      </c>
      <c r="D956" t="s">
        <v>11</v>
      </c>
      <c r="E956">
        <v>115</v>
      </c>
      <c r="G956">
        <v>-0.83650000000000002</v>
      </c>
      <c r="H956">
        <v>1.031614</v>
      </c>
    </row>
    <row r="957" spans="1:8" x14ac:dyDescent="0.3">
      <c r="A957" t="s">
        <v>2076</v>
      </c>
      <c r="B957" t="s">
        <v>2077</v>
      </c>
      <c r="C957" t="s">
        <v>2078</v>
      </c>
      <c r="D957" t="s">
        <v>11</v>
      </c>
      <c r="E957">
        <v>259</v>
      </c>
      <c r="F957" t="s">
        <v>2079</v>
      </c>
      <c r="G957">
        <v>-1.7466200000000001</v>
      </c>
      <c r="H957">
        <v>1.031126</v>
      </c>
    </row>
    <row r="958" spans="1:8" x14ac:dyDescent="0.3">
      <c r="A958" t="s">
        <v>2080</v>
      </c>
      <c r="B958" t="s">
        <v>2081</v>
      </c>
      <c r="C958" t="s">
        <v>2082</v>
      </c>
      <c r="D958" t="s">
        <v>11</v>
      </c>
      <c r="E958">
        <v>323</v>
      </c>
      <c r="F958" t="s">
        <v>2083</v>
      </c>
      <c r="G958">
        <v>0.34141700000000003</v>
      </c>
      <c r="H958">
        <v>1.0242500000000001</v>
      </c>
    </row>
    <row r="959" spans="1:8" x14ac:dyDescent="0.3">
      <c r="A959" t="s">
        <v>2084</v>
      </c>
      <c r="B959" t="s">
        <v>2085</v>
      </c>
      <c r="C959" t="s">
        <v>2086</v>
      </c>
      <c r="D959" t="s">
        <v>11</v>
      </c>
      <c r="E959">
        <v>244</v>
      </c>
      <c r="G959">
        <v>-0.99424000000000001</v>
      </c>
      <c r="H959">
        <v>1.0242500000000001</v>
      </c>
    </row>
    <row r="960" spans="1:8" x14ac:dyDescent="0.3">
      <c r="A960" t="s">
        <v>2087</v>
      </c>
      <c r="B960" t="s">
        <v>21</v>
      </c>
      <c r="C960" t="s">
        <v>2088</v>
      </c>
      <c r="D960" t="s">
        <v>11</v>
      </c>
      <c r="E960">
        <v>115</v>
      </c>
      <c r="G960">
        <v>1.148801</v>
      </c>
      <c r="H960">
        <v>1.015579</v>
      </c>
    </row>
    <row r="961" spans="1:8" x14ac:dyDescent="0.3">
      <c r="A961" t="s">
        <v>2089</v>
      </c>
      <c r="B961" t="s">
        <v>2090</v>
      </c>
      <c r="C961" t="s">
        <v>2091</v>
      </c>
      <c r="D961" t="s">
        <v>11</v>
      </c>
      <c r="E961">
        <v>724</v>
      </c>
      <c r="F961" t="s">
        <v>2092</v>
      </c>
      <c r="G961">
        <v>1.1976</v>
      </c>
      <c r="H961">
        <v>1.0151939999999999</v>
      </c>
    </row>
    <row r="962" spans="1:8" x14ac:dyDescent="0.3">
      <c r="A962" t="s">
        <v>2093</v>
      </c>
      <c r="B962" t="s">
        <v>9</v>
      </c>
      <c r="C962" t="s">
        <v>2094</v>
      </c>
      <c r="D962" t="s">
        <v>11</v>
      </c>
      <c r="E962">
        <v>139</v>
      </c>
      <c r="G962">
        <v>1.129734</v>
      </c>
      <c r="H962">
        <v>1.0050250000000001</v>
      </c>
    </row>
    <row r="963" spans="1:8" x14ac:dyDescent="0.3">
      <c r="A963" t="s">
        <v>2095</v>
      </c>
      <c r="B963" t="s">
        <v>9</v>
      </c>
      <c r="C963" t="s">
        <v>2096</v>
      </c>
      <c r="D963" t="s">
        <v>11</v>
      </c>
      <c r="E963">
        <v>225</v>
      </c>
      <c r="G963">
        <v>-1.03209</v>
      </c>
      <c r="H963">
        <v>1.0050250000000001</v>
      </c>
    </row>
    <row r="964" spans="1:8" x14ac:dyDescent="0.3">
      <c r="A964" t="s">
        <v>2097</v>
      </c>
      <c r="B964" t="s">
        <v>2098</v>
      </c>
      <c r="C964" t="s">
        <v>2099</v>
      </c>
      <c r="D964" t="s">
        <v>11</v>
      </c>
      <c r="E964">
        <v>333</v>
      </c>
      <c r="G964">
        <v>0.30801099999999998</v>
      </c>
      <c r="H964">
        <v>1.0000260000000001</v>
      </c>
    </row>
    <row r="965" spans="1:8" x14ac:dyDescent="0.3">
      <c r="A965" t="s">
        <v>2100</v>
      </c>
      <c r="B965" t="s">
        <v>9</v>
      </c>
      <c r="C965" t="s">
        <v>2101</v>
      </c>
      <c r="D965" t="s">
        <v>11</v>
      </c>
      <c r="E965">
        <v>228</v>
      </c>
      <c r="G965">
        <v>-1.5734699999999999</v>
      </c>
      <c r="H965">
        <v>0.99838400000000005</v>
      </c>
    </row>
    <row r="966" spans="1:8" x14ac:dyDescent="0.3">
      <c r="A966" t="s">
        <v>2102</v>
      </c>
      <c r="B966" t="s">
        <v>2103</v>
      </c>
      <c r="C966" t="s">
        <v>2104</v>
      </c>
      <c r="D966" t="s">
        <v>11</v>
      </c>
      <c r="E966">
        <v>335</v>
      </c>
      <c r="F966" t="s">
        <v>1441</v>
      </c>
      <c r="G966">
        <v>1.1078030000000001</v>
      </c>
      <c r="H966">
        <v>0.99521499999999996</v>
      </c>
    </row>
    <row r="967" spans="1:8" x14ac:dyDescent="0.3">
      <c r="A967" t="s">
        <v>2105</v>
      </c>
      <c r="B967" t="s">
        <v>9</v>
      </c>
      <c r="C967" t="s">
        <v>2106</v>
      </c>
      <c r="D967" t="s">
        <v>11</v>
      </c>
      <c r="E967">
        <v>861</v>
      </c>
      <c r="G967">
        <v>-0.32373000000000002</v>
      </c>
      <c r="H967">
        <v>0.97119800000000001</v>
      </c>
    </row>
    <row r="968" spans="1:8" x14ac:dyDescent="0.3">
      <c r="A968" t="s">
        <v>2107</v>
      </c>
      <c r="B968" t="s">
        <v>2108</v>
      </c>
      <c r="C968" t="s">
        <v>2109</v>
      </c>
      <c r="D968" t="s">
        <v>11</v>
      </c>
      <c r="E968">
        <v>444</v>
      </c>
      <c r="F968" t="s">
        <v>2110</v>
      </c>
      <c r="G968">
        <v>-1.00868</v>
      </c>
      <c r="H968">
        <v>0.97119800000000001</v>
      </c>
    </row>
    <row r="969" spans="1:8" x14ac:dyDescent="0.3">
      <c r="A969" t="s">
        <v>2111</v>
      </c>
      <c r="B969" t="s">
        <v>2112</v>
      </c>
      <c r="C969" t="s">
        <v>2113</v>
      </c>
      <c r="D969" t="s">
        <v>11</v>
      </c>
      <c r="E969">
        <v>180</v>
      </c>
      <c r="G969">
        <v>1.1328940000000001</v>
      </c>
      <c r="H969">
        <v>0.96945099999999995</v>
      </c>
    </row>
    <row r="970" spans="1:8" x14ac:dyDescent="0.3">
      <c r="A970" t="s">
        <v>2114</v>
      </c>
      <c r="B970" t="s">
        <v>2115</v>
      </c>
      <c r="C970" t="s">
        <v>2116</v>
      </c>
      <c r="D970" t="s">
        <v>11</v>
      </c>
      <c r="E970">
        <v>228</v>
      </c>
      <c r="F970" t="s">
        <v>2117</v>
      </c>
      <c r="G970">
        <v>1.129734</v>
      </c>
      <c r="H970">
        <v>0.96945099999999995</v>
      </c>
    </row>
    <row r="971" spans="1:8" x14ac:dyDescent="0.3">
      <c r="A971" t="s">
        <v>2118</v>
      </c>
      <c r="B971" t="s">
        <v>9</v>
      </c>
      <c r="C971" t="s">
        <v>2119</v>
      </c>
      <c r="D971" t="s">
        <v>11</v>
      </c>
      <c r="E971">
        <v>85</v>
      </c>
      <c r="G971">
        <v>1.129734</v>
      </c>
      <c r="H971">
        <v>0.96945099999999995</v>
      </c>
    </row>
    <row r="972" spans="1:8" x14ac:dyDescent="0.3">
      <c r="A972" t="s">
        <v>2120</v>
      </c>
      <c r="B972" t="s">
        <v>9</v>
      </c>
      <c r="C972" t="s">
        <v>2121</v>
      </c>
      <c r="D972" t="s">
        <v>11</v>
      </c>
      <c r="E972">
        <v>66</v>
      </c>
      <c r="G972">
        <v>1.0350470000000001</v>
      </c>
      <c r="H972">
        <v>0.96945099999999995</v>
      </c>
    </row>
    <row r="973" spans="1:8" x14ac:dyDescent="0.3">
      <c r="A973" t="s">
        <v>2122</v>
      </c>
      <c r="B973" t="s">
        <v>2123</v>
      </c>
      <c r="C973" t="s">
        <v>2124</v>
      </c>
      <c r="D973" t="s">
        <v>11</v>
      </c>
      <c r="E973">
        <v>318</v>
      </c>
      <c r="F973" t="s">
        <v>2125</v>
      </c>
      <c r="G973">
        <v>1.0320940000000001</v>
      </c>
      <c r="H973">
        <v>0.96945099999999995</v>
      </c>
    </row>
    <row r="974" spans="1:8" x14ac:dyDescent="0.3">
      <c r="A974" t="s">
        <v>2126</v>
      </c>
      <c r="B974" t="s">
        <v>2127</v>
      </c>
      <c r="C974" t="s">
        <v>2128</v>
      </c>
      <c r="D974" t="s">
        <v>11</v>
      </c>
      <c r="E974">
        <v>327</v>
      </c>
      <c r="G974">
        <v>1.0320940000000001</v>
      </c>
      <c r="H974">
        <v>0.96945099999999995</v>
      </c>
    </row>
    <row r="975" spans="1:8" x14ac:dyDescent="0.3">
      <c r="A975" t="s">
        <v>2131</v>
      </c>
      <c r="B975" t="s">
        <v>2132</v>
      </c>
      <c r="C975" t="s">
        <v>2133</v>
      </c>
      <c r="D975" t="s">
        <v>11</v>
      </c>
      <c r="E975">
        <v>1055</v>
      </c>
      <c r="F975" t="s">
        <v>2134</v>
      </c>
      <c r="G975">
        <v>0.64339400000000002</v>
      </c>
      <c r="H975">
        <v>0.96723099999999995</v>
      </c>
    </row>
    <row r="976" spans="1:8" x14ac:dyDescent="0.3">
      <c r="A976" t="s">
        <v>2135</v>
      </c>
      <c r="B976" t="s">
        <v>2136</v>
      </c>
      <c r="C976" t="s">
        <v>2137</v>
      </c>
      <c r="D976" t="s">
        <v>11</v>
      </c>
      <c r="E976">
        <v>321</v>
      </c>
      <c r="G976">
        <v>-0.93511999999999995</v>
      </c>
      <c r="H976">
        <v>0.96587800000000001</v>
      </c>
    </row>
    <row r="977" spans="1:8" x14ac:dyDescent="0.3">
      <c r="A977" t="s">
        <v>2138</v>
      </c>
      <c r="B977" t="s">
        <v>9</v>
      </c>
      <c r="C977" t="s">
        <v>2139</v>
      </c>
      <c r="D977" t="s">
        <v>11</v>
      </c>
      <c r="E977">
        <v>244</v>
      </c>
      <c r="G977">
        <v>1.1078030000000001</v>
      </c>
      <c r="H977">
        <v>0.96183200000000002</v>
      </c>
    </row>
    <row r="978" spans="1:8" x14ac:dyDescent="0.3">
      <c r="A978" t="s">
        <v>2140</v>
      </c>
      <c r="B978" t="s">
        <v>2141</v>
      </c>
      <c r="C978" t="s">
        <v>2142</v>
      </c>
      <c r="D978" t="s">
        <v>11</v>
      </c>
      <c r="E978">
        <v>181</v>
      </c>
      <c r="G978">
        <v>0.31961800000000001</v>
      </c>
      <c r="H978">
        <v>0.95885399999999998</v>
      </c>
    </row>
    <row r="979" spans="1:8" x14ac:dyDescent="0.3">
      <c r="A979" t="s">
        <v>2143</v>
      </c>
      <c r="B979" t="s">
        <v>2144</v>
      </c>
      <c r="C979" t="s">
        <v>2145</v>
      </c>
      <c r="D979" t="s">
        <v>11</v>
      </c>
      <c r="E979">
        <v>876</v>
      </c>
      <c r="F979" t="s">
        <v>2146</v>
      </c>
      <c r="G979">
        <v>-1.3921399999999999</v>
      </c>
      <c r="H979">
        <v>0.95885399999999998</v>
      </c>
    </row>
    <row r="980" spans="1:8" x14ac:dyDescent="0.3">
      <c r="A980" t="s">
        <v>2147</v>
      </c>
      <c r="B980" t="s">
        <v>2148</v>
      </c>
      <c r="C980" t="s">
        <v>2149</v>
      </c>
      <c r="D980" t="s">
        <v>11</v>
      </c>
      <c r="E980">
        <v>715</v>
      </c>
      <c r="F980" t="s">
        <v>2150</v>
      </c>
      <c r="G980">
        <v>-1.44615</v>
      </c>
      <c r="H980">
        <v>0.94718800000000003</v>
      </c>
    </row>
    <row r="981" spans="1:8" x14ac:dyDescent="0.3">
      <c r="A981" t="s">
        <v>2151</v>
      </c>
      <c r="B981" t="s">
        <v>9</v>
      </c>
      <c r="C981" t="s">
        <v>2152</v>
      </c>
      <c r="D981" t="s">
        <v>11</v>
      </c>
      <c r="E981">
        <v>169</v>
      </c>
      <c r="G981">
        <v>-1.3808199999999999</v>
      </c>
      <c r="H981">
        <v>0.943272</v>
      </c>
    </row>
    <row r="982" spans="1:8" x14ac:dyDescent="0.3">
      <c r="A982" t="s">
        <v>2153</v>
      </c>
      <c r="B982" t="s">
        <v>9</v>
      </c>
      <c r="C982" t="s">
        <v>2154</v>
      </c>
      <c r="D982" t="s">
        <v>11</v>
      </c>
      <c r="E982">
        <v>268</v>
      </c>
      <c r="G982">
        <v>-0.94898000000000005</v>
      </c>
      <c r="H982">
        <v>0.92205499999999996</v>
      </c>
    </row>
    <row r="983" spans="1:8" x14ac:dyDescent="0.3">
      <c r="A983" t="s">
        <v>2155</v>
      </c>
      <c r="B983" t="s">
        <v>511</v>
      </c>
      <c r="C983" t="s">
        <v>2156</v>
      </c>
      <c r="D983" t="s">
        <v>11</v>
      </c>
      <c r="E983">
        <v>384</v>
      </c>
      <c r="G983">
        <v>-1.4150400000000001</v>
      </c>
      <c r="H983">
        <v>0.91445100000000001</v>
      </c>
    </row>
    <row r="984" spans="1:8" x14ac:dyDescent="0.3">
      <c r="A984" t="s">
        <v>2159</v>
      </c>
      <c r="B984" t="s">
        <v>9</v>
      </c>
      <c r="C984" t="s">
        <v>2160</v>
      </c>
      <c r="D984" t="s">
        <v>11</v>
      </c>
      <c r="E984">
        <v>291</v>
      </c>
      <c r="G984">
        <v>1.1392359999999999</v>
      </c>
      <c r="H984">
        <v>0.91426799999999997</v>
      </c>
    </row>
    <row r="985" spans="1:8" x14ac:dyDescent="0.3">
      <c r="A985" t="s">
        <v>2161</v>
      </c>
      <c r="B985" t="s">
        <v>2162</v>
      </c>
      <c r="C985" t="s">
        <v>2163</v>
      </c>
      <c r="D985" t="s">
        <v>11</v>
      </c>
      <c r="E985">
        <v>186</v>
      </c>
      <c r="G985">
        <v>1.038006</v>
      </c>
      <c r="H985">
        <v>0.91426799999999997</v>
      </c>
    </row>
    <row r="986" spans="1:8" x14ac:dyDescent="0.3">
      <c r="A986" t="s">
        <v>2164</v>
      </c>
      <c r="B986" t="s">
        <v>9</v>
      </c>
      <c r="C986" t="s">
        <v>2165</v>
      </c>
      <c r="D986" t="s">
        <v>11</v>
      </c>
      <c r="E986">
        <v>290</v>
      </c>
      <c r="G986">
        <v>1.011496</v>
      </c>
      <c r="H986">
        <v>0.91353300000000004</v>
      </c>
    </row>
    <row r="987" spans="1:8" x14ac:dyDescent="0.3">
      <c r="A987" t="s">
        <v>2166</v>
      </c>
      <c r="B987" t="s">
        <v>2167</v>
      </c>
      <c r="C987" t="s">
        <v>2168</v>
      </c>
      <c r="D987" t="s">
        <v>11</v>
      </c>
      <c r="E987">
        <v>504</v>
      </c>
      <c r="G987">
        <v>0.30451099999999998</v>
      </c>
      <c r="H987">
        <v>0.91353300000000004</v>
      </c>
    </row>
    <row r="988" spans="1:8" x14ac:dyDescent="0.3">
      <c r="A988" t="s">
        <v>2169</v>
      </c>
      <c r="B988" t="s">
        <v>9</v>
      </c>
      <c r="C988" t="s">
        <v>2170</v>
      </c>
      <c r="D988" t="s">
        <v>11</v>
      </c>
      <c r="E988">
        <v>133</v>
      </c>
      <c r="G988">
        <v>-0.52907000000000004</v>
      </c>
      <c r="H988">
        <v>0.90988400000000003</v>
      </c>
    </row>
    <row r="989" spans="1:8" x14ac:dyDescent="0.3">
      <c r="A989" t="s">
        <v>2171</v>
      </c>
      <c r="B989" t="s">
        <v>133</v>
      </c>
      <c r="C989" t="s">
        <v>2172</v>
      </c>
      <c r="D989" t="s">
        <v>11</v>
      </c>
      <c r="E989">
        <v>402</v>
      </c>
      <c r="F989" t="s">
        <v>135</v>
      </c>
      <c r="G989">
        <v>1.1392359999999999</v>
      </c>
      <c r="H989">
        <v>0.89900999999999998</v>
      </c>
    </row>
    <row r="990" spans="1:8" x14ac:dyDescent="0.3">
      <c r="A990" t="s">
        <v>2173</v>
      </c>
      <c r="B990" t="s">
        <v>2174</v>
      </c>
      <c r="C990" t="s">
        <v>2175</v>
      </c>
      <c r="D990" t="s">
        <v>11</v>
      </c>
      <c r="E990">
        <v>288</v>
      </c>
      <c r="G990">
        <v>1.0291459999999999</v>
      </c>
      <c r="H990">
        <v>0.89900999999999998</v>
      </c>
    </row>
    <row r="991" spans="1:8" x14ac:dyDescent="0.3">
      <c r="A991" t="s">
        <v>2176</v>
      </c>
      <c r="B991" t="s">
        <v>240</v>
      </c>
      <c r="C991" t="s">
        <v>2177</v>
      </c>
      <c r="D991" t="s">
        <v>11</v>
      </c>
      <c r="E991">
        <v>110</v>
      </c>
      <c r="G991">
        <v>1.145605</v>
      </c>
      <c r="H991">
        <v>0.89087899999999998</v>
      </c>
    </row>
    <row r="992" spans="1:8" x14ac:dyDescent="0.3">
      <c r="A992" t="s">
        <v>2178</v>
      </c>
      <c r="B992" t="s">
        <v>240</v>
      </c>
      <c r="C992" t="s">
        <v>2179</v>
      </c>
      <c r="D992" t="s">
        <v>11</v>
      </c>
      <c r="E992">
        <v>127</v>
      </c>
      <c r="G992">
        <v>1.0232699999999999</v>
      </c>
      <c r="H992">
        <v>0.89087899999999998</v>
      </c>
    </row>
    <row r="993" spans="1:8" x14ac:dyDescent="0.3">
      <c r="A993" t="s">
        <v>2180</v>
      </c>
      <c r="B993" t="s">
        <v>240</v>
      </c>
      <c r="C993" t="s">
        <v>2181</v>
      </c>
      <c r="D993" t="s">
        <v>11</v>
      </c>
      <c r="E993">
        <v>389</v>
      </c>
      <c r="G993">
        <v>1.123434</v>
      </c>
      <c r="H993">
        <v>0.88997300000000001</v>
      </c>
    </row>
    <row r="994" spans="1:8" x14ac:dyDescent="0.3">
      <c r="A994" t="s">
        <v>2182</v>
      </c>
      <c r="B994" t="s">
        <v>2183</v>
      </c>
      <c r="C994" t="s">
        <v>2184</v>
      </c>
      <c r="D994" t="s">
        <v>11</v>
      </c>
      <c r="E994">
        <v>301</v>
      </c>
      <c r="G994">
        <v>1.123434</v>
      </c>
      <c r="H994">
        <v>0.88997300000000001</v>
      </c>
    </row>
    <row r="995" spans="1:8" x14ac:dyDescent="0.3">
      <c r="A995" t="s">
        <v>2185</v>
      </c>
      <c r="B995" t="s">
        <v>517</v>
      </c>
      <c r="C995" t="s">
        <v>2186</v>
      </c>
      <c r="D995" t="s">
        <v>11</v>
      </c>
      <c r="E995">
        <v>774</v>
      </c>
      <c r="G995">
        <v>1.017417</v>
      </c>
      <c r="H995">
        <v>0.88997300000000001</v>
      </c>
    </row>
    <row r="996" spans="1:8" x14ac:dyDescent="0.3">
      <c r="A996" t="s">
        <v>2187</v>
      </c>
      <c r="B996" t="s">
        <v>2188</v>
      </c>
      <c r="C996" t="s">
        <v>2189</v>
      </c>
      <c r="D996" t="s">
        <v>11</v>
      </c>
      <c r="E996">
        <v>507</v>
      </c>
      <c r="G996">
        <v>1.017417</v>
      </c>
      <c r="H996">
        <v>0.88997300000000001</v>
      </c>
    </row>
    <row r="997" spans="1:8" x14ac:dyDescent="0.3">
      <c r="A997" t="s">
        <v>2190</v>
      </c>
      <c r="B997" t="s">
        <v>2191</v>
      </c>
      <c r="C997" t="s">
        <v>2192</v>
      </c>
      <c r="D997" t="s">
        <v>11</v>
      </c>
      <c r="E997">
        <v>331</v>
      </c>
      <c r="G997">
        <v>-1.3658699999999999</v>
      </c>
      <c r="H997">
        <v>0.87457099999999999</v>
      </c>
    </row>
    <row r="998" spans="1:8" x14ac:dyDescent="0.3">
      <c r="A998" t="s">
        <v>2193</v>
      </c>
      <c r="B998" t="s">
        <v>2194</v>
      </c>
      <c r="C998" t="s">
        <v>2195</v>
      </c>
      <c r="D998" t="s">
        <v>11</v>
      </c>
      <c r="E998">
        <v>242</v>
      </c>
      <c r="G998">
        <v>1.1078030000000001</v>
      </c>
      <c r="H998">
        <v>0.87432699999999997</v>
      </c>
    </row>
    <row r="999" spans="1:8" x14ac:dyDescent="0.3">
      <c r="A999" t="s">
        <v>2196</v>
      </c>
      <c r="B999" t="s">
        <v>9</v>
      </c>
      <c r="C999" t="s">
        <v>2197</v>
      </c>
      <c r="D999" t="s">
        <v>11</v>
      </c>
      <c r="E999">
        <v>292</v>
      </c>
      <c r="G999">
        <v>-1.1047</v>
      </c>
      <c r="H999">
        <v>0.87071200000000004</v>
      </c>
    </row>
    <row r="1000" spans="1:8" x14ac:dyDescent="0.3">
      <c r="A1000" t="s">
        <v>2198</v>
      </c>
      <c r="B1000" t="s">
        <v>2199</v>
      </c>
      <c r="C1000" t="s">
        <v>2200</v>
      </c>
      <c r="D1000" t="s">
        <v>11</v>
      </c>
      <c r="E1000">
        <v>445</v>
      </c>
      <c r="F1000" t="s">
        <v>2201</v>
      </c>
      <c r="G1000">
        <v>0.56949099999999997</v>
      </c>
      <c r="H1000">
        <v>0.86655599999999999</v>
      </c>
    </row>
    <row r="1001" spans="1:8" x14ac:dyDescent="0.3">
      <c r="A1001" t="s">
        <v>2202</v>
      </c>
      <c r="B1001" t="s">
        <v>2203</v>
      </c>
      <c r="C1001" t="s">
        <v>2204</v>
      </c>
      <c r="D1001" t="s">
        <v>11</v>
      </c>
      <c r="E1001">
        <v>383</v>
      </c>
      <c r="F1001" t="s">
        <v>2205</v>
      </c>
      <c r="G1001">
        <v>-0.45996999999999999</v>
      </c>
      <c r="H1001">
        <v>0.86655599999999999</v>
      </c>
    </row>
    <row r="1002" spans="1:8" x14ac:dyDescent="0.3">
      <c r="A1002" t="s">
        <v>2206</v>
      </c>
      <c r="B1002" t="s">
        <v>914</v>
      </c>
      <c r="C1002" t="s">
        <v>2207</v>
      </c>
      <c r="D1002" t="s">
        <v>11</v>
      </c>
      <c r="E1002">
        <v>147</v>
      </c>
      <c r="G1002">
        <v>-0.69432000000000005</v>
      </c>
      <c r="H1002">
        <v>0.86655599999999999</v>
      </c>
    </row>
    <row r="1003" spans="1:8" x14ac:dyDescent="0.3">
      <c r="A1003" t="s">
        <v>2208</v>
      </c>
      <c r="B1003" t="s">
        <v>2209</v>
      </c>
      <c r="C1003" t="s">
        <v>2210</v>
      </c>
      <c r="D1003" t="s">
        <v>11</v>
      </c>
      <c r="E1003">
        <v>205</v>
      </c>
      <c r="G1003">
        <v>-1.6214900000000001</v>
      </c>
      <c r="H1003">
        <v>0.86655599999999999</v>
      </c>
    </row>
    <row r="1004" spans="1:8" x14ac:dyDescent="0.3">
      <c r="A1004" t="s">
        <v>2213</v>
      </c>
      <c r="B1004" t="s">
        <v>2214</v>
      </c>
      <c r="C1004" t="s">
        <v>2215</v>
      </c>
      <c r="D1004" t="s">
        <v>11</v>
      </c>
      <c r="E1004">
        <v>304</v>
      </c>
      <c r="G1004">
        <v>-0.28626000000000001</v>
      </c>
      <c r="H1004">
        <v>0.85877599999999998</v>
      </c>
    </row>
    <row r="1005" spans="1:8" x14ac:dyDescent="0.3">
      <c r="A1005" t="s">
        <v>2216</v>
      </c>
      <c r="B1005" t="s">
        <v>9</v>
      </c>
      <c r="C1005" t="s">
        <v>2217</v>
      </c>
      <c r="D1005" t="s">
        <v>11</v>
      </c>
      <c r="E1005">
        <v>200</v>
      </c>
      <c r="G1005">
        <v>-0.28455000000000003</v>
      </c>
      <c r="H1005">
        <v>0.85363800000000001</v>
      </c>
    </row>
    <row r="1006" spans="1:8" x14ac:dyDescent="0.3">
      <c r="A1006" t="s">
        <v>2218</v>
      </c>
      <c r="B1006" t="s">
        <v>2219</v>
      </c>
      <c r="C1006" t="s">
        <v>2220</v>
      </c>
      <c r="D1006" t="s">
        <v>11</v>
      </c>
      <c r="E1006">
        <v>235</v>
      </c>
      <c r="G1006">
        <v>-0.68037999999999998</v>
      </c>
      <c r="H1006">
        <v>0.85363800000000001</v>
      </c>
    </row>
    <row r="1007" spans="1:8" x14ac:dyDescent="0.3">
      <c r="A1007" t="s">
        <v>2221</v>
      </c>
      <c r="B1007" t="s">
        <v>2222</v>
      </c>
      <c r="C1007" t="s">
        <v>2223</v>
      </c>
      <c r="D1007" t="s">
        <v>11</v>
      </c>
      <c r="E1007">
        <v>250</v>
      </c>
      <c r="F1007" t="s">
        <v>2224</v>
      </c>
      <c r="G1007">
        <v>-0.28278999999999999</v>
      </c>
      <c r="H1007">
        <v>0.84836900000000004</v>
      </c>
    </row>
    <row r="1008" spans="1:8" x14ac:dyDescent="0.3">
      <c r="A1008" t="s">
        <v>2225</v>
      </c>
      <c r="B1008" t="s">
        <v>9</v>
      </c>
      <c r="C1008" t="s">
        <v>2226</v>
      </c>
      <c r="D1008" t="s">
        <v>11</v>
      </c>
      <c r="E1008">
        <v>199</v>
      </c>
      <c r="G1008">
        <v>-0.68037999999999998</v>
      </c>
      <c r="H1008">
        <v>0.84836900000000004</v>
      </c>
    </row>
    <row r="1009" spans="1:8" x14ac:dyDescent="0.3">
      <c r="A1009" t="s">
        <v>2227</v>
      </c>
      <c r="B1009" t="s">
        <v>2228</v>
      </c>
      <c r="C1009" t="s">
        <v>2229</v>
      </c>
      <c r="D1009" t="s">
        <v>11</v>
      </c>
      <c r="E1009">
        <v>317</v>
      </c>
      <c r="F1009" t="s">
        <v>2230</v>
      </c>
      <c r="G1009">
        <v>0.27739000000000003</v>
      </c>
      <c r="H1009">
        <v>0.83216900000000005</v>
      </c>
    </row>
    <row r="1010" spans="1:8" x14ac:dyDescent="0.3">
      <c r="A1010" t="s">
        <v>2231</v>
      </c>
      <c r="B1010" t="s">
        <v>2232</v>
      </c>
      <c r="C1010" t="s">
        <v>2233</v>
      </c>
      <c r="D1010" t="s">
        <v>11</v>
      </c>
      <c r="E1010">
        <v>1037</v>
      </c>
      <c r="G1010">
        <v>-0.67806999999999995</v>
      </c>
      <c r="H1010">
        <v>0.83216900000000005</v>
      </c>
    </row>
    <row r="1011" spans="1:8" x14ac:dyDescent="0.3">
      <c r="A1011" t="s">
        <v>2234</v>
      </c>
      <c r="B1011" t="s">
        <v>9</v>
      </c>
      <c r="C1011" t="s">
        <v>2235</v>
      </c>
      <c r="D1011" t="s">
        <v>11</v>
      </c>
      <c r="E1011">
        <v>554</v>
      </c>
      <c r="G1011">
        <v>1.1877070000000001</v>
      </c>
      <c r="H1011">
        <v>0.82934600000000003</v>
      </c>
    </row>
    <row r="1012" spans="1:8" x14ac:dyDescent="0.3">
      <c r="A1012" t="s">
        <v>2236</v>
      </c>
      <c r="B1012" t="s">
        <v>2237</v>
      </c>
      <c r="C1012" t="s">
        <v>2238</v>
      </c>
      <c r="D1012" t="s">
        <v>11</v>
      </c>
      <c r="E1012">
        <v>223</v>
      </c>
      <c r="F1012" t="s">
        <v>2239</v>
      </c>
      <c r="G1012">
        <v>0.813114</v>
      </c>
      <c r="H1012">
        <v>0.825291</v>
      </c>
    </row>
    <row r="1013" spans="1:8" x14ac:dyDescent="0.3">
      <c r="A1013" t="s">
        <v>2240</v>
      </c>
      <c r="B1013" t="s">
        <v>2241</v>
      </c>
      <c r="C1013" t="s">
        <v>2242</v>
      </c>
      <c r="D1013" t="s">
        <v>11</v>
      </c>
      <c r="E1013">
        <v>353</v>
      </c>
      <c r="G1013">
        <v>-0.76610999999999996</v>
      </c>
      <c r="H1013">
        <v>0.825291</v>
      </c>
    </row>
    <row r="1014" spans="1:8" x14ac:dyDescent="0.3">
      <c r="A1014" t="s">
        <v>2243</v>
      </c>
      <c r="B1014" t="s">
        <v>21</v>
      </c>
      <c r="C1014" t="s">
        <v>2244</v>
      </c>
      <c r="D1014" t="s">
        <v>11</v>
      </c>
      <c r="E1014">
        <v>429</v>
      </c>
      <c r="G1014">
        <v>-1.1015999999999999</v>
      </c>
      <c r="H1014">
        <v>0.80729600000000001</v>
      </c>
    </row>
    <row r="1015" spans="1:8" x14ac:dyDescent="0.3">
      <c r="A1015" t="s">
        <v>2245</v>
      </c>
      <c r="B1015" t="s">
        <v>2246</v>
      </c>
      <c r="C1015" t="s">
        <v>2247</v>
      </c>
      <c r="D1015" t="s">
        <v>11</v>
      </c>
      <c r="E1015">
        <v>207</v>
      </c>
      <c r="F1015" t="s">
        <v>2248</v>
      </c>
      <c r="G1015">
        <v>-0.1016</v>
      </c>
      <c r="H1015">
        <v>0.80645</v>
      </c>
    </row>
    <row r="1016" spans="1:8" x14ac:dyDescent="0.3">
      <c r="A1016" t="s">
        <v>2249</v>
      </c>
      <c r="B1016" t="s">
        <v>2250</v>
      </c>
      <c r="C1016" t="s">
        <v>2251</v>
      </c>
      <c r="D1016" t="s">
        <v>11</v>
      </c>
      <c r="E1016">
        <v>247</v>
      </c>
      <c r="G1016">
        <v>-0.26882</v>
      </c>
      <c r="H1016">
        <v>0.80645</v>
      </c>
    </row>
    <row r="1017" spans="1:8" x14ac:dyDescent="0.3">
      <c r="A1017" t="s">
        <v>2252</v>
      </c>
      <c r="B1017" t="s">
        <v>9</v>
      </c>
      <c r="C1017" t="s">
        <v>2253</v>
      </c>
      <c r="D1017" t="s">
        <v>11</v>
      </c>
      <c r="E1017">
        <v>215</v>
      </c>
      <c r="G1017">
        <v>1.1746209999999999</v>
      </c>
      <c r="H1017">
        <v>0.80152699999999999</v>
      </c>
    </row>
    <row r="1018" spans="1:8" x14ac:dyDescent="0.3">
      <c r="A1018" t="s">
        <v>2254</v>
      </c>
      <c r="B1018" t="s">
        <v>2188</v>
      </c>
      <c r="C1018" t="s">
        <v>2255</v>
      </c>
      <c r="D1018" t="s">
        <v>11</v>
      </c>
      <c r="E1018">
        <v>440</v>
      </c>
      <c r="G1018">
        <v>0.25096200000000002</v>
      </c>
      <c r="H1018">
        <v>0.75288500000000003</v>
      </c>
    </row>
    <row r="1019" spans="1:8" x14ac:dyDescent="0.3">
      <c r="A1019" t="s">
        <v>2256</v>
      </c>
      <c r="B1019" t="s">
        <v>1981</v>
      </c>
      <c r="C1019" t="s">
        <v>2257</v>
      </c>
      <c r="D1019" t="s">
        <v>11</v>
      </c>
      <c r="E1019">
        <v>72</v>
      </c>
      <c r="G1019">
        <v>-0.35106999999999999</v>
      </c>
      <c r="H1019">
        <v>0.75288500000000003</v>
      </c>
    </row>
    <row r="1020" spans="1:8" x14ac:dyDescent="0.3">
      <c r="A1020" t="s">
        <v>2258</v>
      </c>
      <c r="B1020" t="s">
        <v>9</v>
      </c>
      <c r="C1020" t="s">
        <v>2259</v>
      </c>
      <c r="D1020" t="s">
        <v>11</v>
      </c>
      <c r="E1020">
        <v>157</v>
      </c>
      <c r="G1020">
        <v>0.24401900000000001</v>
      </c>
      <c r="H1020">
        <v>0.73205699999999996</v>
      </c>
    </row>
    <row r="1021" spans="1:8" x14ac:dyDescent="0.3">
      <c r="A1021" t="s">
        <v>2260</v>
      </c>
      <c r="B1021" t="s">
        <v>2261</v>
      </c>
      <c r="C1021" t="s">
        <v>2262</v>
      </c>
      <c r="D1021" t="s">
        <v>11</v>
      </c>
      <c r="E1021">
        <v>294</v>
      </c>
      <c r="G1021">
        <v>0.24401900000000001</v>
      </c>
      <c r="H1021">
        <v>0.73205699999999996</v>
      </c>
    </row>
    <row r="1022" spans="1:8" x14ac:dyDescent="0.3">
      <c r="A1022" t="s">
        <v>2263</v>
      </c>
      <c r="B1022" t="s">
        <v>9</v>
      </c>
      <c r="C1022" t="s">
        <v>2264</v>
      </c>
      <c r="D1022" t="s">
        <v>11</v>
      </c>
      <c r="E1022">
        <v>139</v>
      </c>
      <c r="G1022">
        <v>-0.24298</v>
      </c>
      <c r="H1022">
        <v>0.72892999999999997</v>
      </c>
    </row>
    <row r="1023" spans="1:8" x14ac:dyDescent="0.3">
      <c r="A1023" t="s">
        <v>2265</v>
      </c>
      <c r="B1023" t="s">
        <v>9</v>
      </c>
      <c r="C1023" t="s">
        <v>2266</v>
      </c>
      <c r="D1023" t="s">
        <v>11</v>
      </c>
      <c r="E1023">
        <v>289</v>
      </c>
      <c r="G1023">
        <v>-0.76856999999999998</v>
      </c>
      <c r="H1023">
        <v>0.72892999999999997</v>
      </c>
    </row>
    <row r="1024" spans="1:8" x14ac:dyDescent="0.3">
      <c r="A1024" t="s">
        <v>2267</v>
      </c>
      <c r="B1024" t="s">
        <v>2268</v>
      </c>
      <c r="C1024" t="s">
        <v>2269</v>
      </c>
      <c r="D1024" t="s">
        <v>11</v>
      </c>
      <c r="E1024">
        <v>330</v>
      </c>
      <c r="G1024">
        <v>1.164884</v>
      </c>
      <c r="H1024">
        <v>0.72860599999999998</v>
      </c>
    </row>
    <row r="1025" spans="1:8" x14ac:dyDescent="0.3">
      <c r="A1025" t="s">
        <v>2270</v>
      </c>
      <c r="B1025" t="s">
        <v>21</v>
      </c>
      <c r="C1025" t="s">
        <v>2271</v>
      </c>
      <c r="D1025" t="s">
        <v>11</v>
      </c>
      <c r="E1025">
        <v>244</v>
      </c>
      <c r="G1025">
        <v>1.164884</v>
      </c>
      <c r="H1025">
        <v>0.72559399999999996</v>
      </c>
    </row>
    <row r="1026" spans="1:8" x14ac:dyDescent="0.3">
      <c r="A1026" t="s">
        <v>2275</v>
      </c>
      <c r="B1026" t="s">
        <v>2132</v>
      </c>
      <c r="C1026" t="s">
        <v>2276</v>
      </c>
      <c r="D1026" t="s">
        <v>11</v>
      </c>
      <c r="E1026">
        <v>1083</v>
      </c>
      <c r="F1026" t="s">
        <v>2134</v>
      </c>
      <c r="G1026">
        <v>0.44466699999999998</v>
      </c>
      <c r="H1026">
        <v>0.71877800000000003</v>
      </c>
    </row>
    <row r="1027" spans="1:8" x14ac:dyDescent="0.3">
      <c r="A1027" t="s">
        <v>2277</v>
      </c>
      <c r="B1027" t="s">
        <v>2278</v>
      </c>
      <c r="C1027" t="s">
        <v>2279</v>
      </c>
      <c r="D1027" t="s">
        <v>11</v>
      </c>
      <c r="E1027">
        <v>208</v>
      </c>
      <c r="F1027" t="s">
        <v>2280</v>
      </c>
      <c r="G1027">
        <v>-0.49410999999999999</v>
      </c>
      <c r="H1027">
        <v>0.71877800000000003</v>
      </c>
    </row>
    <row r="1028" spans="1:8" x14ac:dyDescent="0.3">
      <c r="A1028" t="s">
        <v>2281</v>
      </c>
      <c r="B1028" t="s">
        <v>954</v>
      </c>
      <c r="C1028" t="s">
        <v>2282</v>
      </c>
      <c r="D1028" t="s">
        <v>11</v>
      </c>
      <c r="E1028">
        <v>681</v>
      </c>
      <c r="G1028">
        <v>-0.74177999999999999</v>
      </c>
      <c r="H1028">
        <v>0.71877800000000003</v>
      </c>
    </row>
    <row r="1029" spans="1:8" x14ac:dyDescent="0.3">
      <c r="A1029" t="s">
        <v>2283</v>
      </c>
      <c r="B1029" t="s">
        <v>2284</v>
      </c>
      <c r="C1029" t="s">
        <v>2285</v>
      </c>
      <c r="D1029" t="s">
        <v>11</v>
      </c>
      <c r="E1029">
        <v>181</v>
      </c>
      <c r="G1029">
        <v>-0.95455999999999996</v>
      </c>
      <c r="H1029">
        <v>0.71877800000000003</v>
      </c>
    </row>
    <row r="1030" spans="1:8" x14ac:dyDescent="0.3">
      <c r="A1030" t="s">
        <v>2286</v>
      </c>
      <c r="B1030" t="s">
        <v>9</v>
      </c>
      <c r="C1030" t="s">
        <v>2287</v>
      </c>
      <c r="D1030" t="s">
        <v>11</v>
      </c>
      <c r="E1030">
        <v>446</v>
      </c>
      <c r="G1030">
        <v>0.55286900000000005</v>
      </c>
      <c r="H1030">
        <v>0.71869799999999995</v>
      </c>
    </row>
    <row r="1031" spans="1:8" x14ac:dyDescent="0.3">
      <c r="A1031" t="s">
        <v>2288</v>
      </c>
      <c r="B1031" t="s">
        <v>21</v>
      </c>
      <c r="C1031" t="s">
        <v>2289</v>
      </c>
      <c r="D1031" t="s">
        <v>11</v>
      </c>
      <c r="E1031">
        <v>475</v>
      </c>
      <c r="G1031">
        <v>-0.23957000000000001</v>
      </c>
      <c r="H1031">
        <v>0.71869799999999995</v>
      </c>
    </row>
    <row r="1032" spans="1:8" x14ac:dyDescent="0.3">
      <c r="A1032" t="s">
        <v>2290</v>
      </c>
      <c r="B1032" t="s">
        <v>9</v>
      </c>
      <c r="C1032" t="s">
        <v>2291</v>
      </c>
      <c r="D1032" t="s">
        <v>11</v>
      </c>
      <c r="E1032">
        <v>337</v>
      </c>
      <c r="G1032">
        <v>1.1679999999999999</v>
      </c>
      <c r="H1032">
        <v>0.68454999999999999</v>
      </c>
    </row>
    <row r="1033" spans="1:8" x14ac:dyDescent="0.3">
      <c r="A1033" t="s">
        <v>2292</v>
      </c>
      <c r="B1033" t="s">
        <v>2293</v>
      </c>
      <c r="C1033" t="s">
        <v>2294</v>
      </c>
      <c r="D1033" t="s">
        <v>11</v>
      </c>
      <c r="E1033">
        <v>193</v>
      </c>
      <c r="F1033" t="s">
        <v>2295</v>
      </c>
      <c r="G1033">
        <v>-0.64159999999999995</v>
      </c>
      <c r="H1033">
        <v>0.68454999999999999</v>
      </c>
    </row>
    <row r="1034" spans="1:8" x14ac:dyDescent="0.3">
      <c r="A1034" t="s">
        <v>2296</v>
      </c>
      <c r="B1034" t="s">
        <v>9</v>
      </c>
      <c r="C1034" t="s">
        <v>2297</v>
      </c>
      <c r="D1034" t="s">
        <v>11</v>
      </c>
      <c r="E1034">
        <v>111</v>
      </c>
      <c r="G1034">
        <v>1.1915629999999999</v>
      </c>
      <c r="H1034">
        <v>0.67274699999999998</v>
      </c>
    </row>
    <row r="1035" spans="1:8" x14ac:dyDescent="0.3">
      <c r="A1035" t="s">
        <v>2298</v>
      </c>
      <c r="B1035" t="s">
        <v>9</v>
      </c>
      <c r="C1035" t="s">
        <v>2299</v>
      </c>
      <c r="D1035" t="s">
        <v>11</v>
      </c>
      <c r="E1035">
        <v>65</v>
      </c>
      <c r="G1035">
        <v>0.21163499999999999</v>
      </c>
      <c r="H1035">
        <v>0.63490599999999997</v>
      </c>
    </row>
    <row r="1036" spans="1:8" x14ac:dyDescent="0.3">
      <c r="A1036" t="s">
        <v>2300</v>
      </c>
      <c r="B1036" t="s">
        <v>9</v>
      </c>
      <c r="C1036" t="s">
        <v>2301</v>
      </c>
      <c r="D1036" t="s">
        <v>11</v>
      </c>
      <c r="E1036">
        <v>184</v>
      </c>
      <c r="G1036">
        <v>-0.77842999999999996</v>
      </c>
      <c r="H1036">
        <v>0.63490599999999997</v>
      </c>
    </row>
    <row r="1037" spans="1:8" x14ac:dyDescent="0.3">
      <c r="A1037" t="s">
        <v>2302</v>
      </c>
      <c r="B1037" t="s">
        <v>511</v>
      </c>
      <c r="C1037" t="s">
        <v>2303</v>
      </c>
      <c r="D1037" t="s">
        <v>11</v>
      </c>
      <c r="E1037">
        <v>303</v>
      </c>
      <c r="G1037">
        <v>-0.2059</v>
      </c>
      <c r="H1037">
        <v>0.61768800000000001</v>
      </c>
    </row>
    <row r="1038" spans="1:8" x14ac:dyDescent="0.3">
      <c r="A1038" t="s">
        <v>2304</v>
      </c>
      <c r="B1038" t="s">
        <v>2305</v>
      </c>
      <c r="C1038" t="s">
        <v>2306</v>
      </c>
      <c r="D1038" t="s">
        <v>11</v>
      </c>
      <c r="E1038">
        <v>297</v>
      </c>
      <c r="F1038" t="s">
        <v>2307</v>
      </c>
      <c r="G1038">
        <v>-0.92413000000000001</v>
      </c>
      <c r="H1038">
        <v>0.61768800000000001</v>
      </c>
    </row>
    <row r="1039" spans="1:8" x14ac:dyDescent="0.3">
      <c r="A1039" t="s">
        <v>2308</v>
      </c>
      <c r="B1039" t="s">
        <v>2309</v>
      </c>
      <c r="C1039" t="s">
        <v>2310</v>
      </c>
      <c r="D1039" t="s">
        <v>11</v>
      </c>
      <c r="E1039">
        <v>252</v>
      </c>
      <c r="F1039" t="s">
        <v>2311</v>
      </c>
      <c r="G1039">
        <v>0.20414099999999999</v>
      </c>
      <c r="H1039">
        <v>0.61242200000000002</v>
      </c>
    </row>
    <row r="1040" spans="1:8" x14ac:dyDescent="0.3">
      <c r="A1040" t="s">
        <v>2312</v>
      </c>
      <c r="B1040" t="s">
        <v>2313</v>
      </c>
      <c r="C1040" t="s">
        <v>2314</v>
      </c>
      <c r="D1040" t="s">
        <v>11</v>
      </c>
      <c r="E1040">
        <v>312</v>
      </c>
      <c r="F1040" t="s">
        <v>2315</v>
      </c>
      <c r="G1040">
        <v>-0.81096999999999997</v>
      </c>
      <c r="H1040">
        <v>0.61242200000000002</v>
      </c>
    </row>
    <row r="1041" spans="1:8" x14ac:dyDescent="0.3">
      <c r="A1041" t="s">
        <v>2316</v>
      </c>
      <c r="B1041" t="s">
        <v>2317</v>
      </c>
      <c r="C1041" t="s">
        <v>2318</v>
      </c>
      <c r="D1041" t="s">
        <v>11</v>
      </c>
      <c r="E1041">
        <v>212</v>
      </c>
      <c r="F1041" t="s">
        <v>2319</v>
      </c>
      <c r="G1041">
        <v>0.20291600000000001</v>
      </c>
      <c r="H1041">
        <v>0.60874799999999996</v>
      </c>
    </row>
    <row r="1042" spans="1:8" x14ac:dyDescent="0.3">
      <c r="A1042" t="s">
        <v>2320</v>
      </c>
      <c r="B1042" t="s">
        <v>2321</v>
      </c>
      <c r="C1042" t="s">
        <v>2322</v>
      </c>
      <c r="D1042" t="s">
        <v>11</v>
      </c>
      <c r="E1042">
        <v>187</v>
      </c>
      <c r="F1042" t="s">
        <v>2323</v>
      </c>
      <c r="G1042">
        <v>0.20163400000000001</v>
      </c>
      <c r="H1042">
        <v>0.60490200000000005</v>
      </c>
    </row>
    <row r="1043" spans="1:8" x14ac:dyDescent="0.3">
      <c r="A1043" t="s">
        <v>2324</v>
      </c>
      <c r="B1043" t="s">
        <v>2325</v>
      </c>
      <c r="C1043" t="s">
        <v>2326</v>
      </c>
      <c r="D1043" t="s">
        <v>11</v>
      </c>
      <c r="E1043">
        <v>655</v>
      </c>
      <c r="F1043" t="s">
        <v>2327</v>
      </c>
      <c r="G1043">
        <v>-0.25842999999999999</v>
      </c>
      <c r="H1043">
        <v>0.60490200000000005</v>
      </c>
    </row>
    <row r="1044" spans="1:8" x14ac:dyDescent="0.3">
      <c r="A1044" t="s">
        <v>2331</v>
      </c>
      <c r="B1044" t="s">
        <v>9</v>
      </c>
      <c r="C1044" t="s">
        <v>2332</v>
      </c>
      <c r="D1044" t="s">
        <v>11</v>
      </c>
      <c r="E1044">
        <v>129</v>
      </c>
      <c r="G1044">
        <v>0.190299</v>
      </c>
      <c r="H1044">
        <v>0.57089599999999996</v>
      </c>
    </row>
    <row r="1045" spans="1:8" x14ac:dyDescent="0.3">
      <c r="A1045" t="s">
        <v>2333</v>
      </c>
      <c r="B1045" t="s">
        <v>9</v>
      </c>
      <c r="C1045" t="s">
        <v>2334</v>
      </c>
      <c r="D1045" t="s">
        <v>11</v>
      </c>
      <c r="E1045">
        <v>159</v>
      </c>
      <c r="G1045">
        <v>-1.41889</v>
      </c>
      <c r="H1045">
        <v>0.57089599999999996</v>
      </c>
    </row>
    <row r="1046" spans="1:8" x14ac:dyDescent="0.3">
      <c r="A1046" t="s">
        <v>2335</v>
      </c>
      <c r="B1046" t="s">
        <v>9</v>
      </c>
      <c r="C1046" t="s">
        <v>2336</v>
      </c>
      <c r="D1046" t="s">
        <v>11</v>
      </c>
      <c r="E1046">
        <v>72</v>
      </c>
      <c r="G1046">
        <v>-0.19023000000000001</v>
      </c>
      <c r="H1046">
        <v>0.57068300000000005</v>
      </c>
    </row>
    <row r="1047" spans="1:8" x14ac:dyDescent="0.3">
      <c r="A1047" t="s">
        <v>2337</v>
      </c>
      <c r="B1047" t="s">
        <v>2338</v>
      </c>
      <c r="C1047" t="s">
        <v>2339</v>
      </c>
      <c r="D1047" t="s">
        <v>11</v>
      </c>
      <c r="E1047">
        <v>498</v>
      </c>
      <c r="F1047" t="s">
        <v>2340</v>
      </c>
      <c r="G1047">
        <v>-0.52283999999999997</v>
      </c>
      <c r="H1047">
        <v>0.56867699999999999</v>
      </c>
    </row>
    <row r="1048" spans="1:8" x14ac:dyDescent="0.3">
      <c r="A1048" t="s">
        <v>2341</v>
      </c>
      <c r="B1048" t="s">
        <v>9</v>
      </c>
      <c r="C1048" t="s">
        <v>2342</v>
      </c>
      <c r="D1048" t="s">
        <v>11</v>
      </c>
      <c r="E1048">
        <v>677</v>
      </c>
      <c r="G1048">
        <v>-0.70133999999999996</v>
      </c>
      <c r="H1048">
        <v>0.56867699999999999</v>
      </c>
    </row>
    <row r="1049" spans="1:8" x14ac:dyDescent="0.3">
      <c r="A1049" t="s">
        <v>2343</v>
      </c>
      <c r="B1049" t="s">
        <v>2344</v>
      </c>
      <c r="C1049" t="s">
        <v>2345</v>
      </c>
      <c r="D1049" t="s">
        <v>11</v>
      </c>
      <c r="E1049">
        <v>114</v>
      </c>
      <c r="F1049" t="s">
        <v>2346</v>
      </c>
      <c r="G1049">
        <v>0.186365</v>
      </c>
      <c r="H1049">
        <v>0.55909500000000001</v>
      </c>
    </row>
    <row r="1050" spans="1:8" x14ac:dyDescent="0.3">
      <c r="A1050" t="s">
        <v>2347</v>
      </c>
      <c r="B1050" t="s">
        <v>2348</v>
      </c>
      <c r="C1050" t="s">
        <v>2349</v>
      </c>
      <c r="D1050" t="s">
        <v>11</v>
      </c>
      <c r="E1050">
        <v>415</v>
      </c>
      <c r="F1050" t="s">
        <v>2350</v>
      </c>
      <c r="G1050">
        <v>0.69688399999999995</v>
      </c>
      <c r="H1050">
        <v>0.55327400000000004</v>
      </c>
    </row>
    <row r="1051" spans="1:8" x14ac:dyDescent="0.3">
      <c r="A1051" t="s">
        <v>2351</v>
      </c>
      <c r="B1051" t="s">
        <v>9</v>
      </c>
      <c r="C1051" t="s">
        <v>2352</v>
      </c>
      <c r="D1051" t="s">
        <v>11</v>
      </c>
      <c r="E1051">
        <v>68</v>
      </c>
      <c r="G1051">
        <v>-0.18442</v>
      </c>
      <c r="H1051">
        <v>0.55327400000000004</v>
      </c>
    </row>
    <row r="1052" spans="1:8" x14ac:dyDescent="0.3">
      <c r="A1052" t="s">
        <v>2353</v>
      </c>
      <c r="B1052" t="s">
        <v>2354</v>
      </c>
      <c r="C1052" t="s">
        <v>2355</v>
      </c>
      <c r="D1052" t="s">
        <v>11</v>
      </c>
      <c r="E1052">
        <v>536</v>
      </c>
      <c r="G1052">
        <v>1.312665</v>
      </c>
      <c r="H1052">
        <v>0.541597</v>
      </c>
    </row>
    <row r="1053" spans="1:8" x14ac:dyDescent="0.3">
      <c r="A1053" t="s">
        <v>2356</v>
      </c>
      <c r="B1053" t="s">
        <v>2357</v>
      </c>
      <c r="C1053" t="s">
        <v>2358</v>
      </c>
      <c r="D1053" t="s">
        <v>11</v>
      </c>
      <c r="E1053">
        <v>348</v>
      </c>
      <c r="G1053">
        <v>1.3050949999999999</v>
      </c>
      <c r="H1053">
        <v>0.541597</v>
      </c>
    </row>
    <row r="1054" spans="1:8" x14ac:dyDescent="0.3">
      <c r="A1054" t="s">
        <v>2359</v>
      </c>
      <c r="B1054" t="s">
        <v>2360</v>
      </c>
      <c r="C1054" t="s">
        <v>2361</v>
      </c>
      <c r="D1054" t="s">
        <v>11</v>
      </c>
      <c r="E1054">
        <v>610</v>
      </c>
      <c r="F1054" t="s">
        <v>2362</v>
      </c>
      <c r="G1054">
        <v>1.1750449999999999</v>
      </c>
      <c r="H1054">
        <v>0.541597</v>
      </c>
    </row>
    <row r="1055" spans="1:8" x14ac:dyDescent="0.3">
      <c r="A1055" t="s">
        <v>2363</v>
      </c>
      <c r="B1055" t="s">
        <v>2364</v>
      </c>
      <c r="C1055" t="s">
        <v>2365</v>
      </c>
      <c r="D1055" t="s">
        <v>11</v>
      </c>
      <c r="E1055">
        <v>460</v>
      </c>
      <c r="F1055" t="s">
        <v>2366</v>
      </c>
      <c r="G1055">
        <v>0.477159</v>
      </c>
      <c r="H1055">
        <v>0.541597</v>
      </c>
    </row>
    <row r="1056" spans="1:8" x14ac:dyDescent="0.3">
      <c r="A1056" t="s">
        <v>2367</v>
      </c>
      <c r="B1056" t="s">
        <v>2368</v>
      </c>
      <c r="C1056" t="s">
        <v>2369</v>
      </c>
      <c r="D1056" t="s">
        <v>11</v>
      </c>
      <c r="E1056">
        <v>88</v>
      </c>
      <c r="F1056" t="s">
        <v>2370</v>
      </c>
      <c r="G1056">
        <v>-0.50429999999999997</v>
      </c>
      <c r="H1056">
        <v>0.541597</v>
      </c>
    </row>
    <row r="1057" spans="1:8" x14ac:dyDescent="0.3">
      <c r="A1057" t="s">
        <v>2371</v>
      </c>
      <c r="B1057" t="s">
        <v>9</v>
      </c>
      <c r="C1057" t="s">
        <v>2372</v>
      </c>
      <c r="D1057" t="s">
        <v>11</v>
      </c>
      <c r="E1057">
        <v>135</v>
      </c>
      <c r="G1057">
        <v>-0.65971999999999997</v>
      </c>
      <c r="H1057">
        <v>0.541597</v>
      </c>
    </row>
    <row r="1058" spans="1:8" x14ac:dyDescent="0.3">
      <c r="A1058" t="s">
        <v>2373</v>
      </c>
      <c r="B1058" t="s">
        <v>9</v>
      </c>
      <c r="C1058" t="s">
        <v>2374</v>
      </c>
      <c r="D1058" t="s">
        <v>11</v>
      </c>
      <c r="E1058">
        <v>356</v>
      </c>
      <c r="G1058">
        <v>-0.66886999999999996</v>
      </c>
      <c r="H1058">
        <v>0.541597</v>
      </c>
    </row>
    <row r="1059" spans="1:8" x14ac:dyDescent="0.3">
      <c r="A1059" t="s">
        <v>2375</v>
      </c>
      <c r="B1059" t="s">
        <v>9</v>
      </c>
      <c r="C1059" t="s">
        <v>2376</v>
      </c>
      <c r="D1059" t="s">
        <v>11</v>
      </c>
      <c r="E1059">
        <v>263</v>
      </c>
      <c r="G1059">
        <v>-1.42275</v>
      </c>
      <c r="H1059">
        <v>0.541597</v>
      </c>
    </row>
    <row r="1060" spans="1:8" x14ac:dyDescent="0.3">
      <c r="A1060" t="s">
        <v>2377</v>
      </c>
      <c r="B1060" t="s">
        <v>85</v>
      </c>
      <c r="C1060" t="s">
        <v>2378</v>
      </c>
      <c r="D1060" t="s">
        <v>11</v>
      </c>
      <c r="E1060">
        <v>231</v>
      </c>
      <c r="G1060">
        <v>0.17504500000000001</v>
      </c>
      <c r="H1060">
        <v>0.52513600000000005</v>
      </c>
    </row>
    <row r="1061" spans="1:8" x14ac:dyDescent="0.3">
      <c r="A1061" t="s">
        <v>2379</v>
      </c>
      <c r="B1061" t="s">
        <v>9</v>
      </c>
      <c r="C1061" t="s">
        <v>2380</v>
      </c>
      <c r="D1061" t="s">
        <v>11</v>
      </c>
      <c r="E1061">
        <v>363</v>
      </c>
      <c r="G1061">
        <v>-0.67115999999999998</v>
      </c>
      <c r="H1061">
        <v>0.52513600000000005</v>
      </c>
    </row>
    <row r="1062" spans="1:8" x14ac:dyDescent="0.3">
      <c r="A1062" t="s">
        <v>2381</v>
      </c>
      <c r="B1062" t="s">
        <v>2382</v>
      </c>
      <c r="C1062" t="s">
        <v>2383</v>
      </c>
      <c r="D1062" t="s">
        <v>11</v>
      </c>
      <c r="E1062">
        <v>259</v>
      </c>
      <c r="G1062">
        <v>0.92827599999999999</v>
      </c>
      <c r="H1062">
        <v>0.51580700000000002</v>
      </c>
    </row>
    <row r="1063" spans="1:8" x14ac:dyDescent="0.3">
      <c r="A1063" t="s">
        <v>2384</v>
      </c>
      <c r="B1063" t="s">
        <v>9</v>
      </c>
      <c r="C1063" t="s">
        <v>2385</v>
      </c>
      <c r="D1063" t="s">
        <v>11</v>
      </c>
      <c r="E1063">
        <v>148</v>
      </c>
      <c r="G1063">
        <v>0.49057000000000001</v>
      </c>
      <c r="H1063">
        <v>0.51580700000000002</v>
      </c>
    </row>
    <row r="1064" spans="1:8" x14ac:dyDescent="0.3">
      <c r="A1064" t="s">
        <v>2386</v>
      </c>
      <c r="B1064" t="s">
        <v>9</v>
      </c>
      <c r="C1064" t="s">
        <v>2387</v>
      </c>
      <c r="D1064" t="s">
        <v>11</v>
      </c>
      <c r="E1064">
        <v>264</v>
      </c>
      <c r="G1064">
        <v>-0.71075999999999995</v>
      </c>
      <c r="H1064">
        <v>0.51580700000000002</v>
      </c>
    </row>
    <row r="1065" spans="1:8" x14ac:dyDescent="0.3">
      <c r="A1065" t="s">
        <v>2388</v>
      </c>
      <c r="B1065" t="s">
        <v>2268</v>
      </c>
      <c r="C1065" t="s">
        <v>2389</v>
      </c>
      <c r="D1065" t="s">
        <v>11</v>
      </c>
      <c r="E1065">
        <v>283</v>
      </c>
      <c r="G1065">
        <v>-0.72738000000000003</v>
      </c>
      <c r="H1065">
        <v>0.51580700000000002</v>
      </c>
    </row>
    <row r="1066" spans="1:8" x14ac:dyDescent="0.3">
      <c r="A1066" t="s">
        <v>2390</v>
      </c>
      <c r="B1066" t="s">
        <v>2391</v>
      </c>
      <c r="C1066" t="s">
        <v>2392</v>
      </c>
      <c r="D1066" t="s">
        <v>11</v>
      </c>
      <c r="E1066">
        <v>442</v>
      </c>
      <c r="F1066" t="s">
        <v>2393</v>
      </c>
      <c r="G1066">
        <v>-0.16317999999999999</v>
      </c>
      <c r="H1066">
        <v>0.48953099999999999</v>
      </c>
    </row>
    <row r="1067" spans="1:8" x14ac:dyDescent="0.3">
      <c r="A1067" t="s">
        <v>2394</v>
      </c>
      <c r="B1067" t="s">
        <v>21</v>
      </c>
      <c r="C1067" t="s">
        <v>2395</v>
      </c>
      <c r="D1067" t="s">
        <v>11</v>
      </c>
      <c r="E1067">
        <v>112</v>
      </c>
      <c r="G1067">
        <v>0.53206799999999999</v>
      </c>
      <c r="H1067">
        <v>0.47528799999999999</v>
      </c>
    </row>
    <row r="1068" spans="1:8" x14ac:dyDescent="0.3">
      <c r="A1068" t="s">
        <v>2398</v>
      </c>
      <c r="B1068" t="s">
        <v>21</v>
      </c>
      <c r="C1068" t="s">
        <v>2399</v>
      </c>
      <c r="D1068" t="s">
        <v>11</v>
      </c>
      <c r="E1068">
        <v>145</v>
      </c>
      <c r="G1068">
        <v>-0.15842999999999999</v>
      </c>
      <c r="H1068">
        <v>0.47528799999999999</v>
      </c>
    </row>
    <row r="1069" spans="1:8" x14ac:dyDescent="0.3">
      <c r="A1069" t="s">
        <v>2403</v>
      </c>
      <c r="B1069" t="s">
        <v>2404</v>
      </c>
      <c r="C1069" t="s">
        <v>2405</v>
      </c>
      <c r="D1069" t="s">
        <v>11</v>
      </c>
      <c r="E1069">
        <v>127</v>
      </c>
      <c r="F1069" t="s">
        <v>2406</v>
      </c>
      <c r="G1069">
        <v>-0.52698999999999996</v>
      </c>
      <c r="H1069">
        <v>0.45494200000000001</v>
      </c>
    </row>
    <row r="1070" spans="1:8" x14ac:dyDescent="0.3">
      <c r="A1070" t="s">
        <v>2407</v>
      </c>
      <c r="B1070" t="s">
        <v>245</v>
      </c>
      <c r="C1070" t="s">
        <v>2408</v>
      </c>
      <c r="D1070" t="s">
        <v>11</v>
      </c>
      <c r="E1070">
        <v>280</v>
      </c>
      <c r="F1070" t="s">
        <v>212</v>
      </c>
      <c r="G1070">
        <v>0.149259</v>
      </c>
      <c r="H1070">
        <v>0.44777800000000001</v>
      </c>
    </row>
    <row r="1071" spans="1:8" x14ac:dyDescent="0.3">
      <c r="A1071" t="s">
        <v>2409</v>
      </c>
      <c r="B1071" t="s">
        <v>208</v>
      </c>
      <c r="C1071" t="s">
        <v>2410</v>
      </c>
      <c r="D1071" t="s">
        <v>11</v>
      </c>
      <c r="E1071">
        <v>99</v>
      </c>
      <c r="G1071">
        <v>-0.67115999999999998</v>
      </c>
      <c r="H1071">
        <v>0.44777800000000001</v>
      </c>
    </row>
    <row r="1072" spans="1:8" x14ac:dyDescent="0.3">
      <c r="A1072" t="s">
        <v>2411</v>
      </c>
      <c r="B1072" t="s">
        <v>2412</v>
      </c>
      <c r="C1072" t="s">
        <v>2413</v>
      </c>
      <c r="D1072" t="s">
        <v>11</v>
      </c>
      <c r="E1072">
        <v>257</v>
      </c>
      <c r="G1072">
        <v>-0.43245</v>
      </c>
      <c r="H1072">
        <v>0.433278</v>
      </c>
    </row>
    <row r="1073" spans="1:8" x14ac:dyDescent="0.3">
      <c r="A1073" t="s">
        <v>2414</v>
      </c>
      <c r="B1073" t="s">
        <v>9</v>
      </c>
      <c r="C1073" t="s">
        <v>2415</v>
      </c>
      <c r="D1073" t="s">
        <v>11</v>
      </c>
      <c r="E1073">
        <v>217</v>
      </c>
      <c r="G1073">
        <v>-0.68966000000000005</v>
      </c>
      <c r="H1073">
        <v>0.433278</v>
      </c>
    </row>
    <row r="1074" spans="1:8" x14ac:dyDescent="0.3">
      <c r="A1074" t="s">
        <v>2416</v>
      </c>
      <c r="B1074" t="s">
        <v>2417</v>
      </c>
      <c r="C1074" t="s">
        <v>2418</v>
      </c>
      <c r="D1074" t="s">
        <v>11</v>
      </c>
      <c r="E1074">
        <v>367</v>
      </c>
      <c r="F1074" t="s">
        <v>2419</v>
      </c>
      <c r="G1074">
        <v>-0.87831999999999999</v>
      </c>
      <c r="H1074">
        <v>0.433278</v>
      </c>
    </row>
    <row r="1075" spans="1:8" x14ac:dyDescent="0.3">
      <c r="A1075" t="s">
        <v>2420</v>
      </c>
      <c r="B1075" t="s">
        <v>9</v>
      </c>
      <c r="C1075" t="s">
        <v>2421</v>
      </c>
      <c r="D1075" t="s">
        <v>11</v>
      </c>
      <c r="E1075">
        <v>281</v>
      </c>
      <c r="G1075">
        <v>-1.33643</v>
      </c>
      <c r="H1075">
        <v>0.433278</v>
      </c>
    </row>
    <row r="1076" spans="1:8" x14ac:dyDescent="0.3">
      <c r="A1076" t="s">
        <v>2422</v>
      </c>
      <c r="B1076" t="s">
        <v>2423</v>
      </c>
      <c r="C1076" t="s">
        <v>2424</v>
      </c>
      <c r="D1076" t="s">
        <v>11</v>
      </c>
      <c r="E1076">
        <v>426</v>
      </c>
      <c r="F1076" t="s">
        <v>2425</v>
      </c>
      <c r="G1076">
        <v>0.27202300000000001</v>
      </c>
      <c r="H1076">
        <v>0.432031</v>
      </c>
    </row>
    <row r="1077" spans="1:8" x14ac:dyDescent="0.3">
      <c r="A1077" t="s">
        <v>2426</v>
      </c>
      <c r="B1077" t="s">
        <v>2427</v>
      </c>
      <c r="C1077" t="s">
        <v>2428</v>
      </c>
      <c r="D1077" t="s">
        <v>11</v>
      </c>
      <c r="E1077">
        <v>882</v>
      </c>
      <c r="F1077" t="s">
        <v>2429</v>
      </c>
      <c r="G1077">
        <v>-0.14401</v>
      </c>
      <c r="H1077">
        <v>0.432031</v>
      </c>
    </row>
    <row r="1078" spans="1:8" x14ac:dyDescent="0.3">
      <c r="A1078" t="s">
        <v>2430</v>
      </c>
      <c r="B1078" t="s">
        <v>9</v>
      </c>
      <c r="C1078" t="s">
        <v>2431</v>
      </c>
      <c r="D1078" t="s">
        <v>11</v>
      </c>
      <c r="E1078">
        <v>142</v>
      </c>
      <c r="G1078">
        <v>-0.14083000000000001</v>
      </c>
      <c r="H1078">
        <v>0.42247699999999999</v>
      </c>
    </row>
    <row r="1079" spans="1:8" x14ac:dyDescent="0.3">
      <c r="A1079" t="s">
        <v>2432</v>
      </c>
      <c r="B1079" t="s">
        <v>2433</v>
      </c>
      <c r="C1079" t="s">
        <v>2434</v>
      </c>
      <c r="D1079" t="s">
        <v>11</v>
      </c>
      <c r="E1079">
        <v>86</v>
      </c>
      <c r="G1079">
        <v>-0.67345999999999995</v>
      </c>
      <c r="H1079">
        <v>0.42247699999999999</v>
      </c>
    </row>
    <row r="1080" spans="1:8" x14ac:dyDescent="0.3">
      <c r="A1080" t="s">
        <v>2435</v>
      </c>
      <c r="B1080" t="s">
        <v>406</v>
      </c>
      <c r="C1080" t="s">
        <v>2436</v>
      </c>
      <c r="D1080" t="s">
        <v>11</v>
      </c>
      <c r="E1080">
        <v>188</v>
      </c>
      <c r="F1080" t="s">
        <v>2437</v>
      </c>
      <c r="G1080">
        <v>0.37906600000000001</v>
      </c>
      <c r="H1080">
        <v>0.41264600000000001</v>
      </c>
    </row>
    <row r="1081" spans="1:8" x14ac:dyDescent="0.3">
      <c r="A1081" t="s">
        <v>2438</v>
      </c>
      <c r="B1081" t="s">
        <v>2439</v>
      </c>
      <c r="C1081" t="s">
        <v>2440</v>
      </c>
      <c r="D1081" t="s">
        <v>11</v>
      </c>
      <c r="E1081">
        <v>198</v>
      </c>
      <c r="G1081">
        <v>-1.32193</v>
      </c>
      <c r="H1081">
        <v>0.41264600000000001</v>
      </c>
    </row>
    <row r="1082" spans="1:8" x14ac:dyDescent="0.3">
      <c r="A1082" t="s">
        <v>2441</v>
      </c>
      <c r="B1082" t="s">
        <v>9</v>
      </c>
      <c r="C1082" t="s">
        <v>2442</v>
      </c>
      <c r="D1082" t="s">
        <v>11</v>
      </c>
      <c r="E1082">
        <v>527</v>
      </c>
      <c r="G1082">
        <v>0.132133</v>
      </c>
      <c r="H1082">
        <v>0.396399</v>
      </c>
    </row>
    <row r="1083" spans="1:8" x14ac:dyDescent="0.3">
      <c r="A1083" t="s">
        <v>2443</v>
      </c>
      <c r="B1083" t="s">
        <v>9</v>
      </c>
      <c r="C1083" t="s">
        <v>2444</v>
      </c>
      <c r="D1083" t="s">
        <v>11</v>
      </c>
      <c r="E1083">
        <v>511</v>
      </c>
      <c r="G1083">
        <v>0.111092</v>
      </c>
      <c r="H1083">
        <v>0.33327699999999999</v>
      </c>
    </row>
    <row r="1084" spans="1:8" x14ac:dyDescent="0.3">
      <c r="A1084" t="s">
        <v>2445</v>
      </c>
      <c r="B1084" t="s">
        <v>9</v>
      </c>
      <c r="C1084" t="s">
        <v>2446</v>
      </c>
      <c r="D1084" t="s">
        <v>11</v>
      </c>
      <c r="E1084">
        <v>531</v>
      </c>
      <c r="G1084">
        <v>0.109695</v>
      </c>
      <c r="H1084">
        <v>0.32908500000000002</v>
      </c>
    </row>
    <row r="1085" spans="1:8" x14ac:dyDescent="0.3">
      <c r="A1085" t="s">
        <v>2447</v>
      </c>
      <c r="B1085" t="s">
        <v>9</v>
      </c>
      <c r="C1085" t="s">
        <v>2448</v>
      </c>
      <c r="D1085" t="s">
        <v>11</v>
      </c>
      <c r="E1085">
        <v>193</v>
      </c>
      <c r="G1085">
        <v>-0.68733</v>
      </c>
      <c r="H1085">
        <v>0.32908500000000002</v>
      </c>
    </row>
    <row r="1086" spans="1:8" x14ac:dyDescent="0.3">
      <c r="A1086" t="s">
        <v>2449</v>
      </c>
      <c r="B1086" t="s">
        <v>9</v>
      </c>
      <c r="C1086" t="s">
        <v>2450</v>
      </c>
      <c r="D1086" t="s">
        <v>11</v>
      </c>
      <c r="E1086">
        <v>330</v>
      </c>
      <c r="G1086">
        <v>0.10687199999999999</v>
      </c>
      <c r="H1086">
        <v>0.32061499999999998</v>
      </c>
    </row>
    <row r="1087" spans="1:8" x14ac:dyDescent="0.3">
      <c r="A1087" t="s">
        <v>2451</v>
      </c>
      <c r="B1087" t="s">
        <v>2452</v>
      </c>
      <c r="C1087" t="s">
        <v>2453</v>
      </c>
      <c r="D1087" t="s">
        <v>11</v>
      </c>
      <c r="E1087">
        <v>449</v>
      </c>
      <c r="F1087" t="s">
        <v>2454</v>
      </c>
      <c r="G1087">
        <v>0.55188499999999996</v>
      </c>
      <c r="H1087">
        <v>0.28625899999999999</v>
      </c>
    </row>
    <row r="1088" spans="1:8" x14ac:dyDescent="0.3">
      <c r="A1088" t="s">
        <v>2455</v>
      </c>
      <c r="B1088" t="s">
        <v>9</v>
      </c>
      <c r="C1088" t="s">
        <v>2456</v>
      </c>
      <c r="D1088" t="s">
        <v>11</v>
      </c>
      <c r="E1088">
        <v>241</v>
      </c>
      <c r="G1088">
        <v>-0.52283999999999997</v>
      </c>
      <c r="H1088">
        <v>0.28433900000000001</v>
      </c>
    </row>
    <row r="1089" spans="1:8" x14ac:dyDescent="0.3">
      <c r="A1089" t="s">
        <v>2457</v>
      </c>
      <c r="B1089" t="s">
        <v>9</v>
      </c>
      <c r="C1089" t="s">
        <v>2458</v>
      </c>
      <c r="D1089" t="s">
        <v>11</v>
      </c>
      <c r="E1089">
        <v>357</v>
      </c>
      <c r="G1089">
        <v>-0.69665999999999995</v>
      </c>
      <c r="H1089">
        <v>0.28433900000000001</v>
      </c>
    </row>
    <row r="1090" spans="1:8" x14ac:dyDescent="0.3">
      <c r="A1090" t="s">
        <v>2459</v>
      </c>
      <c r="B1090" t="s">
        <v>9</v>
      </c>
      <c r="C1090" t="s">
        <v>2460</v>
      </c>
      <c r="D1090" t="s">
        <v>11</v>
      </c>
      <c r="E1090">
        <v>231</v>
      </c>
      <c r="G1090">
        <v>-0.75146999999999997</v>
      </c>
      <c r="H1090">
        <v>0.27662199999999998</v>
      </c>
    </row>
    <row r="1091" spans="1:8" x14ac:dyDescent="0.3">
      <c r="A1091" t="s">
        <v>2461</v>
      </c>
      <c r="B1091" t="s">
        <v>9</v>
      </c>
      <c r="C1091" t="s">
        <v>2462</v>
      </c>
      <c r="D1091" t="s">
        <v>11</v>
      </c>
      <c r="E1091">
        <v>237</v>
      </c>
      <c r="G1091">
        <v>1.308011</v>
      </c>
      <c r="H1091">
        <v>0.27079900000000001</v>
      </c>
    </row>
    <row r="1092" spans="1:8" x14ac:dyDescent="0.3">
      <c r="A1092" t="s">
        <v>2463</v>
      </c>
      <c r="B1092" t="s">
        <v>2232</v>
      </c>
      <c r="C1092" t="s">
        <v>2464</v>
      </c>
      <c r="D1092" t="s">
        <v>11</v>
      </c>
      <c r="E1092">
        <v>649</v>
      </c>
      <c r="G1092">
        <v>0.53206799999999999</v>
      </c>
      <c r="H1092">
        <v>0.27079900000000001</v>
      </c>
    </row>
    <row r="1093" spans="1:8" x14ac:dyDescent="0.3">
      <c r="A1093" t="s">
        <v>2465</v>
      </c>
      <c r="B1093" t="s">
        <v>2232</v>
      </c>
      <c r="C1093" t="s">
        <v>2466</v>
      </c>
      <c r="D1093" t="s">
        <v>11</v>
      </c>
      <c r="E1093">
        <v>288</v>
      </c>
      <c r="G1093">
        <v>0.48233199999999998</v>
      </c>
      <c r="H1093">
        <v>0.27079900000000001</v>
      </c>
    </row>
    <row r="1094" spans="1:8" x14ac:dyDescent="0.3">
      <c r="A1094" t="s">
        <v>2467</v>
      </c>
      <c r="B1094" t="s">
        <v>2232</v>
      </c>
      <c r="C1094" t="s">
        <v>2468</v>
      </c>
      <c r="D1094" t="s">
        <v>11</v>
      </c>
      <c r="E1094">
        <v>1026</v>
      </c>
      <c r="G1094">
        <v>-0.50022</v>
      </c>
      <c r="H1094">
        <v>0.27079900000000001</v>
      </c>
    </row>
    <row r="1095" spans="1:8" x14ac:dyDescent="0.3">
      <c r="A1095" t="s">
        <v>2469</v>
      </c>
      <c r="B1095" t="s">
        <v>2470</v>
      </c>
      <c r="C1095" t="s">
        <v>2471</v>
      </c>
      <c r="D1095" t="s">
        <v>11</v>
      </c>
      <c r="E1095">
        <v>497</v>
      </c>
      <c r="F1095" t="s">
        <v>2472</v>
      </c>
      <c r="G1095">
        <v>-0.65517000000000003</v>
      </c>
      <c r="H1095">
        <v>0.27079900000000001</v>
      </c>
    </row>
    <row r="1096" spans="1:8" x14ac:dyDescent="0.3">
      <c r="A1096" t="s">
        <v>2473</v>
      </c>
      <c r="B1096" t="s">
        <v>2219</v>
      </c>
      <c r="C1096" t="s">
        <v>2474</v>
      </c>
      <c r="D1096" t="s">
        <v>11</v>
      </c>
      <c r="E1096">
        <v>210</v>
      </c>
      <c r="G1096">
        <v>-0.66657999999999995</v>
      </c>
      <c r="H1096">
        <v>0.27079900000000001</v>
      </c>
    </row>
    <row r="1097" spans="1:8" x14ac:dyDescent="0.3">
      <c r="A1097" t="s">
        <v>2475</v>
      </c>
      <c r="B1097" t="s">
        <v>21</v>
      </c>
      <c r="C1097" t="s">
        <v>2476</v>
      </c>
      <c r="D1097" t="s">
        <v>11</v>
      </c>
      <c r="E1097">
        <v>231</v>
      </c>
      <c r="G1097">
        <v>-0.88097999999999999</v>
      </c>
      <c r="H1097">
        <v>0.27079900000000001</v>
      </c>
    </row>
    <row r="1098" spans="1:8" x14ac:dyDescent="0.3">
      <c r="A1098" t="s">
        <v>2477</v>
      </c>
      <c r="B1098" t="s">
        <v>551</v>
      </c>
      <c r="C1098" t="s">
        <v>2478</v>
      </c>
      <c r="D1098" t="s">
        <v>11</v>
      </c>
      <c r="E1098">
        <v>608</v>
      </c>
      <c r="G1098">
        <v>-0.98850000000000005</v>
      </c>
      <c r="H1098">
        <v>0.27079900000000001</v>
      </c>
    </row>
    <row r="1099" spans="1:8" x14ac:dyDescent="0.3">
      <c r="A1099" t="s">
        <v>2479</v>
      </c>
      <c r="B1099" t="s">
        <v>2480</v>
      </c>
      <c r="C1099" t="s">
        <v>2481</v>
      </c>
      <c r="D1099" t="s">
        <v>11</v>
      </c>
      <c r="E1099">
        <v>509</v>
      </c>
      <c r="G1099">
        <v>1.0751900000000001</v>
      </c>
      <c r="H1099">
        <v>0.25790400000000002</v>
      </c>
    </row>
    <row r="1100" spans="1:8" x14ac:dyDescent="0.3">
      <c r="A1100" t="s">
        <v>2482</v>
      </c>
      <c r="B1100" t="s">
        <v>9</v>
      </c>
      <c r="C1100" t="s">
        <v>2483</v>
      </c>
      <c r="D1100" t="s">
        <v>11</v>
      </c>
      <c r="E1100">
        <v>1059</v>
      </c>
      <c r="G1100">
        <v>0.62667300000000004</v>
      </c>
      <c r="H1100">
        <v>0.25790400000000002</v>
      </c>
    </row>
    <row r="1101" spans="1:8" x14ac:dyDescent="0.3">
      <c r="A1101" t="s">
        <v>2484</v>
      </c>
      <c r="B1101" t="s">
        <v>21</v>
      </c>
      <c r="C1101" t="s">
        <v>2485</v>
      </c>
      <c r="D1101" t="s">
        <v>11</v>
      </c>
      <c r="E1101">
        <v>955</v>
      </c>
      <c r="G1101">
        <v>-0.69899999999999995</v>
      </c>
      <c r="H1101">
        <v>0.25790400000000002</v>
      </c>
    </row>
    <row r="1102" spans="1:8" x14ac:dyDescent="0.3">
      <c r="A1102" t="s">
        <v>2489</v>
      </c>
      <c r="B1102" t="s">
        <v>9</v>
      </c>
      <c r="C1102" t="s">
        <v>2490</v>
      </c>
      <c r="D1102" t="s">
        <v>11</v>
      </c>
      <c r="E1102">
        <v>141</v>
      </c>
      <c r="G1102">
        <v>-1.1942900000000001</v>
      </c>
      <c r="H1102">
        <v>0.25790400000000002</v>
      </c>
    </row>
    <row r="1103" spans="1:8" x14ac:dyDescent="0.3">
      <c r="A1103" t="s">
        <v>2491</v>
      </c>
      <c r="B1103" t="s">
        <v>21</v>
      </c>
      <c r="C1103" t="s">
        <v>2492</v>
      </c>
      <c r="D1103" t="s">
        <v>11</v>
      </c>
      <c r="E1103">
        <v>510</v>
      </c>
      <c r="G1103">
        <v>8.5707000000000005E-2</v>
      </c>
      <c r="H1103">
        <v>0.25712200000000002</v>
      </c>
    </row>
    <row r="1104" spans="1:8" x14ac:dyDescent="0.3">
      <c r="A1104" t="s">
        <v>2493</v>
      </c>
      <c r="B1104" t="s">
        <v>551</v>
      </c>
      <c r="C1104" t="s">
        <v>2494</v>
      </c>
      <c r="D1104" t="s">
        <v>11</v>
      </c>
      <c r="E1104">
        <v>2785</v>
      </c>
      <c r="G1104">
        <v>0.351628</v>
      </c>
      <c r="H1104">
        <v>0.24401900000000001</v>
      </c>
    </row>
    <row r="1105" spans="1:8" x14ac:dyDescent="0.3">
      <c r="A1105" t="s">
        <v>2495</v>
      </c>
      <c r="B1105" t="s">
        <v>21</v>
      </c>
      <c r="C1105" t="s">
        <v>2496</v>
      </c>
      <c r="D1105" t="s">
        <v>11</v>
      </c>
      <c r="E1105">
        <v>202</v>
      </c>
      <c r="G1105">
        <v>0.29219299999999998</v>
      </c>
      <c r="H1105">
        <v>0.24401900000000001</v>
      </c>
    </row>
    <row r="1106" spans="1:8" x14ac:dyDescent="0.3">
      <c r="A1106" t="s">
        <v>2497</v>
      </c>
      <c r="B1106" t="s">
        <v>9</v>
      </c>
      <c r="C1106" t="s">
        <v>2498</v>
      </c>
      <c r="D1106" t="s">
        <v>11</v>
      </c>
      <c r="E1106">
        <v>63</v>
      </c>
      <c r="G1106">
        <v>-0.52492000000000005</v>
      </c>
      <c r="H1106">
        <v>0.22747100000000001</v>
      </c>
    </row>
    <row r="1107" spans="1:8" x14ac:dyDescent="0.3">
      <c r="A1107" t="s">
        <v>2499</v>
      </c>
      <c r="B1107" t="s">
        <v>21</v>
      </c>
      <c r="C1107" t="s">
        <v>2500</v>
      </c>
      <c r="D1107" t="s">
        <v>11</v>
      </c>
      <c r="E1107">
        <v>310</v>
      </c>
      <c r="G1107">
        <v>0.45522899999999999</v>
      </c>
      <c r="H1107">
        <v>0.216639</v>
      </c>
    </row>
    <row r="1108" spans="1:8" x14ac:dyDescent="0.3">
      <c r="A1108" t="s">
        <v>2501</v>
      </c>
      <c r="B1108" t="s">
        <v>2502</v>
      </c>
      <c r="C1108" t="s">
        <v>2503</v>
      </c>
      <c r="D1108" t="s">
        <v>11</v>
      </c>
      <c r="E1108">
        <v>325</v>
      </c>
      <c r="G1108">
        <v>-0.68037999999999998</v>
      </c>
      <c r="H1108">
        <v>0.216639</v>
      </c>
    </row>
    <row r="1109" spans="1:8" x14ac:dyDescent="0.3">
      <c r="A1109" t="s">
        <v>2504</v>
      </c>
      <c r="B1109" t="s">
        <v>2505</v>
      </c>
      <c r="C1109" t="s">
        <v>2506</v>
      </c>
      <c r="D1109" t="s">
        <v>11</v>
      </c>
      <c r="E1109">
        <v>219</v>
      </c>
      <c r="G1109">
        <v>-0.72499000000000002</v>
      </c>
      <c r="H1109">
        <v>0.216639</v>
      </c>
    </row>
    <row r="1110" spans="1:8" x14ac:dyDescent="0.3">
      <c r="A1110" t="s">
        <v>2507</v>
      </c>
      <c r="B1110" t="s">
        <v>245</v>
      </c>
      <c r="C1110" t="s">
        <v>2508</v>
      </c>
      <c r="D1110" t="s">
        <v>11</v>
      </c>
      <c r="E1110">
        <v>316</v>
      </c>
      <c r="G1110">
        <v>-0.96296999999999999</v>
      </c>
      <c r="H1110">
        <v>0.216639</v>
      </c>
    </row>
    <row r="1111" spans="1:8" x14ac:dyDescent="0.3">
      <c r="A1111" t="s">
        <v>2509</v>
      </c>
      <c r="B1111" t="s">
        <v>9</v>
      </c>
      <c r="C1111" t="s">
        <v>2510</v>
      </c>
      <c r="D1111" t="s">
        <v>11</v>
      </c>
      <c r="E1111">
        <v>97</v>
      </c>
      <c r="G1111">
        <v>0.66448300000000005</v>
      </c>
      <c r="H1111">
        <v>0.20632300000000001</v>
      </c>
    </row>
    <row r="1112" spans="1:8" x14ac:dyDescent="0.3">
      <c r="A1112" t="s">
        <v>2511</v>
      </c>
      <c r="B1112" t="s">
        <v>2512</v>
      </c>
      <c r="C1112" t="s">
        <v>2513</v>
      </c>
      <c r="D1112" t="s">
        <v>11</v>
      </c>
      <c r="E1112">
        <v>863</v>
      </c>
      <c r="F1112" t="s">
        <v>2514</v>
      </c>
      <c r="G1112">
        <v>-0.97709999999999997</v>
      </c>
      <c r="H1112">
        <v>0.20632300000000001</v>
      </c>
    </row>
    <row r="1113" spans="1:8" x14ac:dyDescent="0.3">
      <c r="A1113" t="s">
        <v>2515</v>
      </c>
      <c r="B1113" t="s">
        <v>2516</v>
      </c>
      <c r="C1113" t="s">
        <v>2517</v>
      </c>
      <c r="D1113" t="s">
        <v>11</v>
      </c>
      <c r="E1113">
        <v>260</v>
      </c>
      <c r="F1113" t="s">
        <v>2518</v>
      </c>
      <c r="G1113">
        <v>0.26783499999999999</v>
      </c>
      <c r="H1113">
        <v>0.20291600000000001</v>
      </c>
    </row>
    <row r="1114" spans="1:8" x14ac:dyDescent="0.3">
      <c r="A1114" t="s">
        <v>2519</v>
      </c>
      <c r="B1114" t="s">
        <v>2520</v>
      </c>
      <c r="C1114" t="s">
        <v>2521</v>
      </c>
      <c r="D1114" t="s">
        <v>11</v>
      </c>
      <c r="E1114">
        <v>845</v>
      </c>
      <c r="G1114">
        <v>-0.75632999999999995</v>
      </c>
      <c r="H1114">
        <v>0.19022800000000001</v>
      </c>
    </row>
    <row r="1115" spans="1:8" x14ac:dyDescent="0.3">
      <c r="A1115" t="s">
        <v>2522</v>
      </c>
      <c r="B1115" t="s">
        <v>9</v>
      </c>
      <c r="C1115" t="s">
        <v>2523</v>
      </c>
      <c r="D1115" t="s">
        <v>11</v>
      </c>
      <c r="E1115">
        <v>94</v>
      </c>
      <c r="G1115">
        <v>0.13553499999999999</v>
      </c>
      <c r="H1115">
        <v>0.186365</v>
      </c>
    </row>
    <row r="1116" spans="1:8" x14ac:dyDescent="0.3">
      <c r="A1116" t="s">
        <v>2527</v>
      </c>
      <c r="B1116" t="s">
        <v>2528</v>
      </c>
      <c r="C1116" t="s">
        <v>2529</v>
      </c>
      <c r="D1116" t="s">
        <v>11</v>
      </c>
      <c r="E1116">
        <v>322</v>
      </c>
      <c r="F1116" t="s">
        <v>2530</v>
      </c>
      <c r="G1116">
        <v>-0.75876999999999994</v>
      </c>
      <c r="H1116">
        <v>0.16317699999999999</v>
      </c>
    </row>
    <row r="1117" spans="1:8" x14ac:dyDescent="0.3">
      <c r="A1117" t="s">
        <v>2531</v>
      </c>
      <c r="B1117" t="s">
        <v>2532</v>
      </c>
      <c r="C1117" t="s">
        <v>2533</v>
      </c>
      <c r="D1117" t="s">
        <v>11</v>
      </c>
      <c r="E1117">
        <v>208</v>
      </c>
      <c r="G1117">
        <v>1.1940869999999999</v>
      </c>
      <c r="H1117">
        <v>0.14216899999999999</v>
      </c>
    </row>
    <row r="1118" spans="1:8" x14ac:dyDescent="0.3">
      <c r="A1118" t="s">
        <v>2534</v>
      </c>
      <c r="B1118" t="s">
        <v>2535</v>
      </c>
      <c r="C1118" t="s">
        <v>2536</v>
      </c>
      <c r="D1118" t="s">
        <v>11</v>
      </c>
      <c r="E1118">
        <v>602</v>
      </c>
      <c r="F1118" t="s">
        <v>2537</v>
      </c>
      <c r="G1118">
        <v>-0.52076999999999996</v>
      </c>
      <c r="H1118">
        <v>0.14216899999999999</v>
      </c>
    </row>
    <row r="1119" spans="1:8" x14ac:dyDescent="0.3">
      <c r="A1119" t="s">
        <v>2538</v>
      </c>
      <c r="B1119" t="s">
        <v>2539</v>
      </c>
      <c r="C1119" t="s">
        <v>2540</v>
      </c>
      <c r="D1119" t="s">
        <v>11</v>
      </c>
      <c r="E1119">
        <v>674</v>
      </c>
      <c r="G1119">
        <v>1.4494290000000001</v>
      </c>
      <c r="H1119">
        <v>0.13539899999999999</v>
      </c>
    </row>
    <row r="1120" spans="1:8" x14ac:dyDescent="0.3">
      <c r="A1120" t="s">
        <v>2541</v>
      </c>
      <c r="B1120" t="s">
        <v>9</v>
      </c>
      <c r="C1120" t="s">
        <v>2542</v>
      </c>
      <c r="D1120" t="s">
        <v>11</v>
      </c>
      <c r="E1120">
        <v>159</v>
      </c>
      <c r="G1120">
        <v>1.290424</v>
      </c>
      <c r="H1120">
        <v>0.13539899999999999</v>
      </c>
    </row>
    <row r="1121" spans="1:8" x14ac:dyDescent="0.3">
      <c r="A1121" t="s">
        <v>2543</v>
      </c>
      <c r="B1121" t="s">
        <v>2544</v>
      </c>
      <c r="C1121" t="s">
        <v>2545</v>
      </c>
      <c r="D1121" t="s">
        <v>11</v>
      </c>
      <c r="E1121">
        <v>347</v>
      </c>
      <c r="F1121" t="s">
        <v>2546</v>
      </c>
      <c r="G1121">
        <v>0.54101900000000003</v>
      </c>
      <c r="H1121">
        <v>0.13539899999999999</v>
      </c>
    </row>
    <row r="1122" spans="1:8" x14ac:dyDescent="0.3">
      <c r="A1122" t="s">
        <v>2547</v>
      </c>
      <c r="B1122" t="s">
        <v>2548</v>
      </c>
      <c r="C1122" t="s">
        <v>2549</v>
      </c>
      <c r="D1122" t="s">
        <v>11</v>
      </c>
      <c r="E1122">
        <v>609</v>
      </c>
      <c r="F1122" t="s">
        <v>2550</v>
      </c>
      <c r="G1122">
        <v>0.48748599999999997</v>
      </c>
      <c r="H1122">
        <v>0.13539899999999999</v>
      </c>
    </row>
    <row r="1123" spans="1:8" x14ac:dyDescent="0.3">
      <c r="A1123" t="s">
        <v>2551</v>
      </c>
      <c r="B1123" t="s">
        <v>2552</v>
      </c>
      <c r="C1123" t="s">
        <v>2553</v>
      </c>
      <c r="D1123" t="s">
        <v>11</v>
      </c>
      <c r="E1123">
        <v>519</v>
      </c>
      <c r="G1123">
        <v>-0.49818000000000001</v>
      </c>
      <c r="H1123">
        <v>0.13539899999999999</v>
      </c>
    </row>
    <row r="1124" spans="1:8" x14ac:dyDescent="0.3">
      <c r="A1124" t="s">
        <v>2554</v>
      </c>
      <c r="B1124" t="s">
        <v>2555</v>
      </c>
      <c r="C1124" t="s">
        <v>2556</v>
      </c>
      <c r="D1124" t="s">
        <v>11</v>
      </c>
      <c r="E1124">
        <v>808</v>
      </c>
      <c r="F1124" t="s">
        <v>2557</v>
      </c>
      <c r="G1124">
        <v>-0.65290000000000004</v>
      </c>
      <c r="H1124">
        <v>0.13539899999999999</v>
      </c>
    </row>
    <row r="1125" spans="1:8" x14ac:dyDescent="0.3">
      <c r="A1125" t="s">
        <v>2558</v>
      </c>
      <c r="B1125" t="s">
        <v>9</v>
      </c>
      <c r="C1125" t="s">
        <v>2559</v>
      </c>
      <c r="D1125" t="s">
        <v>11</v>
      </c>
      <c r="E1125">
        <v>267</v>
      </c>
      <c r="G1125">
        <v>-0.66429000000000005</v>
      </c>
      <c r="H1125">
        <v>0.13539899999999999</v>
      </c>
    </row>
    <row r="1126" spans="1:8" x14ac:dyDescent="0.3">
      <c r="A1126" t="s">
        <v>2560</v>
      </c>
      <c r="B1126" t="s">
        <v>9</v>
      </c>
      <c r="C1126" t="s">
        <v>2561</v>
      </c>
      <c r="D1126" t="s">
        <v>11</v>
      </c>
      <c r="E1126">
        <v>266</v>
      </c>
      <c r="G1126">
        <v>-0.92139000000000004</v>
      </c>
      <c r="H1126">
        <v>0.13539899999999999</v>
      </c>
    </row>
    <row r="1127" spans="1:8" x14ac:dyDescent="0.3">
      <c r="A1127" t="s">
        <v>2562</v>
      </c>
      <c r="B1127" t="s">
        <v>1272</v>
      </c>
      <c r="C1127" t="s">
        <v>2563</v>
      </c>
      <c r="D1127" t="s">
        <v>11</v>
      </c>
      <c r="E1127">
        <v>660</v>
      </c>
      <c r="G1127">
        <v>1.578214</v>
      </c>
      <c r="H1127">
        <v>0.12895200000000001</v>
      </c>
    </row>
    <row r="1128" spans="1:8" x14ac:dyDescent="0.3">
      <c r="A1128" t="s">
        <v>2564</v>
      </c>
      <c r="B1128" t="s">
        <v>2565</v>
      </c>
      <c r="C1128" t="s">
        <v>2566</v>
      </c>
      <c r="D1128" t="s">
        <v>11</v>
      </c>
      <c r="E1128">
        <v>544</v>
      </c>
      <c r="F1128" t="s">
        <v>2567</v>
      </c>
      <c r="G1128">
        <v>0.52606900000000001</v>
      </c>
      <c r="H1128">
        <v>0.12895200000000001</v>
      </c>
    </row>
    <row r="1129" spans="1:8" x14ac:dyDescent="0.3">
      <c r="A1129" t="s">
        <v>2568</v>
      </c>
      <c r="B1129" t="s">
        <v>9</v>
      </c>
      <c r="C1129" t="s">
        <v>2569</v>
      </c>
      <c r="D1129" t="s">
        <v>11</v>
      </c>
      <c r="E1129">
        <v>445</v>
      </c>
      <c r="G1129">
        <v>-0.85204000000000002</v>
      </c>
      <c r="H1129">
        <v>0.12895200000000001</v>
      </c>
    </row>
    <row r="1130" spans="1:8" x14ac:dyDescent="0.3">
      <c r="A1130" t="s">
        <v>2570</v>
      </c>
      <c r="B1130" t="s">
        <v>9</v>
      </c>
      <c r="C1130" t="s">
        <v>2571</v>
      </c>
      <c r="D1130" t="s">
        <v>11</v>
      </c>
      <c r="E1130">
        <v>106</v>
      </c>
      <c r="G1130">
        <v>-1.0740000000000001</v>
      </c>
      <c r="H1130">
        <v>0.12895200000000001</v>
      </c>
    </row>
    <row r="1131" spans="1:8" x14ac:dyDescent="0.3">
      <c r="A1131" t="s">
        <v>2572</v>
      </c>
      <c r="B1131" t="s">
        <v>406</v>
      </c>
      <c r="C1131" t="s">
        <v>2573</v>
      </c>
      <c r="D1131" t="s">
        <v>11</v>
      </c>
      <c r="E1131">
        <v>218</v>
      </c>
      <c r="F1131" t="s">
        <v>2574</v>
      </c>
      <c r="G1131">
        <v>-0.52492000000000005</v>
      </c>
      <c r="H1131">
        <v>0.113735</v>
      </c>
    </row>
    <row r="1132" spans="1:8" x14ac:dyDescent="0.3">
      <c r="A1132" t="s">
        <v>2575</v>
      </c>
      <c r="B1132" t="s">
        <v>9</v>
      </c>
      <c r="C1132" t="s">
        <v>2576</v>
      </c>
      <c r="D1132" t="s">
        <v>11</v>
      </c>
      <c r="E1132">
        <v>41</v>
      </c>
      <c r="G1132">
        <v>0.45522899999999999</v>
      </c>
      <c r="H1132">
        <v>0.108319</v>
      </c>
    </row>
    <row r="1133" spans="1:8" x14ac:dyDescent="0.3">
      <c r="A1133" t="s">
        <v>2577</v>
      </c>
      <c r="B1133" t="s">
        <v>1763</v>
      </c>
      <c r="C1133" t="s">
        <v>2578</v>
      </c>
      <c r="D1133" t="s">
        <v>11</v>
      </c>
      <c r="E1133">
        <v>571</v>
      </c>
      <c r="F1133" t="s">
        <v>1765</v>
      </c>
      <c r="G1133">
        <v>-0.67345999999999995</v>
      </c>
      <c r="H1133">
        <v>0.108319</v>
      </c>
    </row>
    <row r="1134" spans="1:8" x14ac:dyDescent="0.3">
      <c r="A1134" t="s">
        <v>2579</v>
      </c>
      <c r="B1134" t="s">
        <v>9</v>
      </c>
      <c r="C1134" t="s">
        <v>2580</v>
      </c>
      <c r="D1134" t="s">
        <v>11</v>
      </c>
      <c r="E1134">
        <v>489</v>
      </c>
      <c r="G1134">
        <v>-0.70840000000000003</v>
      </c>
      <c r="H1134">
        <v>0.108319</v>
      </c>
    </row>
    <row r="1135" spans="1:8" x14ac:dyDescent="0.3">
      <c r="A1135" t="s">
        <v>2581</v>
      </c>
      <c r="B1135" t="s">
        <v>2582</v>
      </c>
      <c r="C1135" t="s">
        <v>2583</v>
      </c>
      <c r="D1135" t="s">
        <v>11</v>
      </c>
      <c r="E1135">
        <v>175</v>
      </c>
      <c r="F1135" t="s">
        <v>2584</v>
      </c>
      <c r="G1135">
        <v>-1.38836</v>
      </c>
      <c r="H1135">
        <v>0.108319</v>
      </c>
    </row>
    <row r="1136" spans="1:8" x14ac:dyDescent="0.3">
      <c r="A1136" t="s">
        <v>2585</v>
      </c>
      <c r="B1136" t="s">
        <v>2586</v>
      </c>
      <c r="C1136" t="s">
        <v>2587</v>
      </c>
      <c r="D1136" t="s">
        <v>11</v>
      </c>
      <c r="E1136">
        <v>357</v>
      </c>
      <c r="G1136">
        <v>1.3259620000000001</v>
      </c>
      <c r="H1136">
        <v>0.103161</v>
      </c>
    </row>
    <row r="1137" spans="1:8" x14ac:dyDescent="0.3">
      <c r="A1137" t="s">
        <v>2588</v>
      </c>
      <c r="B1137" t="s">
        <v>21</v>
      </c>
      <c r="C1137" t="s">
        <v>2589</v>
      </c>
      <c r="D1137" t="s">
        <v>11</v>
      </c>
      <c r="E1137">
        <v>347</v>
      </c>
      <c r="G1137">
        <v>-0.30757000000000001</v>
      </c>
      <c r="H1137">
        <v>0.103161</v>
      </c>
    </row>
    <row r="1138" spans="1:8" x14ac:dyDescent="0.3">
      <c r="A1138" t="s">
        <v>2590</v>
      </c>
      <c r="B1138" t="s">
        <v>2591</v>
      </c>
      <c r="C1138" t="s">
        <v>2592</v>
      </c>
      <c r="D1138" t="s">
        <v>11</v>
      </c>
      <c r="E1138">
        <v>218</v>
      </c>
      <c r="G1138">
        <v>1.3679300000000001</v>
      </c>
      <c r="H1138">
        <v>7.1084999999999995E-2</v>
      </c>
    </row>
    <row r="1139" spans="1:8" x14ac:dyDescent="0.3">
      <c r="A1139" t="s">
        <v>2593</v>
      </c>
      <c r="B1139" t="s">
        <v>2594</v>
      </c>
      <c r="C1139" t="s">
        <v>2595</v>
      </c>
      <c r="D1139" t="s">
        <v>11</v>
      </c>
      <c r="E1139">
        <v>197</v>
      </c>
      <c r="G1139">
        <v>-0.53115999999999997</v>
      </c>
      <c r="H1139">
        <v>7.1084999999999995E-2</v>
      </c>
    </row>
    <row r="1140" spans="1:8" x14ac:dyDescent="0.3">
      <c r="A1140" t="s">
        <v>2596</v>
      </c>
      <c r="B1140" t="s">
        <v>914</v>
      </c>
      <c r="C1140" t="s">
        <v>2597</v>
      </c>
      <c r="D1140" t="s">
        <v>11</v>
      </c>
      <c r="E1140">
        <v>112</v>
      </c>
      <c r="G1140">
        <v>1.345396</v>
      </c>
      <c r="H1140">
        <v>6.7699999999999996E-2</v>
      </c>
    </row>
    <row r="1141" spans="1:8" x14ac:dyDescent="0.3">
      <c r="A1141" t="s">
        <v>2598</v>
      </c>
      <c r="B1141" t="s">
        <v>9</v>
      </c>
      <c r="C1141" t="s">
        <v>2599</v>
      </c>
      <c r="D1141" t="s">
        <v>11</v>
      </c>
      <c r="E1141">
        <v>368</v>
      </c>
      <c r="G1141">
        <v>-0.49410999999999999</v>
      </c>
      <c r="H1141">
        <v>6.7699999999999996E-2</v>
      </c>
    </row>
    <row r="1142" spans="1:8" x14ac:dyDescent="0.3">
      <c r="A1142" t="s">
        <v>2600</v>
      </c>
      <c r="B1142" t="s">
        <v>2601</v>
      </c>
      <c r="C1142" t="s">
        <v>2602</v>
      </c>
      <c r="D1142" t="s">
        <v>11</v>
      </c>
      <c r="E1142">
        <v>696</v>
      </c>
      <c r="G1142">
        <v>-0.49614000000000003</v>
      </c>
      <c r="H1142">
        <v>6.7699999999999996E-2</v>
      </c>
    </row>
    <row r="1143" spans="1:8" x14ac:dyDescent="0.3">
      <c r="A1143" t="s">
        <v>2603</v>
      </c>
      <c r="B1143" t="s">
        <v>319</v>
      </c>
      <c r="C1143" t="s">
        <v>2604</v>
      </c>
      <c r="D1143" t="s">
        <v>11</v>
      </c>
      <c r="E1143">
        <v>266</v>
      </c>
      <c r="G1143">
        <v>-0.64837</v>
      </c>
      <c r="H1143">
        <v>6.7699999999999996E-2</v>
      </c>
    </row>
    <row r="1144" spans="1:8" x14ac:dyDescent="0.3">
      <c r="A1144" t="s">
        <v>2605</v>
      </c>
      <c r="B1144" t="s">
        <v>2606</v>
      </c>
      <c r="C1144" t="s">
        <v>2607</v>
      </c>
      <c r="D1144" t="s">
        <v>11</v>
      </c>
      <c r="E1144">
        <v>156</v>
      </c>
      <c r="G1144">
        <v>-0.66200000000000003</v>
      </c>
      <c r="H1144">
        <v>6.7699999999999996E-2</v>
      </c>
    </row>
    <row r="1145" spans="1:8" x14ac:dyDescent="0.3">
      <c r="A1145" t="s">
        <v>2608</v>
      </c>
      <c r="B1145" t="s">
        <v>9</v>
      </c>
      <c r="C1145" t="s">
        <v>2609</v>
      </c>
      <c r="D1145" t="s">
        <v>11</v>
      </c>
      <c r="E1145">
        <v>246</v>
      </c>
      <c r="G1145">
        <v>-0.89163999999999999</v>
      </c>
      <c r="H1145">
        <v>6.7699999999999996E-2</v>
      </c>
    </row>
    <row r="1146" spans="1:8" x14ac:dyDescent="0.3">
      <c r="A1146" t="s">
        <v>2610</v>
      </c>
      <c r="B1146" t="s">
        <v>1866</v>
      </c>
      <c r="C1146" t="s">
        <v>2611</v>
      </c>
      <c r="D1146" t="s">
        <v>11</v>
      </c>
      <c r="E1146">
        <v>227</v>
      </c>
      <c r="G1146">
        <v>-0.98279000000000005</v>
      </c>
      <c r="H1146">
        <v>6.7699999999999996E-2</v>
      </c>
    </row>
    <row r="1147" spans="1:8" x14ac:dyDescent="0.3">
      <c r="A1147" t="s">
        <v>2612</v>
      </c>
      <c r="B1147" t="s">
        <v>9</v>
      </c>
      <c r="C1147" t="s">
        <v>2613</v>
      </c>
      <c r="D1147" t="s">
        <v>11</v>
      </c>
      <c r="E1147">
        <v>159</v>
      </c>
      <c r="G1147">
        <v>-1.6483699999999999</v>
      </c>
      <c r="H1147">
        <v>6.7699999999999996E-2</v>
      </c>
    </row>
    <row r="1148" spans="1:8" x14ac:dyDescent="0.3">
      <c r="A1148" t="s">
        <v>2614</v>
      </c>
      <c r="B1148" t="s">
        <v>1751</v>
      </c>
      <c r="C1148" t="s">
        <v>2615</v>
      </c>
      <c r="D1148" t="s">
        <v>11</v>
      </c>
      <c r="E1148">
        <v>181</v>
      </c>
      <c r="F1148" t="s">
        <v>1753</v>
      </c>
      <c r="G1148">
        <v>-0.72977000000000003</v>
      </c>
      <c r="H1148">
        <v>6.4476000000000006E-2</v>
      </c>
    </row>
    <row r="1149" spans="1:8" x14ac:dyDescent="0.3">
      <c r="A1149" t="s">
        <v>2616</v>
      </c>
      <c r="B1149" t="s">
        <v>9</v>
      </c>
      <c r="C1149" t="s">
        <v>2617</v>
      </c>
      <c r="D1149" t="s">
        <v>11</v>
      </c>
      <c r="E1149">
        <v>87</v>
      </c>
      <c r="G1149">
        <v>-0.91866000000000003</v>
      </c>
      <c r="H1149">
        <v>6.4476000000000006E-2</v>
      </c>
    </row>
    <row r="1150" spans="1:8" x14ac:dyDescent="0.3">
      <c r="A1150" t="s">
        <v>2618</v>
      </c>
      <c r="B1150" t="s">
        <v>21</v>
      </c>
      <c r="C1150" t="s">
        <v>2619</v>
      </c>
      <c r="D1150" t="s">
        <v>11</v>
      </c>
      <c r="E1150">
        <v>296</v>
      </c>
      <c r="G1150">
        <v>8.6479999999999994E-3</v>
      </c>
      <c r="H1150">
        <v>2.5943000000000001E-2</v>
      </c>
    </row>
    <row r="1151" spans="1:8" x14ac:dyDescent="0.3">
      <c r="A1151" t="s">
        <v>2620</v>
      </c>
      <c r="B1151" t="s">
        <v>21</v>
      </c>
      <c r="C1151" t="s">
        <v>2621</v>
      </c>
      <c r="D1151" t="s">
        <v>11</v>
      </c>
      <c r="E1151">
        <v>185</v>
      </c>
      <c r="G1151">
        <v>2.0057999999999999E-2</v>
      </c>
      <c r="H1151">
        <v>2.5597999999999999E-2</v>
      </c>
    </row>
    <row r="1152" spans="1:8" x14ac:dyDescent="0.3">
      <c r="A1152" t="s">
        <v>2622</v>
      </c>
      <c r="B1152" t="s">
        <v>2623</v>
      </c>
      <c r="C1152" t="s">
        <v>2624</v>
      </c>
      <c r="D1152" t="s">
        <v>11</v>
      </c>
      <c r="E1152">
        <v>245</v>
      </c>
      <c r="G1152">
        <v>0.43722800000000001</v>
      </c>
      <c r="H1152">
        <v>2.1336000000000001E-2</v>
      </c>
    </row>
    <row r="1153" spans="1:8" x14ac:dyDescent="0.3">
      <c r="A1153" t="s">
        <v>2625</v>
      </c>
      <c r="B1153" t="s">
        <v>2626</v>
      </c>
      <c r="C1153" t="s">
        <v>2627</v>
      </c>
      <c r="D1153" t="s">
        <v>11</v>
      </c>
      <c r="E1153">
        <v>117</v>
      </c>
      <c r="F1153" t="s">
        <v>2628</v>
      </c>
      <c r="G1153">
        <v>6.0172999999999997E-2</v>
      </c>
      <c r="H1153">
        <v>1.2800000000000001E-2</v>
      </c>
    </row>
  </sheetData>
  <sortState xmlns:xlrd2="http://schemas.microsoft.com/office/spreadsheetml/2017/richdata2" ref="A2:H1153">
    <sortCondition descending="1" ref="H1:H1153"/>
  </sortState>
  <conditionalFormatting sqref="L1:L1152 L1159:L1048576">
    <cfRule type="duplicateValues" dxfId="4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94B53-FD3B-4828-971B-FD9925F741C6}">
  <dimension ref="A1:H872"/>
  <sheetViews>
    <sheetView topLeftCell="A847" workbookViewId="0">
      <selection activeCell="O13" sqref="O13"/>
    </sheetView>
  </sheetViews>
  <sheetFormatPr defaultRowHeight="14.4" x14ac:dyDescent="0.3"/>
  <sheetData>
    <row r="1" spans="1:8" s="2" customFormat="1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x14ac:dyDescent="0.3">
      <c r="A2" t="s">
        <v>3037</v>
      </c>
      <c r="B2" t="s">
        <v>3038</v>
      </c>
      <c r="C2" t="s">
        <v>3039</v>
      </c>
      <c r="D2" t="s">
        <v>11</v>
      </c>
      <c r="E2">
        <v>619</v>
      </c>
      <c r="F2" t="s">
        <v>3040</v>
      </c>
      <c r="G2">
        <v>5.9198644301522592</v>
      </c>
      <c r="H2">
        <v>12.090500801803101</v>
      </c>
    </row>
    <row r="3" spans="1:8" x14ac:dyDescent="0.3">
      <c r="A3" t="s">
        <v>2129</v>
      </c>
      <c r="B3" t="s">
        <v>1763</v>
      </c>
      <c r="C3" t="s">
        <v>2130</v>
      </c>
      <c r="D3" t="s">
        <v>11</v>
      </c>
      <c r="E3">
        <v>586</v>
      </c>
      <c r="F3" t="s">
        <v>1765</v>
      </c>
      <c r="G3">
        <v>5.3641171411531463</v>
      </c>
      <c r="H3">
        <v>16.496679262637201</v>
      </c>
    </row>
    <row r="4" spans="1:8" x14ac:dyDescent="0.3">
      <c r="A4" t="s">
        <v>3168</v>
      </c>
      <c r="B4" t="s">
        <v>3169</v>
      </c>
      <c r="C4" t="s">
        <v>3170</v>
      </c>
      <c r="D4" t="s">
        <v>11</v>
      </c>
      <c r="E4">
        <v>1070</v>
      </c>
      <c r="F4" t="s">
        <v>3171</v>
      </c>
      <c r="G4">
        <v>5.3614876521430688</v>
      </c>
      <c r="H4">
        <v>13.625476189129101</v>
      </c>
    </row>
    <row r="5" spans="1:8" x14ac:dyDescent="0.3">
      <c r="A5" t="s">
        <v>3141</v>
      </c>
      <c r="B5" t="s">
        <v>3142</v>
      </c>
      <c r="C5" t="s">
        <v>3143</v>
      </c>
      <c r="D5" t="s">
        <v>11</v>
      </c>
      <c r="E5">
        <v>304</v>
      </c>
      <c r="F5" t="s">
        <v>3144</v>
      </c>
      <c r="G5">
        <v>5.3241985520607162</v>
      </c>
      <c r="H5">
        <v>16.496679262637201</v>
      </c>
    </row>
    <row r="6" spans="1:8" x14ac:dyDescent="0.3">
      <c r="A6" t="s">
        <v>3114</v>
      </c>
      <c r="B6" t="s">
        <v>3115</v>
      </c>
      <c r="C6" t="s">
        <v>3116</v>
      </c>
      <c r="D6" t="s">
        <v>11</v>
      </c>
      <c r="E6">
        <v>339</v>
      </c>
      <c r="F6" t="s">
        <v>3117</v>
      </c>
      <c r="G6">
        <v>5.2722471926389991</v>
      </c>
      <c r="H6">
        <v>11.6320864246628</v>
      </c>
    </row>
    <row r="7" spans="1:8" x14ac:dyDescent="0.3">
      <c r="A7" t="s">
        <v>3054</v>
      </c>
      <c r="B7" t="s">
        <v>3055</v>
      </c>
      <c r="C7" t="s">
        <v>3056</v>
      </c>
      <c r="D7" t="s">
        <v>11</v>
      </c>
      <c r="E7">
        <v>171</v>
      </c>
      <c r="F7" t="s">
        <v>3057</v>
      </c>
      <c r="G7">
        <v>5.2722471926389991</v>
      </c>
      <c r="H7">
        <v>9.2462422435699096</v>
      </c>
    </row>
    <row r="8" spans="1:8" x14ac:dyDescent="0.3">
      <c r="A8" t="s">
        <v>2778</v>
      </c>
      <c r="B8" t="s">
        <v>2779</v>
      </c>
      <c r="C8" t="s">
        <v>2780</v>
      </c>
      <c r="D8" t="s">
        <v>11</v>
      </c>
      <c r="E8">
        <v>174</v>
      </c>
      <c r="F8" t="s">
        <v>2781</v>
      </c>
      <c r="G8">
        <v>5.2509236871365763</v>
      </c>
      <c r="H8">
        <v>16.496679262637201</v>
      </c>
    </row>
    <row r="9" spans="1:8" x14ac:dyDescent="0.3">
      <c r="A9" t="s">
        <v>2400</v>
      </c>
      <c r="B9" t="s">
        <v>2401</v>
      </c>
      <c r="C9" t="s">
        <v>2402</v>
      </c>
      <c r="D9" t="s">
        <v>11</v>
      </c>
      <c r="E9">
        <v>1889</v>
      </c>
      <c r="G9">
        <v>4.7024359142268084</v>
      </c>
      <c r="H9">
        <v>9.5601740699078608</v>
      </c>
    </row>
    <row r="10" spans="1:8" x14ac:dyDescent="0.3">
      <c r="A10" t="s">
        <v>3189</v>
      </c>
      <c r="B10" t="s">
        <v>3190</v>
      </c>
      <c r="C10" t="s">
        <v>3191</v>
      </c>
      <c r="D10" t="s">
        <v>11</v>
      </c>
      <c r="E10">
        <v>271</v>
      </c>
      <c r="G10">
        <v>4.7024359142268084</v>
      </c>
      <c r="H10">
        <v>9.3475596481499803</v>
      </c>
    </row>
    <row r="11" spans="1:8" x14ac:dyDescent="0.3">
      <c r="A11" t="s">
        <v>3014</v>
      </c>
      <c r="B11" t="s">
        <v>9</v>
      </c>
      <c r="C11" t="s">
        <v>3015</v>
      </c>
      <c r="D11" t="s">
        <v>11</v>
      </c>
      <c r="E11">
        <v>349</v>
      </c>
      <c r="G11">
        <v>4.6332568208829432</v>
      </c>
      <c r="H11">
        <v>16.496679262637201</v>
      </c>
    </row>
    <row r="12" spans="1:8" x14ac:dyDescent="0.3">
      <c r="A12" t="s">
        <v>3157</v>
      </c>
      <c r="B12" t="s">
        <v>551</v>
      </c>
      <c r="C12" t="s">
        <v>3158</v>
      </c>
      <c r="D12" t="s">
        <v>11</v>
      </c>
      <c r="E12">
        <v>1196</v>
      </c>
      <c r="G12">
        <v>4.3956112485038021</v>
      </c>
      <c r="H12">
        <v>16.496679262637201</v>
      </c>
    </row>
    <row r="13" spans="1:8" x14ac:dyDescent="0.3">
      <c r="A13" t="s">
        <v>3239</v>
      </c>
      <c r="B13" t="s">
        <v>9</v>
      </c>
      <c r="C13" t="s">
        <v>3240</v>
      </c>
      <c r="D13" t="s">
        <v>11</v>
      </c>
      <c r="E13">
        <v>577</v>
      </c>
      <c r="G13">
        <v>4.3825980902511574</v>
      </c>
      <c r="H13">
        <v>7.66553619585242</v>
      </c>
    </row>
    <row r="14" spans="1:8" x14ac:dyDescent="0.3">
      <c r="A14" t="s">
        <v>3231</v>
      </c>
      <c r="B14" t="s">
        <v>21</v>
      </c>
      <c r="C14" t="s">
        <v>3232</v>
      </c>
      <c r="D14" t="s">
        <v>11</v>
      </c>
      <c r="E14">
        <v>231</v>
      </c>
      <c r="G14">
        <v>4.3825980902511574</v>
      </c>
      <c r="H14">
        <v>6.8890464259626203</v>
      </c>
    </row>
    <row r="15" spans="1:8" x14ac:dyDescent="0.3">
      <c r="A15" t="s">
        <v>3196</v>
      </c>
      <c r="B15" t="s">
        <v>9</v>
      </c>
      <c r="C15" t="s">
        <v>3197</v>
      </c>
      <c r="D15" t="s">
        <v>11</v>
      </c>
      <c r="E15">
        <v>156</v>
      </c>
      <c r="G15">
        <v>4.2906455686948117</v>
      </c>
      <c r="H15">
        <v>6.7980859223575099</v>
      </c>
    </row>
    <row r="16" spans="1:8" x14ac:dyDescent="0.3">
      <c r="A16" t="s">
        <v>3218</v>
      </c>
      <c r="B16" t="s">
        <v>511</v>
      </c>
      <c r="C16" t="s">
        <v>3219</v>
      </c>
      <c r="D16" t="s">
        <v>11</v>
      </c>
      <c r="E16">
        <v>146</v>
      </c>
      <c r="G16">
        <v>4.1811025507537982</v>
      </c>
      <c r="H16">
        <v>6.11669352561964</v>
      </c>
    </row>
    <row r="17" spans="1:8" x14ac:dyDescent="0.3">
      <c r="A17" t="s">
        <v>3105</v>
      </c>
      <c r="B17" t="s">
        <v>3106</v>
      </c>
      <c r="C17" t="s">
        <v>3107</v>
      </c>
      <c r="D17" t="s">
        <v>11</v>
      </c>
      <c r="E17">
        <v>341</v>
      </c>
      <c r="F17" t="s">
        <v>3108</v>
      </c>
      <c r="G17">
        <v>4.1301071786588333</v>
      </c>
      <c r="H17">
        <v>7.0015472125220599</v>
      </c>
    </row>
    <row r="18" spans="1:8" x14ac:dyDescent="0.3">
      <c r="A18" t="s">
        <v>3061</v>
      </c>
      <c r="B18" t="s">
        <v>3062</v>
      </c>
      <c r="C18" t="s">
        <v>3063</v>
      </c>
      <c r="D18" t="s">
        <v>11</v>
      </c>
      <c r="E18">
        <v>302</v>
      </c>
      <c r="F18" t="s">
        <v>3064</v>
      </c>
      <c r="G18">
        <v>4.023787613896781</v>
      </c>
      <c r="H18">
        <v>16.496679262637201</v>
      </c>
    </row>
    <row r="19" spans="1:8" x14ac:dyDescent="0.3">
      <c r="A19" t="s">
        <v>687</v>
      </c>
      <c r="B19" t="s">
        <v>688</v>
      </c>
      <c r="C19" t="s">
        <v>689</v>
      </c>
      <c r="D19" t="s">
        <v>11</v>
      </c>
      <c r="E19">
        <v>462</v>
      </c>
      <c r="F19" t="s">
        <v>690</v>
      </c>
      <c r="G19">
        <v>3.9586571076771104</v>
      </c>
      <c r="H19">
        <v>11.7949191865778</v>
      </c>
    </row>
    <row r="20" spans="1:8" x14ac:dyDescent="0.3">
      <c r="A20" t="s">
        <v>3065</v>
      </c>
      <c r="B20" t="s">
        <v>3066</v>
      </c>
      <c r="C20" t="s">
        <v>3067</v>
      </c>
      <c r="D20" t="s">
        <v>11</v>
      </c>
      <c r="E20">
        <v>596</v>
      </c>
      <c r="F20" t="s">
        <v>3068</v>
      </c>
      <c r="G20">
        <v>3.9586571076771104</v>
      </c>
      <c r="H20">
        <v>7.2264997060297196</v>
      </c>
    </row>
    <row r="21" spans="1:8" x14ac:dyDescent="0.3">
      <c r="A21" t="s">
        <v>3041</v>
      </c>
      <c r="B21" t="s">
        <v>457</v>
      </c>
      <c r="C21" t="s">
        <v>3042</v>
      </c>
      <c r="D21" t="s">
        <v>11</v>
      </c>
      <c r="E21">
        <v>478</v>
      </c>
      <c r="F21" t="s">
        <v>459</v>
      </c>
      <c r="G21">
        <v>3.8284284853209782</v>
      </c>
      <c r="H21">
        <v>5.0838422623165602</v>
      </c>
    </row>
    <row r="22" spans="1:8" x14ac:dyDescent="0.3">
      <c r="A22" t="s">
        <v>3069</v>
      </c>
      <c r="B22" t="s">
        <v>3070</v>
      </c>
      <c r="C22" t="s">
        <v>3071</v>
      </c>
      <c r="D22" t="s">
        <v>11</v>
      </c>
      <c r="E22">
        <v>557</v>
      </c>
      <c r="F22" t="s">
        <v>3072</v>
      </c>
      <c r="G22">
        <v>3.7552080654446205</v>
      </c>
      <c r="H22">
        <v>5.3382724785931996</v>
      </c>
    </row>
    <row r="23" spans="1:8" x14ac:dyDescent="0.3">
      <c r="A23" t="s">
        <v>3073</v>
      </c>
      <c r="B23" t="s">
        <v>3074</v>
      </c>
      <c r="C23" t="s">
        <v>3075</v>
      </c>
      <c r="D23" t="s">
        <v>11</v>
      </c>
      <c r="E23">
        <v>408</v>
      </c>
      <c r="F23" t="s">
        <v>3076</v>
      </c>
      <c r="G23">
        <v>3.6300559390661036</v>
      </c>
      <c r="H23">
        <v>8.5981623688286106</v>
      </c>
    </row>
    <row r="24" spans="1:8" x14ac:dyDescent="0.3">
      <c r="A24" t="s">
        <v>3077</v>
      </c>
      <c r="B24" t="s">
        <v>3078</v>
      </c>
      <c r="C24" t="s">
        <v>3079</v>
      </c>
      <c r="D24" t="s">
        <v>11</v>
      </c>
      <c r="E24">
        <v>158</v>
      </c>
      <c r="F24" t="s">
        <v>3080</v>
      </c>
      <c r="G24">
        <v>3.6006265765556873</v>
      </c>
      <c r="H24">
        <v>16.496679262637201</v>
      </c>
    </row>
    <row r="25" spans="1:8" x14ac:dyDescent="0.3">
      <c r="A25" t="s">
        <v>3153</v>
      </c>
      <c r="B25" t="s">
        <v>3154</v>
      </c>
      <c r="C25" t="s">
        <v>3155</v>
      </c>
      <c r="D25" t="s">
        <v>11</v>
      </c>
      <c r="E25">
        <v>85</v>
      </c>
      <c r="F25" t="s">
        <v>3156</v>
      </c>
      <c r="G25">
        <v>3.5412670175858292</v>
      </c>
      <c r="H25">
        <v>7.0015472125220599</v>
      </c>
    </row>
    <row r="26" spans="1:8" x14ac:dyDescent="0.3">
      <c r="A26" t="s">
        <v>3205</v>
      </c>
      <c r="B26" t="s">
        <v>3206</v>
      </c>
      <c r="C26" t="s">
        <v>3207</v>
      </c>
      <c r="D26" t="s">
        <v>11</v>
      </c>
      <c r="E26">
        <v>106</v>
      </c>
      <c r="G26">
        <v>3.514879712957212</v>
      </c>
      <c r="H26">
        <v>7.5803322941595797</v>
      </c>
    </row>
    <row r="27" spans="1:8" x14ac:dyDescent="0.3">
      <c r="A27" t="s">
        <v>3049</v>
      </c>
      <c r="B27" t="s">
        <v>21</v>
      </c>
      <c r="C27" t="s">
        <v>3050</v>
      </c>
      <c r="D27" t="s">
        <v>11</v>
      </c>
      <c r="E27">
        <v>183</v>
      </c>
      <c r="G27">
        <v>3.3551572556724736</v>
      </c>
      <c r="H27">
        <v>5.0016125941113696</v>
      </c>
    </row>
    <row r="28" spans="1:8" x14ac:dyDescent="0.3">
      <c r="A28" t="s">
        <v>3128</v>
      </c>
      <c r="B28" t="s">
        <v>3129</v>
      </c>
      <c r="C28" t="s">
        <v>3130</v>
      </c>
      <c r="D28" t="s">
        <v>11</v>
      </c>
      <c r="E28">
        <v>481</v>
      </c>
      <c r="F28" t="s">
        <v>3131</v>
      </c>
      <c r="G28">
        <v>3.3540289380543866</v>
      </c>
      <c r="H28">
        <v>4.7088296359484998</v>
      </c>
    </row>
    <row r="29" spans="1:8" x14ac:dyDescent="0.3">
      <c r="A29" t="s">
        <v>109</v>
      </c>
      <c r="B29" t="s">
        <v>110</v>
      </c>
      <c r="C29" t="s">
        <v>111</v>
      </c>
      <c r="D29" t="s">
        <v>11</v>
      </c>
      <c r="E29">
        <v>186</v>
      </c>
      <c r="F29" t="s">
        <v>112</v>
      </c>
      <c r="G29">
        <v>3.3101946803135358</v>
      </c>
      <c r="H29">
        <v>6.4375628904433704</v>
      </c>
    </row>
    <row r="30" spans="1:8" x14ac:dyDescent="0.3">
      <c r="A30" t="s">
        <v>142</v>
      </c>
      <c r="B30" t="s">
        <v>143</v>
      </c>
      <c r="C30" t="s">
        <v>144</v>
      </c>
      <c r="D30" t="s">
        <v>11</v>
      </c>
      <c r="E30">
        <v>272</v>
      </c>
      <c r="F30" t="s">
        <v>145</v>
      </c>
      <c r="G30">
        <v>3.2742616612570483</v>
      </c>
      <c r="H30">
        <v>16.496679262637201</v>
      </c>
    </row>
    <row r="31" spans="1:8" x14ac:dyDescent="0.3">
      <c r="A31" t="s">
        <v>2771</v>
      </c>
      <c r="B31" t="s">
        <v>2772</v>
      </c>
      <c r="C31" t="s">
        <v>2773</v>
      </c>
      <c r="D31" t="s">
        <v>11</v>
      </c>
      <c r="E31">
        <v>260</v>
      </c>
      <c r="F31" t="s">
        <v>2774</v>
      </c>
      <c r="G31">
        <v>3.2228045610452609</v>
      </c>
      <c r="H31">
        <v>7.1621118252824001</v>
      </c>
    </row>
    <row r="32" spans="1:8" x14ac:dyDescent="0.3">
      <c r="A32" t="s">
        <v>3089</v>
      </c>
      <c r="B32" t="s">
        <v>3090</v>
      </c>
      <c r="C32" t="s">
        <v>3091</v>
      </c>
      <c r="D32" t="s">
        <v>11</v>
      </c>
      <c r="E32">
        <v>388</v>
      </c>
      <c r="F32" t="s">
        <v>3092</v>
      </c>
      <c r="G32">
        <v>3.2228045610452609</v>
      </c>
      <c r="H32">
        <v>3.9409523052434801</v>
      </c>
    </row>
    <row r="33" spans="1:8" x14ac:dyDescent="0.3">
      <c r="A33" t="s">
        <v>3159</v>
      </c>
      <c r="B33" t="s">
        <v>9</v>
      </c>
      <c r="C33" t="s">
        <v>3160</v>
      </c>
      <c r="D33" t="s">
        <v>11</v>
      </c>
      <c r="E33">
        <v>250</v>
      </c>
      <c r="G33">
        <v>3.1477951132884474</v>
      </c>
      <c r="H33">
        <v>16.496679262637201</v>
      </c>
    </row>
    <row r="34" spans="1:8" x14ac:dyDescent="0.3">
      <c r="A34" t="s">
        <v>3093</v>
      </c>
      <c r="B34" t="s">
        <v>457</v>
      </c>
      <c r="C34" t="s">
        <v>3094</v>
      </c>
      <c r="D34" t="s">
        <v>11</v>
      </c>
      <c r="E34">
        <v>494</v>
      </c>
      <c r="F34" t="s">
        <v>459</v>
      </c>
      <c r="G34">
        <v>3.1477951132884474</v>
      </c>
      <c r="H34">
        <v>5.7769520832268402</v>
      </c>
    </row>
    <row r="35" spans="1:8" x14ac:dyDescent="0.3">
      <c r="A35" t="s">
        <v>2328</v>
      </c>
      <c r="B35" t="s">
        <v>2329</v>
      </c>
      <c r="C35" t="s">
        <v>2330</v>
      </c>
      <c r="D35" t="s">
        <v>11</v>
      </c>
      <c r="E35">
        <v>156</v>
      </c>
      <c r="G35">
        <v>3.1110313123887439</v>
      </c>
      <c r="H35">
        <v>5.5940691105994498</v>
      </c>
    </row>
    <row r="36" spans="1:8" x14ac:dyDescent="0.3">
      <c r="A36" t="s">
        <v>3098</v>
      </c>
      <c r="B36" t="s">
        <v>3099</v>
      </c>
      <c r="C36" t="s">
        <v>3100</v>
      </c>
      <c r="D36" t="s">
        <v>11</v>
      </c>
      <c r="E36">
        <v>336</v>
      </c>
      <c r="F36" t="s">
        <v>3101</v>
      </c>
      <c r="G36">
        <v>3.0923765997365966</v>
      </c>
      <c r="H36">
        <v>16.496679262637201</v>
      </c>
    </row>
    <row r="37" spans="1:8" x14ac:dyDescent="0.3">
      <c r="A37" t="s">
        <v>3118</v>
      </c>
      <c r="B37" t="s">
        <v>3119</v>
      </c>
      <c r="C37" t="s">
        <v>3120</v>
      </c>
      <c r="D37" t="s">
        <v>11</v>
      </c>
      <c r="E37">
        <v>908</v>
      </c>
      <c r="F37" t="s">
        <v>3121</v>
      </c>
      <c r="G37">
        <v>3.0365033337389882</v>
      </c>
      <c r="H37">
        <v>16.496679262637201</v>
      </c>
    </row>
    <row r="38" spans="1:8" x14ac:dyDescent="0.3">
      <c r="A38" t="s">
        <v>3176</v>
      </c>
      <c r="B38" t="s">
        <v>3177</v>
      </c>
      <c r="C38" t="s">
        <v>3178</v>
      </c>
      <c r="D38" t="s">
        <v>11</v>
      </c>
      <c r="E38">
        <v>642</v>
      </c>
      <c r="F38" t="s">
        <v>3179</v>
      </c>
      <c r="G38">
        <v>3.0365033337389882</v>
      </c>
      <c r="H38">
        <v>5.66007923767393</v>
      </c>
    </row>
    <row r="39" spans="1:8" x14ac:dyDescent="0.3">
      <c r="A39" t="s">
        <v>3043</v>
      </c>
      <c r="B39" t="s">
        <v>560</v>
      </c>
      <c r="C39" t="s">
        <v>3044</v>
      </c>
      <c r="D39" t="s">
        <v>11</v>
      </c>
      <c r="E39">
        <v>124</v>
      </c>
      <c r="G39">
        <v>2.9335726382610239</v>
      </c>
      <c r="H39">
        <v>13.625476189129101</v>
      </c>
    </row>
    <row r="40" spans="1:8" x14ac:dyDescent="0.3">
      <c r="A40" t="s">
        <v>2995</v>
      </c>
      <c r="B40" t="s">
        <v>2996</v>
      </c>
      <c r="C40" t="s">
        <v>2997</v>
      </c>
      <c r="D40" t="s">
        <v>11</v>
      </c>
      <c r="E40">
        <v>248</v>
      </c>
      <c r="F40" t="s">
        <v>2998</v>
      </c>
      <c r="G40">
        <v>2.9024595330425491</v>
      </c>
      <c r="H40">
        <v>7.13918303613546</v>
      </c>
    </row>
    <row r="41" spans="1:8" x14ac:dyDescent="0.3">
      <c r="A41" t="s">
        <v>2987</v>
      </c>
      <c r="B41" t="s">
        <v>2988</v>
      </c>
      <c r="C41" t="s">
        <v>2989</v>
      </c>
      <c r="D41" t="s">
        <v>11</v>
      </c>
      <c r="E41">
        <v>62</v>
      </c>
      <c r="F41" t="s">
        <v>2990</v>
      </c>
      <c r="G41">
        <v>2.9024595330425491</v>
      </c>
      <c r="H41">
        <v>3.62647333504081</v>
      </c>
    </row>
    <row r="42" spans="1:8" x14ac:dyDescent="0.3">
      <c r="A42" t="s">
        <v>3172</v>
      </c>
      <c r="B42" t="s">
        <v>3173</v>
      </c>
      <c r="C42" t="s">
        <v>3174</v>
      </c>
      <c r="D42" t="s">
        <v>11</v>
      </c>
      <c r="E42">
        <v>312</v>
      </c>
      <c r="F42" t="s">
        <v>3175</v>
      </c>
      <c r="G42">
        <v>2.5983652053236446</v>
      </c>
      <c r="H42">
        <v>5.1071682793787101</v>
      </c>
    </row>
    <row r="43" spans="1:8" x14ac:dyDescent="0.3">
      <c r="A43" t="s">
        <v>3145</v>
      </c>
      <c r="B43" t="s">
        <v>3146</v>
      </c>
      <c r="C43" t="s">
        <v>3147</v>
      </c>
      <c r="D43" t="s">
        <v>11</v>
      </c>
      <c r="E43">
        <v>111</v>
      </c>
      <c r="F43" t="s">
        <v>3148</v>
      </c>
      <c r="G43">
        <v>2.584000383285773</v>
      </c>
      <c r="H43">
        <v>16.496679262637201</v>
      </c>
    </row>
    <row r="44" spans="1:8" x14ac:dyDescent="0.3">
      <c r="A44" t="s">
        <v>3045</v>
      </c>
      <c r="B44" t="s">
        <v>3046</v>
      </c>
      <c r="C44" t="s">
        <v>3047</v>
      </c>
      <c r="D44" t="s">
        <v>11</v>
      </c>
      <c r="E44">
        <v>121</v>
      </c>
      <c r="F44" t="s">
        <v>3048</v>
      </c>
      <c r="G44">
        <v>2.5528688710113032</v>
      </c>
      <c r="H44">
        <v>5.9531611064860597</v>
      </c>
    </row>
    <row r="45" spans="1:8" x14ac:dyDescent="0.3">
      <c r="A45" t="s">
        <v>92</v>
      </c>
      <c r="B45" t="s">
        <v>93</v>
      </c>
      <c r="C45" t="s">
        <v>94</v>
      </c>
      <c r="D45" t="s">
        <v>11</v>
      </c>
      <c r="E45">
        <v>460</v>
      </c>
      <c r="F45" t="s">
        <v>95</v>
      </c>
      <c r="G45">
        <v>2.5528688710113032</v>
      </c>
      <c r="H45">
        <v>4.3196435203694197</v>
      </c>
    </row>
    <row r="46" spans="1:8" x14ac:dyDescent="0.3">
      <c r="A46" t="s">
        <v>3185</v>
      </c>
      <c r="B46" t="s">
        <v>3186</v>
      </c>
      <c r="C46" t="s">
        <v>3187</v>
      </c>
      <c r="D46" t="s">
        <v>11</v>
      </c>
      <c r="E46">
        <v>76</v>
      </c>
      <c r="F46" t="s">
        <v>3188</v>
      </c>
      <c r="G46">
        <v>2.3417011639273895</v>
      </c>
      <c r="H46">
        <v>2.9720841652241501</v>
      </c>
    </row>
    <row r="47" spans="1:8" x14ac:dyDescent="0.3">
      <c r="A47" t="s">
        <v>3132</v>
      </c>
      <c r="B47" t="s">
        <v>3133</v>
      </c>
      <c r="C47" t="s">
        <v>3134</v>
      </c>
      <c r="D47" t="s">
        <v>11</v>
      </c>
      <c r="E47">
        <v>180</v>
      </c>
      <c r="G47">
        <v>2.2871767517315971</v>
      </c>
      <c r="H47">
        <v>2.3238401061003602</v>
      </c>
    </row>
    <row r="48" spans="1:8" x14ac:dyDescent="0.3">
      <c r="A48" t="s">
        <v>3058</v>
      </c>
      <c r="B48" t="s">
        <v>3059</v>
      </c>
      <c r="C48" t="s">
        <v>3060</v>
      </c>
      <c r="D48" t="s">
        <v>11</v>
      </c>
      <c r="E48">
        <v>120</v>
      </c>
      <c r="G48">
        <v>2.1833277060448006</v>
      </c>
      <c r="H48">
        <v>3.5582636358275099</v>
      </c>
    </row>
    <row r="49" spans="1:8" x14ac:dyDescent="0.3">
      <c r="A49" t="s">
        <v>3006</v>
      </c>
      <c r="B49" t="s">
        <v>3007</v>
      </c>
      <c r="C49" t="s">
        <v>3008</v>
      </c>
      <c r="D49" t="s">
        <v>11</v>
      </c>
      <c r="E49">
        <v>239</v>
      </c>
      <c r="G49">
        <v>2.120351940365222</v>
      </c>
      <c r="H49">
        <v>3.6185866136001299</v>
      </c>
    </row>
    <row r="50" spans="1:8" x14ac:dyDescent="0.3">
      <c r="A50" t="s">
        <v>3102</v>
      </c>
      <c r="B50" t="s">
        <v>3103</v>
      </c>
      <c r="C50" t="s">
        <v>3104</v>
      </c>
      <c r="D50" t="s">
        <v>11</v>
      </c>
      <c r="E50">
        <v>547</v>
      </c>
      <c r="G50">
        <v>2.0683268614345054</v>
      </c>
      <c r="H50">
        <v>2.5968217197825201</v>
      </c>
    </row>
    <row r="51" spans="1:8" x14ac:dyDescent="0.3">
      <c r="A51" t="s">
        <v>3223</v>
      </c>
      <c r="B51" t="s">
        <v>511</v>
      </c>
      <c r="C51" t="s">
        <v>3224</v>
      </c>
      <c r="D51" t="s">
        <v>11</v>
      </c>
      <c r="E51">
        <v>234</v>
      </c>
      <c r="G51">
        <v>2.0631577586603225</v>
      </c>
      <c r="H51">
        <v>5.4693641446072103</v>
      </c>
    </row>
    <row r="52" spans="1:8" x14ac:dyDescent="0.3">
      <c r="A52" t="s">
        <v>3212</v>
      </c>
      <c r="B52" t="s">
        <v>3213</v>
      </c>
      <c r="C52" t="s">
        <v>3214</v>
      </c>
      <c r="D52" t="s">
        <v>11</v>
      </c>
      <c r="E52">
        <v>266</v>
      </c>
      <c r="G52">
        <v>2.0531113364595623</v>
      </c>
      <c r="H52">
        <v>14.0428268652357</v>
      </c>
    </row>
    <row r="53" spans="1:8" x14ac:dyDescent="0.3">
      <c r="A53" t="s">
        <v>3275</v>
      </c>
      <c r="B53" t="s">
        <v>1475</v>
      </c>
      <c r="C53" t="s">
        <v>3276</v>
      </c>
      <c r="D53" t="s">
        <v>11</v>
      </c>
      <c r="E53">
        <v>565</v>
      </c>
      <c r="G53">
        <v>2.0082717379635429</v>
      </c>
      <c r="H53">
        <v>4.1093690810111001</v>
      </c>
    </row>
    <row r="54" spans="1:8" x14ac:dyDescent="0.3">
      <c r="A54" t="s">
        <v>3210</v>
      </c>
      <c r="B54" t="s">
        <v>1475</v>
      </c>
      <c r="C54" t="s">
        <v>3211</v>
      </c>
      <c r="D54" t="s">
        <v>11</v>
      </c>
      <c r="E54">
        <v>691</v>
      </c>
      <c r="G54">
        <v>2.0082717379635429</v>
      </c>
      <c r="H54">
        <v>2.79509343562597</v>
      </c>
    </row>
    <row r="55" spans="1:8" x14ac:dyDescent="0.3">
      <c r="A55" t="s">
        <v>3198</v>
      </c>
      <c r="B55" t="s">
        <v>3199</v>
      </c>
      <c r="C55" t="s">
        <v>3200</v>
      </c>
      <c r="D55" t="s">
        <v>11</v>
      </c>
      <c r="E55">
        <v>888</v>
      </c>
      <c r="G55">
        <v>2.0071955014042038</v>
      </c>
      <c r="H55">
        <v>3.7199809332244098</v>
      </c>
    </row>
    <row r="56" spans="1:8" x14ac:dyDescent="0.3">
      <c r="A56" t="s">
        <v>3263</v>
      </c>
      <c r="B56" t="s">
        <v>3264</v>
      </c>
      <c r="C56" t="s">
        <v>3265</v>
      </c>
      <c r="D56" t="s">
        <v>11</v>
      </c>
      <c r="E56">
        <v>195</v>
      </c>
      <c r="G56">
        <v>1.9858647012425326</v>
      </c>
      <c r="H56">
        <v>2.0639867226989899</v>
      </c>
    </row>
    <row r="57" spans="1:8" x14ac:dyDescent="0.3">
      <c r="A57" t="s">
        <v>124</v>
      </c>
      <c r="B57" t="s">
        <v>125</v>
      </c>
      <c r="C57" t="s">
        <v>126</v>
      </c>
      <c r="D57" t="s">
        <v>11</v>
      </c>
      <c r="E57">
        <v>320</v>
      </c>
      <c r="G57">
        <v>1.8836208162856714</v>
      </c>
      <c r="H57">
        <v>6.3851732834835397</v>
      </c>
    </row>
    <row r="58" spans="1:8" x14ac:dyDescent="0.3">
      <c r="A58" t="s">
        <v>3266</v>
      </c>
      <c r="B58" t="s">
        <v>3267</v>
      </c>
      <c r="C58" t="s">
        <v>3268</v>
      </c>
      <c r="D58" t="s">
        <v>11</v>
      </c>
      <c r="E58">
        <v>204</v>
      </c>
      <c r="G58">
        <v>1.8659188145522125</v>
      </c>
      <c r="H58">
        <v>2.6101427522347702</v>
      </c>
    </row>
    <row r="59" spans="1:8" x14ac:dyDescent="0.3">
      <c r="A59" t="s">
        <v>3220</v>
      </c>
      <c r="B59" t="s">
        <v>3221</v>
      </c>
      <c r="C59" t="s">
        <v>3222</v>
      </c>
      <c r="D59" t="s">
        <v>11</v>
      </c>
      <c r="E59">
        <v>459</v>
      </c>
      <c r="G59">
        <v>1.855192407959154</v>
      </c>
      <c r="H59">
        <v>6.16728755945348</v>
      </c>
    </row>
    <row r="60" spans="1:8" x14ac:dyDescent="0.3">
      <c r="A60" t="s">
        <v>3244</v>
      </c>
      <c r="B60" t="s">
        <v>21</v>
      </c>
      <c r="C60" t="s">
        <v>3245</v>
      </c>
      <c r="D60" t="s">
        <v>11</v>
      </c>
      <c r="E60">
        <v>117</v>
      </c>
      <c r="G60">
        <v>1.835924074254375</v>
      </c>
      <c r="H60">
        <v>7.3327531523957603</v>
      </c>
    </row>
    <row r="61" spans="1:8" x14ac:dyDescent="0.3">
      <c r="A61" t="s">
        <v>3203</v>
      </c>
      <c r="B61" t="s">
        <v>36</v>
      </c>
      <c r="C61" t="s">
        <v>3204</v>
      </c>
      <c r="D61" t="s">
        <v>11</v>
      </c>
      <c r="E61">
        <v>150</v>
      </c>
      <c r="G61">
        <v>1.7849227015628613</v>
      </c>
      <c r="H61">
        <v>2.47327728936706</v>
      </c>
    </row>
    <row r="62" spans="1:8" x14ac:dyDescent="0.3">
      <c r="A62" t="s">
        <v>385</v>
      </c>
      <c r="B62" t="s">
        <v>386</v>
      </c>
      <c r="C62" t="s">
        <v>387</v>
      </c>
      <c r="D62" t="s">
        <v>11</v>
      </c>
      <c r="E62">
        <v>300</v>
      </c>
      <c r="G62">
        <v>1.7849227015628613</v>
      </c>
      <c r="H62">
        <v>1.93006553781913</v>
      </c>
    </row>
    <row r="63" spans="1:8" x14ac:dyDescent="0.3">
      <c r="A63" t="s">
        <v>270</v>
      </c>
      <c r="B63" t="s">
        <v>271</v>
      </c>
      <c r="C63" t="s">
        <v>272</v>
      </c>
      <c r="D63" t="s">
        <v>11</v>
      </c>
      <c r="E63">
        <v>2588</v>
      </c>
      <c r="G63">
        <v>1.7723079749584034</v>
      </c>
      <c r="H63">
        <v>4.8687343032199699</v>
      </c>
    </row>
    <row r="64" spans="1:8" x14ac:dyDescent="0.3">
      <c r="A64" t="s">
        <v>265</v>
      </c>
      <c r="B64" t="s">
        <v>266</v>
      </c>
      <c r="C64" t="s">
        <v>267</v>
      </c>
      <c r="D64" t="s">
        <v>11</v>
      </c>
      <c r="E64">
        <v>623</v>
      </c>
      <c r="G64">
        <v>1.7642612182171138</v>
      </c>
      <c r="H64">
        <v>2.3037673689645102</v>
      </c>
    </row>
    <row r="65" spans="1:8" x14ac:dyDescent="0.3">
      <c r="A65" t="s">
        <v>2486</v>
      </c>
      <c r="B65" t="s">
        <v>2487</v>
      </c>
      <c r="C65" t="s">
        <v>2488</v>
      </c>
      <c r="D65" t="s">
        <v>11</v>
      </c>
      <c r="E65">
        <v>179</v>
      </c>
      <c r="G65">
        <v>1.727702672837238</v>
      </c>
      <c r="H65">
        <v>5.4572056840750296</v>
      </c>
    </row>
    <row r="66" spans="1:8" x14ac:dyDescent="0.3">
      <c r="A66" t="s">
        <v>3183</v>
      </c>
      <c r="B66" t="s">
        <v>21</v>
      </c>
      <c r="C66" t="s">
        <v>3184</v>
      </c>
      <c r="D66" t="s">
        <v>11</v>
      </c>
      <c r="E66">
        <v>229</v>
      </c>
      <c r="G66">
        <v>1.7101727482796618</v>
      </c>
      <c r="H66">
        <v>4.6201983644155096</v>
      </c>
    </row>
    <row r="67" spans="1:8" x14ac:dyDescent="0.3">
      <c r="A67" t="s">
        <v>35</v>
      </c>
      <c r="B67" t="s">
        <v>36</v>
      </c>
      <c r="C67" t="s">
        <v>37</v>
      </c>
      <c r="D67" t="s">
        <v>11</v>
      </c>
      <c r="E67">
        <v>138</v>
      </c>
      <c r="G67">
        <v>1.6964390206557534</v>
      </c>
      <c r="H67">
        <v>2.8471193204137801</v>
      </c>
    </row>
    <row r="68" spans="1:8" x14ac:dyDescent="0.3">
      <c r="A68" t="s">
        <v>604</v>
      </c>
      <c r="B68" t="s">
        <v>605</v>
      </c>
      <c r="C68" t="s">
        <v>606</v>
      </c>
      <c r="D68" t="s">
        <v>11</v>
      </c>
      <c r="E68">
        <v>216</v>
      </c>
      <c r="G68">
        <v>1.6238668618526984</v>
      </c>
      <c r="H68">
        <v>4.2600708342599596</v>
      </c>
    </row>
    <row r="69" spans="1:8" x14ac:dyDescent="0.3">
      <c r="A69" t="s">
        <v>3095</v>
      </c>
      <c r="B69" t="s">
        <v>3096</v>
      </c>
      <c r="C69" t="s">
        <v>3097</v>
      </c>
      <c r="D69" t="s">
        <v>11</v>
      </c>
      <c r="E69">
        <v>288</v>
      </c>
      <c r="G69">
        <v>1.6238668618526984</v>
      </c>
      <c r="H69">
        <v>2.8537089599918701</v>
      </c>
    </row>
    <row r="70" spans="1:8" x14ac:dyDescent="0.3">
      <c r="A70" t="s">
        <v>3135</v>
      </c>
      <c r="B70" t="s">
        <v>36</v>
      </c>
      <c r="C70" t="s">
        <v>3136</v>
      </c>
      <c r="D70" t="s">
        <v>11</v>
      </c>
      <c r="E70">
        <v>148</v>
      </c>
      <c r="G70">
        <v>1.6215244436714578</v>
      </c>
      <c r="H70">
        <v>2.0974794374544299</v>
      </c>
    </row>
    <row r="71" spans="1:8" x14ac:dyDescent="0.3">
      <c r="A71" t="s">
        <v>3084</v>
      </c>
      <c r="B71" t="s">
        <v>3085</v>
      </c>
      <c r="C71" t="s">
        <v>3086</v>
      </c>
      <c r="D71" t="s">
        <v>11</v>
      </c>
      <c r="E71">
        <v>421</v>
      </c>
      <c r="G71">
        <v>1.606915941825205</v>
      </c>
      <c r="H71">
        <v>1.8216612584058001</v>
      </c>
    </row>
    <row r="72" spans="1:8" x14ac:dyDescent="0.3">
      <c r="A72" t="s">
        <v>3081</v>
      </c>
      <c r="B72" t="s">
        <v>3082</v>
      </c>
      <c r="C72" t="s">
        <v>3083</v>
      </c>
      <c r="D72" t="s">
        <v>11</v>
      </c>
      <c r="E72">
        <v>214</v>
      </c>
      <c r="G72">
        <v>1.5825560030140611</v>
      </c>
      <c r="H72">
        <v>1.7182929034761201</v>
      </c>
    </row>
    <row r="73" spans="1:8" x14ac:dyDescent="0.3">
      <c r="A73" t="s">
        <v>3034</v>
      </c>
      <c r="B73" t="s">
        <v>2219</v>
      </c>
      <c r="C73" t="s">
        <v>3035</v>
      </c>
      <c r="D73" t="s">
        <v>11</v>
      </c>
      <c r="E73">
        <v>369</v>
      </c>
      <c r="F73" t="s">
        <v>3036</v>
      </c>
      <c r="G73">
        <v>1.578214165472454</v>
      </c>
      <c r="H73">
        <v>3.1649123114892901</v>
      </c>
    </row>
    <row r="74" spans="1:8" x14ac:dyDescent="0.3">
      <c r="A74" t="s">
        <v>155</v>
      </c>
      <c r="B74" t="s">
        <v>156</v>
      </c>
      <c r="C74" t="s">
        <v>157</v>
      </c>
      <c r="D74" t="s">
        <v>11</v>
      </c>
      <c r="E74">
        <v>597</v>
      </c>
      <c r="F74" t="s">
        <v>158</v>
      </c>
      <c r="G74">
        <v>1.5767639776731257</v>
      </c>
      <c r="H74">
        <v>6.7307133097501604</v>
      </c>
    </row>
    <row r="75" spans="1:8" x14ac:dyDescent="0.3">
      <c r="A75" t="s">
        <v>159</v>
      </c>
      <c r="B75" t="s">
        <v>160</v>
      </c>
      <c r="C75" t="s">
        <v>161</v>
      </c>
      <c r="D75" t="s">
        <v>11</v>
      </c>
      <c r="E75">
        <v>623</v>
      </c>
      <c r="F75" t="s">
        <v>162</v>
      </c>
      <c r="G75">
        <v>1.5743437539200129</v>
      </c>
      <c r="H75">
        <v>3.1418105802384901</v>
      </c>
    </row>
    <row r="76" spans="1:8" x14ac:dyDescent="0.3">
      <c r="A76" t="s">
        <v>3012</v>
      </c>
      <c r="B76" t="s">
        <v>389</v>
      </c>
      <c r="C76" t="s">
        <v>3013</v>
      </c>
      <c r="D76" t="s">
        <v>11</v>
      </c>
      <c r="E76">
        <v>426</v>
      </c>
      <c r="G76">
        <v>1.5728896684205813</v>
      </c>
      <c r="H76">
        <v>1.4822044522626301</v>
      </c>
    </row>
    <row r="77" spans="1:8" x14ac:dyDescent="0.3">
      <c r="A77" t="s">
        <v>3009</v>
      </c>
      <c r="B77" t="s">
        <v>3010</v>
      </c>
      <c r="C77" t="s">
        <v>3011</v>
      </c>
      <c r="D77" t="s">
        <v>11</v>
      </c>
      <c r="E77">
        <v>685</v>
      </c>
      <c r="G77">
        <v>1.5728896684205813</v>
      </c>
      <c r="H77">
        <v>1.40453621368799</v>
      </c>
    </row>
    <row r="78" spans="1:8" x14ac:dyDescent="0.3">
      <c r="A78" t="s">
        <v>3215</v>
      </c>
      <c r="B78" t="s">
        <v>3216</v>
      </c>
      <c r="C78" t="s">
        <v>3217</v>
      </c>
      <c r="D78" t="s">
        <v>11</v>
      </c>
      <c r="E78">
        <v>176</v>
      </c>
      <c r="G78">
        <v>1.5612039207699202</v>
      </c>
      <c r="H78">
        <v>1.8435777597892899</v>
      </c>
    </row>
    <row r="79" spans="1:8" x14ac:dyDescent="0.3">
      <c r="A79" t="s">
        <v>3225</v>
      </c>
      <c r="B79" t="s">
        <v>21</v>
      </c>
      <c r="C79" t="s">
        <v>3226</v>
      </c>
      <c r="D79" t="s">
        <v>11</v>
      </c>
      <c r="E79">
        <v>127</v>
      </c>
      <c r="G79">
        <v>1.5533605033353275</v>
      </c>
      <c r="H79">
        <v>1.59454178561552</v>
      </c>
    </row>
    <row r="80" spans="1:8" x14ac:dyDescent="0.3">
      <c r="A80" t="s">
        <v>3149</v>
      </c>
      <c r="B80" t="s">
        <v>3150</v>
      </c>
      <c r="C80" t="s">
        <v>3151</v>
      </c>
      <c r="D80" t="s">
        <v>11</v>
      </c>
      <c r="E80">
        <v>377</v>
      </c>
      <c r="F80" t="s">
        <v>3152</v>
      </c>
      <c r="G80">
        <v>1.5518851034717249</v>
      </c>
      <c r="H80">
        <v>1.80493969401169</v>
      </c>
    </row>
    <row r="81" spans="1:8" x14ac:dyDescent="0.3">
      <c r="A81" t="s">
        <v>1258</v>
      </c>
      <c r="B81" t="s">
        <v>9</v>
      </c>
      <c r="C81" t="s">
        <v>1259</v>
      </c>
      <c r="D81" t="s">
        <v>11</v>
      </c>
      <c r="E81">
        <v>115</v>
      </c>
      <c r="G81">
        <v>1.5499155536219553</v>
      </c>
      <c r="H81">
        <v>1.5496118617374099</v>
      </c>
    </row>
    <row r="82" spans="1:8" x14ac:dyDescent="0.3">
      <c r="A82" t="s">
        <v>3002</v>
      </c>
      <c r="B82" t="s">
        <v>3003</v>
      </c>
      <c r="C82" t="s">
        <v>3004</v>
      </c>
      <c r="D82" t="s">
        <v>11</v>
      </c>
      <c r="E82">
        <v>433</v>
      </c>
      <c r="F82" t="s">
        <v>3005</v>
      </c>
      <c r="G82">
        <v>1.5439907196648501</v>
      </c>
      <c r="H82">
        <v>1.3790387998420901</v>
      </c>
    </row>
    <row r="83" spans="1:8" x14ac:dyDescent="0.3">
      <c r="A83" t="s">
        <v>2991</v>
      </c>
      <c r="B83" t="s">
        <v>2992</v>
      </c>
      <c r="C83" t="s">
        <v>2993</v>
      </c>
      <c r="D83" t="s">
        <v>11</v>
      </c>
      <c r="E83">
        <v>177</v>
      </c>
      <c r="F83" t="s">
        <v>2994</v>
      </c>
      <c r="G83">
        <v>1.5415148394606788</v>
      </c>
      <c r="H83">
        <v>2.6136834073056399</v>
      </c>
    </row>
    <row r="84" spans="1:8" x14ac:dyDescent="0.3">
      <c r="A84" t="s">
        <v>3192</v>
      </c>
      <c r="B84" t="s">
        <v>3193</v>
      </c>
      <c r="C84" t="s">
        <v>3194</v>
      </c>
      <c r="D84" t="s">
        <v>11</v>
      </c>
      <c r="E84">
        <v>443</v>
      </c>
      <c r="F84" t="s">
        <v>3195</v>
      </c>
      <c r="G84">
        <v>1.5375445719645746</v>
      </c>
      <c r="H84">
        <v>1.3738173792127999</v>
      </c>
    </row>
    <row r="85" spans="1:8" x14ac:dyDescent="0.3">
      <c r="A85" t="s">
        <v>3227</v>
      </c>
      <c r="B85" t="s">
        <v>1298</v>
      </c>
      <c r="C85" t="s">
        <v>3228</v>
      </c>
      <c r="D85" t="s">
        <v>11</v>
      </c>
      <c r="E85">
        <v>340</v>
      </c>
      <c r="F85" t="s">
        <v>1300</v>
      </c>
      <c r="G85">
        <v>1.5305702039025286</v>
      </c>
      <c r="H85">
        <v>1.9792148939876</v>
      </c>
    </row>
    <row r="86" spans="1:8" x14ac:dyDescent="0.3">
      <c r="A86" t="s">
        <v>3161</v>
      </c>
      <c r="B86" t="s">
        <v>3162</v>
      </c>
      <c r="C86" t="s">
        <v>3163</v>
      </c>
      <c r="D86" t="s">
        <v>11</v>
      </c>
      <c r="E86">
        <v>342</v>
      </c>
      <c r="G86">
        <v>1.5305702039025286</v>
      </c>
      <c r="H86">
        <v>1.4971416361123999</v>
      </c>
    </row>
    <row r="87" spans="1:8" x14ac:dyDescent="0.3">
      <c r="A87" t="s">
        <v>3126</v>
      </c>
      <c r="B87" t="s">
        <v>517</v>
      </c>
      <c r="C87" t="s">
        <v>3127</v>
      </c>
      <c r="D87" t="s">
        <v>11</v>
      </c>
      <c r="E87">
        <v>739</v>
      </c>
      <c r="G87">
        <v>1.5295711075738951</v>
      </c>
      <c r="H87">
        <v>2.1671049564523002</v>
      </c>
    </row>
    <row r="88" spans="1:8" x14ac:dyDescent="0.3">
      <c r="A88" t="s">
        <v>3018</v>
      </c>
      <c r="B88" t="s">
        <v>9</v>
      </c>
      <c r="C88" t="s">
        <v>3019</v>
      </c>
      <c r="D88" t="s">
        <v>11</v>
      </c>
      <c r="E88">
        <v>270</v>
      </c>
      <c r="G88">
        <v>1.5295711075738951</v>
      </c>
      <c r="H88">
        <v>1.48719130711037</v>
      </c>
    </row>
    <row r="89" spans="1:8" x14ac:dyDescent="0.3">
      <c r="A89" t="s">
        <v>408</v>
      </c>
      <c r="B89" t="s">
        <v>409</v>
      </c>
      <c r="C89" t="s">
        <v>410</v>
      </c>
      <c r="D89" t="s">
        <v>11</v>
      </c>
      <c r="E89">
        <v>423</v>
      </c>
      <c r="G89">
        <v>1.4027221768456049</v>
      </c>
      <c r="H89">
        <v>1.8961583397778099</v>
      </c>
    </row>
    <row r="90" spans="1:8" x14ac:dyDescent="0.3">
      <c r="A90" t="s">
        <v>411</v>
      </c>
      <c r="B90" t="s">
        <v>412</v>
      </c>
      <c r="C90" t="s">
        <v>413</v>
      </c>
      <c r="D90" t="s">
        <v>11</v>
      </c>
      <c r="E90">
        <v>309</v>
      </c>
      <c r="F90" t="s">
        <v>414</v>
      </c>
      <c r="G90">
        <v>1.4027221768456049</v>
      </c>
      <c r="H90">
        <v>1.35452517572398</v>
      </c>
    </row>
    <row r="91" spans="1:8" x14ac:dyDescent="0.3">
      <c r="A91" t="s">
        <v>415</v>
      </c>
      <c r="B91" t="s">
        <v>382</v>
      </c>
      <c r="C91" t="s">
        <v>416</v>
      </c>
      <c r="D91" t="s">
        <v>11</v>
      </c>
      <c r="E91">
        <v>274</v>
      </c>
      <c r="F91" t="s">
        <v>384</v>
      </c>
      <c r="G91">
        <v>1.3999913506641815</v>
      </c>
      <c r="H91">
        <v>1.32966270879662</v>
      </c>
    </row>
    <row r="92" spans="1:8" x14ac:dyDescent="0.3">
      <c r="A92" t="s">
        <v>417</v>
      </c>
      <c r="B92" t="s">
        <v>9</v>
      </c>
      <c r="C92" t="s">
        <v>418</v>
      </c>
      <c r="D92" t="s">
        <v>11</v>
      </c>
      <c r="E92">
        <v>157</v>
      </c>
      <c r="G92">
        <v>1.3994445645894578</v>
      </c>
      <c r="H92">
        <v>1.9856777084674599</v>
      </c>
    </row>
    <row r="93" spans="1:8" x14ac:dyDescent="0.3">
      <c r="A93" t="s">
        <v>419</v>
      </c>
      <c r="B93" t="s">
        <v>329</v>
      </c>
      <c r="C93" t="s">
        <v>420</v>
      </c>
      <c r="D93" t="s">
        <v>11</v>
      </c>
      <c r="E93">
        <v>438</v>
      </c>
      <c r="G93">
        <v>1.3988975712024732</v>
      </c>
      <c r="H93">
        <v>1.4885354423063999</v>
      </c>
    </row>
    <row r="94" spans="1:8" x14ac:dyDescent="0.3">
      <c r="A94" t="s">
        <v>421</v>
      </c>
      <c r="B94" t="s">
        <v>422</v>
      </c>
      <c r="C94" t="s">
        <v>423</v>
      </c>
      <c r="D94" t="s">
        <v>11</v>
      </c>
      <c r="E94">
        <v>111</v>
      </c>
      <c r="F94" t="s">
        <v>424</v>
      </c>
      <c r="G94">
        <v>1.3972553455944274</v>
      </c>
      <c r="H94">
        <v>1.4885354423063999</v>
      </c>
    </row>
    <row r="95" spans="1:8" x14ac:dyDescent="0.3">
      <c r="A95" t="s">
        <v>425</v>
      </c>
      <c r="B95" t="s">
        <v>426</v>
      </c>
      <c r="C95" t="s">
        <v>427</v>
      </c>
      <c r="D95" t="s">
        <v>11</v>
      </c>
      <c r="E95">
        <v>216</v>
      </c>
      <c r="G95">
        <v>1.3961594890731541</v>
      </c>
      <c r="H95">
        <v>1.3366425526901899</v>
      </c>
    </row>
    <row r="96" spans="1:8" x14ac:dyDescent="0.3">
      <c r="A96" t="s">
        <v>428</v>
      </c>
      <c r="B96" t="s">
        <v>429</v>
      </c>
      <c r="C96" t="s">
        <v>430</v>
      </c>
      <c r="D96" t="s">
        <v>11</v>
      </c>
      <c r="E96">
        <v>221</v>
      </c>
      <c r="F96" t="s">
        <v>431</v>
      </c>
      <c r="G96">
        <v>1.3928669162307998</v>
      </c>
      <c r="H96">
        <v>1.9680975064008199</v>
      </c>
    </row>
    <row r="97" spans="1:8" x14ac:dyDescent="0.3">
      <c r="A97" t="s">
        <v>432</v>
      </c>
      <c r="B97" t="s">
        <v>9</v>
      </c>
      <c r="C97" t="s">
        <v>433</v>
      </c>
      <c r="D97" t="s">
        <v>11</v>
      </c>
      <c r="E97">
        <v>515</v>
      </c>
      <c r="G97">
        <v>1.3928669162307998</v>
      </c>
      <c r="H97">
        <v>1.5809010422304901</v>
      </c>
    </row>
    <row r="98" spans="1:8" x14ac:dyDescent="0.3">
      <c r="A98" t="s">
        <v>434</v>
      </c>
      <c r="B98" t="s">
        <v>435</v>
      </c>
      <c r="C98" t="s">
        <v>436</v>
      </c>
      <c r="D98" t="s">
        <v>11</v>
      </c>
      <c r="E98">
        <v>122</v>
      </c>
      <c r="G98">
        <v>1.3928669162307998</v>
      </c>
      <c r="H98">
        <v>1.3606264270332</v>
      </c>
    </row>
    <row r="99" spans="1:8" x14ac:dyDescent="0.3">
      <c r="A99" t="s">
        <v>437</v>
      </c>
      <c r="B99" t="s">
        <v>9</v>
      </c>
      <c r="C99" t="s">
        <v>438</v>
      </c>
      <c r="D99" t="s">
        <v>11</v>
      </c>
      <c r="E99">
        <v>312</v>
      </c>
      <c r="G99">
        <v>1.3923174227787602</v>
      </c>
      <c r="H99">
        <v>1.9434516378431801</v>
      </c>
    </row>
    <row r="100" spans="1:8" x14ac:dyDescent="0.3">
      <c r="A100" t="s">
        <v>439</v>
      </c>
      <c r="B100" t="s">
        <v>440</v>
      </c>
      <c r="C100" t="s">
        <v>441</v>
      </c>
      <c r="D100" t="s">
        <v>11</v>
      </c>
      <c r="E100">
        <v>281</v>
      </c>
      <c r="F100" t="s">
        <v>442</v>
      </c>
      <c r="G100">
        <v>1.3901173536663305</v>
      </c>
      <c r="H100">
        <v>1.40026474755682</v>
      </c>
    </row>
    <row r="101" spans="1:8" x14ac:dyDescent="0.3">
      <c r="A101" t="s">
        <v>443</v>
      </c>
      <c r="B101" t="s">
        <v>444</v>
      </c>
      <c r="C101" t="s">
        <v>445</v>
      </c>
      <c r="D101" t="s">
        <v>11</v>
      </c>
      <c r="E101">
        <v>250</v>
      </c>
      <c r="F101" t="s">
        <v>446</v>
      </c>
      <c r="G101">
        <v>1.388465097283154</v>
      </c>
      <c r="H101">
        <v>2.05535064072961</v>
      </c>
    </row>
    <row r="102" spans="1:8" x14ac:dyDescent="0.3">
      <c r="A102" t="s">
        <v>447</v>
      </c>
      <c r="B102" t="s">
        <v>448</v>
      </c>
      <c r="C102" t="s">
        <v>449</v>
      </c>
      <c r="D102" t="s">
        <v>11</v>
      </c>
      <c r="E102">
        <v>456</v>
      </c>
      <c r="G102">
        <v>1.3868109464722169</v>
      </c>
      <c r="H102">
        <v>1.36949083013988</v>
      </c>
    </row>
    <row r="103" spans="1:8" x14ac:dyDescent="0.3">
      <c r="A103" t="s">
        <v>450</v>
      </c>
      <c r="B103" t="s">
        <v>9</v>
      </c>
      <c r="C103" t="s">
        <v>451</v>
      </c>
      <c r="D103" t="s">
        <v>11</v>
      </c>
      <c r="E103">
        <v>336</v>
      </c>
      <c r="G103">
        <v>1.3846024576507547</v>
      </c>
      <c r="H103">
        <v>2.0450581461595201</v>
      </c>
    </row>
    <row r="104" spans="1:8" x14ac:dyDescent="0.3">
      <c r="A104" t="s">
        <v>452</v>
      </c>
      <c r="B104" t="s">
        <v>9</v>
      </c>
      <c r="C104" t="s">
        <v>453</v>
      </c>
      <c r="D104" t="s">
        <v>11</v>
      </c>
      <c r="E104">
        <v>324</v>
      </c>
      <c r="G104">
        <v>1.3834969441553651</v>
      </c>
      <c r="H104">
        <v>1.52960999937848</v>
      </c>
    </row>
    <row r="105" spans="1:8" x14ac:dyDescent="0.3">
      <c r="A105" t="s">
        <v>454</v>
      </c>
      <c r="B105" t="s">
        <v>9</v>
      </c>
      <c r="C105" t="s">
        <v>455</v>
      </c>
      <c r="D105" t="s">
        <v>11</v>
      </c>
      <c r="E105">
        <v>126</v>
      </c>
      <c r="G105">
        <v>1.3823905828734695</v>
      </c>
      <c r="H105">
        <v>1.36771551281091</v>
      </c>
    </row>
    <row r="106" spans="1:8" x14ac:dyDescent="0.3">
      <c r="A106" t="s">
        <v>456</v>
      </c>
      <c r="B106" t="s">
        <v>457</v>
      </c>
      <c r="C106" t="s">
        <v>458</v>
      </c>
      <c r="D106" t="s">
        <v>11</v>
      </c>
      <c r="E106">
        <v>487</v>
      </c>
      <c r="F106" t="s">
        <v>459</v>
      </c>
      <c r="G106">
        <v>1.3790663992809042</v>
      </c>
      <c r="H106">
        <v>1.58775358438957</v>
      </c>
    </row>
    <row r="107" spans="1:8" x14ac:dyDescent="0.3">
      <c r="A107" t="s">
        <v>460</v>
      </c>
      <c r="B107" t="s">
        <v>9</v>
      </c>
      <c r="C107" t="s">
        <v>461</v>
      </c>
      <c r="D107" t="s">
        <v>11</v>
      </c>
      <c r="E107">
        <v>521</v>
      </c>
      <c r="G107">
        <v>1.3779566338101137</v>
      </c>
      <c r="H107">
        <v>1.36140810942325</v>
      </c>
    </row>
    <row r="108" spans="1:8" x14ac:dyDescent="0.3">
      <c r="A108" t="s">
        <v>462</v>
      </c>
      <c r="B108" t="s">
        <v>9</v>
      </c>
      <c r="C108" t="s">
        <v>463</v>
      </c>
      <c r="D108" t="s">
        <v>11</v>
      </c>
      <c r="E108">
        <v>653</v>
      </c>
      <c r="G108">
        <v>1.3757345385831561</v>
      </c>
      <c r="H108">
        <v>1.36140810942325</v>
      </c>
    </row>
    <row r="109" spans="1:8" x14ac:dyDescent="0.3">
      <c r="A109" t="s">
        <v>464</v>
      </c>
      <c r="B109" t="s">
        <v>465</v>
      </c>
      <c r="C109" t="s">
        <v>466</v>
      </c>
      <c r="D109" t="s">
        <v>11</v>
      </c>
      <c r="E109">
        <v>486</v>
      </c>
      <c r="F109" t="s">
        <v>467</v>
      </c>
      <c r="G109">
        <v>1.3735090155180074</v>
      </c>
      <c r="H109">
        <v>1.3231547994880899</v>
      </c>
    </row>
    <row r="110" spans="1:8" x14ac:dyDescent="0.3">
      <c r="A110" t="s">
        <v>468</v>
      </c>
      <c r="B110" t="s">
        <v>9</v>
      </c>
      <c r="C110" t="s">
        <v>469</v>
      </c>
      <c r="D110" t="s">
        <v>11</v>
      </c>
      <c r="E110">
        <v>125</v>
      </c>
      <c r="G110">
        <v>1.3701642805402099</v>
      </c>
      <c r="H110">
        <v>1.3468051979592499</v>
      </c>
    </row>
    <row r="111" spans="1:8" x14ac:dyDescent="0.3">
      <c r="A111" t="s">
        <v>472</v>
      </c>
      <c r="B111" t="s">
        <v>9</v>
      </c>
      <c r="C111" t="s">
        <v>473</v>
      </c>
      <c r="D111" t="s">
        <v>11</v>
      </c>
      <c r="E111">
        <v>146</v>
      </c>
      <c r="G111">
        <v>1.3679301414318827</v>
      </c>
      <c r="H111">
        <v>1.63810237977121</v>
      </c>
    </row>
    <row r="112" spans="1:8" x14ac:dyDescent="0.3">
      <c r="A112" t="s">
        <v>470</v>
      </c>
      <c r="B112" t="s">
        <v>21</v>
      </c>
      <c r="C112" t="s">
        <v>471</v>
      </c>
      <c r="D112" t="s">
        <v>11</v>
      </c>
      <c r="E112">
        <v>136</v>
      </c>
      <c r="G112">
        <v>1.3679301414318827</v>
      </c>
      <c r="H112">
        <v>1.3025063494724101</v>
      </c>
    </row>
    <row r="113" spans="1:8" x14ac:dyDescent="0.3">
      <c r="A113" t="s">
        <v>474</v>
      </c>
      <c r="B113" t="s">
        <v>208</v>
      </c>
      <c r="C113" t="s">
        <v>475</v>
      </c>
      <c r="D113" t="s">
        <v>11</v>
      </c>
      <c r="E113">
        <v>389</v>
      </c>
      <c r="G113">
        <v>1.3668117731271272</v>
      </c>
      <c r="H113">
        <v>2.0982437074337201</v>
      </c>
    </row>
    <row r="114" spans="1:8" x14ac:dyDescent="0.3">
      <c r="A114" t="s">
        <v>476</v>
      </c>
      <c r="B114" t="s">
        <v>9</v>
      </c>
      <c r="C114" t="s">
        <v>477</v>
      </c>
      <c r="D114" t="s">
        <v>11</v>
      </c>
      <c r="E114">
        <v>155</v>
      </c>
      <c r="G114">
        <v>1.3656925371975328</v>
      </c>
      <c r="H114">
        <v>1.3289191166071801</v>
      </c>
    </row>
    <row r="115" spans="1:8" x14ac:dyDescent="0.3">
      <c r="A115" t="s">
        <v>478</v>
      </c>
      <c r="B115" t="s">
        <v>9</v>
      </c>
      <c r="C115" t="s">
        <v>479</v>
      </c>
      <c r="D115" t="s">
        <v>11</v>
      </c>
      <c r="E115">
        <v>89</v>
      </c>
      <c r="G115">
        <v>1.3645724322958561</v>
      </c>
      <c r="H115">
        <v>3.7363253258867499</v>
      </c>
    </row>
    <row r="116" spans="1:8" x14ac:dyDescent="0.3">
      <c r="A116" t="s">
        <v>480</v>
      </c>
      <c r="B116" t="s">
        <v>9</v>
      </c>
      <c r="C116" t="s">
        <v>481</v>
      </c>
      <c r="D116" t="s">
        <v>11</v>
      </c>
      <c r="E116">
        <v>127</v>
      </c>
      <c r="G116">
        <v>1.3617683594191536</v>
      </c>
      <c r="H116">
        <v>1.32966270879662</v>
      </c>
    </row>
    <row r="117" spans="1:8" x14ac:dyDescent="0.3">
      <c r="A117" t="s">
        <v>482</v>
      </c>
      <c r="B117" t="s">
        <v>9</v>
      </c>
      <c r="C117" t="s">
        <v>483</v>
      </c>
      <c r="D117" t="s">
        <v>11</v>
      </c>
      <c r="E117">
        <v>137</v>
      </c>
      <c r="G117">
        <v>1.3578334786294903</v>
      </c>
      <c r="H117">
        <v>1.4175515349558501</v>
      </c>
    </row>
    <row r="118" spans="1:8" x14ac:dyDescent="0.3">
      <c r="A118" t="s">
        <v>484</v>
      </c>
      <c r="B118" t="s">
        <v>9</v>
      </c>
      <c r="C118" t="s">
        <v>485</v>
      </c>
      <c r="D118" t="s">
        <v>11</v>
      </c>
      <c r="E118">
        <v>60</v>
      </c>
      <c r="G118">
        <v>1.3572704756795597</v>
      </c>
      <c r="H118">
        <v>1.9295782204827101</v>
      </c>
    </row>
    <row r="119" spans="1:8" x14ac:dyDescent="0.3">
      <c r="A119" t="s">
        <v>491</v>
      </c>
      <c r="B119" t="s">
        <v>9</v>
      </c>
      <c r="C119" t="s">
        <v>492</v>
      </c>
      <c r="D119" t="s">
        <v>11</v>
      </c>
      <c r="E119">
        <v>219</v>
      </c>
      <c r="G119">
        <v>1.3572704756795597</v>
      </c>
      <c r="H119">
        <v>1.83876547584592</v>
      </c>
    </row>
    <row r="120" spans="1:8" x14ac:dyDescent="0.3">
      <c r="A120" t="s">
        <v>486</v>
      </c>
      <c r="B120" t="s">
        <v>9</v>
      </c>
      <c r="C120" t="s">
        <v>487</v>
      </c>
      <c r="D120" t="s">
        <v>11</v>
      </c>
      <c r="E120">
        <v>271</v>
      </c>
      <c r="G120">
        <v>1.3572704756795597</v>
      </c>
      <c r="H120">
        <v>1.45844170923967</v>
      </c>
    </row>
    <row r="121" spans="1:8" x14ac:dyDescent="0.3">
      <c r="A121" t="s">
        <v>493</v>
      </c>
      <c r="B121" t="s">
        <v>448</v>
      </c>
      <c r="C121" t="s">
        <v>494</v>
      </c>
      <c r="D121" t="s">
        <v>11</v>
      </c>
      <c r="E121">
        <v>241</v>
      </c>
      <c r="F121" t="s">
        <v>495</v>
      </c>
      <c r="G121">
        <v>1.3550162642195498</v>
      </c>
      <c r="H121">
        <v>1.72910431817926</v>
      </c>
    </row>
    <row r="122" spans="1:8" x14ac:dyDescent="0.3">
      <c r="A122" t="s">
        <v>496</v>
      </c>
      <c r="B122" t="s">
        <v>9</v>
      </c>
      <c r="C122" t="s">
        <v>497</v>
      </c>
      <c r="D122" t="s">
        <v>11</v>
      </c>
      <c r="E122">
        <v>131</v>
      </c>
      <c r="G122">
        <v>1.3538878362849076</v>
      </c>
      <c r="H122">
        <v>1.72910431817926</v>
      </c>
    </row>
    <row r="123" spans="1:8" x14ac:dyDescent="0.3">
      <c r="A123" t="s">
        <v>498</v>
      </c>
      <c r="B123" t="s">
        <v>9</v>
      </c>
      <c r="C123" t="s">
        <v>499</v>
      </c>
      <c r="D123" t="s">
        <v>11</v>
      </c>
      <c r="E123">
        <v>109</v>
      </c>
      <c r="G123">
        <v>1.3533232911628965</v>
      </c>
      <c r="H123">
        <v>1.30580206243133</v>
      </c>
    </row>
    <row r="124" spans="1:8" x14ac:dyDescent="0.3">
      <c r="A124" t="s">
        <v>500</v>
      </c>
      <c r="B124" t="s">
        <v>501</v>
      </c>
      <c r="C124" t="s">
        <v>502</v>
      </c>
      <c r="D124" t="s">
        <v>11</v>
      </c>
      <c r="E124">
        <v>338</v>
      </c>
      <c r="G124">
        <v>1.3521935377450318</v>
      </c>
      <c r="H124">
        <v>1.90989500683535</v>
      </c>
    </row>
    <row r="125" spans="1:8" x14ac:dyDescent="0.3">
      <c r="A125" t="s">
        <v>503</v>
      </c>
      <c r="B125" t="s">
        <v>504</v>
      </c>
      <c r="C125" t="s">
        <v>505</v>
      </c>
      <c r="D125" t="s">
        <v>11</v>
      </c>
      <c r="E125">
        <v>383</v>
      </c>
      <c r="G125">
        <v>1.3516283291027824</v>
      </c>
      <c r="H125">
        <v>1.59454178561552</v>
      </c>
    </row>
    <row r="126" spans="1:8" x14ac:dyDescent="0.3">
      <c r="A126" t="s">
        <v>506</v>
      </c>
      <c r="B126" t="s">
        <v>507</v>
      </c>
      <c r="C126" t="s">
        <v>508</v>
      </c>
      <c r="D126" t="s">
        <v>11</v>
      </c>
      <c r="E126">
        <v>757</v>
      </c>
      <c r="F126" t="s">
        <v>509</v>
      </c>
      <c r="G126">
        <v>1.3510628989403854</v>
      </c>
      <c r="H126">
        <v>2.6014457688997701</v>
      </c>
    </row>
    <row r="127" spans="1:8" x14ac:dyDescent="0.3">
      <c r="A127" t="s">
        <v>510</v>
      </c>
      <c r="B127" t="s">
        <v>511</v>
      </c>
      <c r="C127" t="s">
        <v>512</v>
      </c>
      <c r="D127" t="s">
        <v>11</v>
      </c>
      <c r="E127">
        <v>242</v>
      </c>
      <c r="G127">
        <v>1.3504972470841332</v>
      </c>
      <c r="H127">
        <v>1.35097083916637</v>
      </c>
    </row>
    <row r="128" spans="1:8" x14ac:dyDescent="0.3">
      <c r="A128" t="s">
        <v>513</v>
      </c>
      <c r="B128" t="s">
        <v>299</v>
      </c>
      <c r="C128" t="s">
        <v>514</v>
      </c>
      <c r="D128" t="s">
        <v>11</v>
      </c>
      <c r="E128">
        <v>205</v>
      </c>
      <c r="F128" t="s">
        <v>515</v>
      </c>
      <c r="G128">
        <v>1.3493652775942135</v>
      </c>
      <c r="H128">
        <v>1.8964611255335999</v>
      </c>
    </row>
    <row r="129" spans="1:8" x14ac:dyDescent="0.3">
      <c r="A129" t="s">
        <v>519</v>
      </c>
      <c r="B129" t="s">
        <v>9</v>
      </c>
      <c r="C129" t="s">
        <v>520</v>
      </c>
      <c r="D129" t="s">
        <v>11</v>
      </c>
      <c r="E129">
        <v>199</v>
      </c>
      <c r="G129">
        <v>1.3453963753912677</v>
      </c>
      <c r="H129">
        <v>1.6915666708521899</v>
      </c>
    </row>
    <row r="130" spans="1:8" x14ac:dyDescent="0.3">
      <c r="A130" t="s">
        <v>516</v>
      </c>
      <c r="B130" t="s">
        <v>517</v>
      </c>
      <c r="C130" t="s">
        <v>518</v>
      </c>
      <c r="D130" t="s">
        <v>11</v>
      </c>
      <c r="E130">
        <v>771</v>
      </c>
      <c r="G130">
        <v>1.3453963753912677</v>
      </c>
      <c r="H130">
        <v>1.3554879264416499</v>
      </c>
    </row>
    <row r="131" spans="1:8" x14ac:dyDescent="0.3">
      <c r="A131" t="s">
        <v>524</v>
      </c>
      <c r="B131" t="s">
        <v>9</v>
      </c>
      <c r="C131" t="s">
        <v>525</v>
      </c>
      <c r="D131" t="s">
        <v>11</v>
      </c>
      <c r="E131">
        <v>303</v>
      </c>
      <c r="G131">
        <v>1.3442603949854186</v>
      </c>
      <c r="H131">
        <v>1.50127964666609</v>
      </c>
    </row>
    <row r="132" spans="1:8" x14ac:dyDescent="0.3">
      <c r="A132" t="s">
        <v>521</v>
      </c>
      <c r="B132" t="s">
        <v>522</v>
      </c>
      <c r="C132" t="s">
        <v>523</v>
      </c>
      <c r="D132" t="s">
        <v>11</v>
      </c>
      <c r="E132">
        <v>263</v>
      </c>
      <c r="G132">
        <v>1.3442603949854186</v>
      </c>
      <c r="H132">
        <v>1.37794251968855</v>
      </c>
    </row>
    <row r="133" spans="1:8" x14ac:dyDescent="0.3">
      <c r="A133" t="s">
        <v>526</v>
      </c>
      <c r="B133" t="s">
        <v>527</v>
      </c>
      <c r="C133" t="s">
        <v>528</v>
      </c>
      <c r="D133" t="s">
        <v>11</v>
      </c>
      <c r="E133">
        <v>381</v>
      </c>
      <c r="G133">
        <v>1.3414165244787224</v>
      </c>
      <c r="H133">
        <v>2.1698977391796301</v>
      </c>
    </row>
    <row r="134" spans="1:8" x14ac:dyDescent="0.3">
      <c r="A134" t="s">
        <v>529</v>
      </c>
      <c r="B134" t="s">
        <v>530</v>
      </c>
      <c r="C134" t="s">
        <v>531</v>
      </c>
      <c r="D134" t="s">
        <v>11</v>
      </c>
      <c r="E134">
        <v>389</v>
      </c>
      <c r="F134" t="s">
        <v>532</v>
      </c>
      <c r="G134">
        <v>1.3408470770504139</v>
      </c>
      <c r="H134">
        <v>1.72910431817926</v>
      </c>
    </row>
    <row r="135" spans="1:8" x14ac:dyDescent="0.3">
      <c r="A135" t="s">
        <v>533</v>
      </c>
      <c r="B135" t="s">
        <v>9</v>
      </c>
      <c r="C135" t="s">
        <v>534</v>
      </c>
      <c r="D135" t="s">
        <v>11</v>
      </c>
      <c r="E135">
        <v>162</v>
      </c>
      <c r="G135">
        <v>1.3379964635150159</v>
      </c>
      <c r="H135">
        <v>1.5233966723922501</v>
      </c>
    </row>
    <row r="136" spans="1:8" x14ac:dyDescent="0.3">
      <c r="A136" t="s">
        <v>535</v>
      </c>
      <c r="B136" t="s">
        <v>536</v>
      </c>
      <c r="C136" t="s">
        <v>537</v>
      </c>
      <c r="D136" t="s">
        <v>11</v>
      </c>
      <c r="E136">
        <v>288</v>
      </c>
      <c r="F136" t="s">
        <v>68</v>
      </c>
      <c r="G136">
        <v>1.3368546391254652</v>
      </c>
      <c r="H136">
        <v>1.3366425526901899</v>
      </c>
    </row>
    <row r="137" spans="1:8" x14ac:dyDescent="0.3">
      <c r="A137" t="s">
        <v>538</v>
      </c>
      <c r="B137" t="s">
        <v>539</v>
      </c>
      <c r="C137" t="s">
        <v>540</v>
      </c>
      <c r="D137" t="s">
        <v>11</v>
      </c>
      <c r="E137">
        <v>280</v>
      </c>
      <c r="F137" t="s">
        <v>541</v>
      </c>
      <c r="G137">
        <v>1.3351402063142133</v>
      </c>
      <c r="H137">
        <v>1.50541555240623</v>
      </c>
    </row>
    <row r="138" spans="1:8" x14ac:dyDescent="0.3">
      <c r="A138" t="s">
        <v>542</v>
      </c>
      <c r="B138" t="s">
        <v>543</v>
      </c>
      <c r="C138" t="s">
        <v>544</v>
      </c>
      <c r="D138" t="s">
        <v>11</v>
      </c>
      <c r="E138">
        <v>275</v>
      </c>
      <c r="F138" t="s">
        <v>545</v>
      </c>
      <c r="G138">
        <v>1.3334237337251917</v>
      </c>
      <c r="H138">
        <v>1.50701027921332</v>
      </c>
    </row>
    <row r="139" spans="1:8" x14ac:dyDescent="0.3">
      <c r="A139" t="s">
        <v>548</v>
      </c>
      <c r="B139" t="s">
        <v>9</v>
      </c>
      <c r="C139" t="s">
        <v>549</v>
      </c>
      <c r="D139" t="s">
        <v>11</v>
      </c>
      <c r="E139">
        <v>152</v>
      </c>
      <c r="G139">
        <v>1.3317052164988923</v>
      </c>
      <c r="H139">
        <v>1.8211340834254901</v>
      </c>
    </row>
    <row r="140" spans="1:8" x14ac:dyDescent="0.3">
      <c r="A140" t="s">
        <v>546</v>
      </c>
      <c r="B140" t="s">
        <v>9</v>
      </c>
      <c r="C140" t="s">
        <v>547</v>
      </c>
      <c r="D140" t="s">
        <v>11</v>
      </c>
      <c r="E140">
        <v>400</v>
      </c>
      <c r="G140">
        <v>1.3317052164988923</v>
      </c>
      <c r="H140">
        <v>1.4240008029634901</v>
      </c>
    </row>
    <row r="141" spans="1:8" x14ac:dyDescent="0.3">
      <c r="A141" t="s">
        <v>550</v>
      </c>
      <c r="B141" t="s">
        <v>551</v>
      </c>
      <c r="C141" t="s">
        <v>552</v>
      </c>
      <c r="D141" t="s">
        <v>11</v>
      </c>
      <c r="E141">
        <v>164</v>
      </c>
      <c r="G141">
        <v>1.3311319222172022</v>
      </c>
      <c r="H141">
        <v>2.1419212227111299</v>
      </c>
    </row>
    <row r="142" spans="1:8" x14ac:dyDescent="0.3">
      <c r="A142" t="s">
        <v>553</v>
      </c>
      <c r="B142" t="s">
        <v>39</v>
      </c>
      <c r="C142" t="s">
        <v>554</v>
      </c>
      <c r="D142" t="s">
        <v>11</v>
      </c>
      <c r="E142">
        <v>99</v>
      </c>
      <c r="G142">
        <v>1.3311319222172022</v>
      </c>
      <c r="H142">
        <v>1.36771551281091</v>
      </c>
    </row>
    <row r="143" spans="1:8" x14ac:dyDescent="0.3">
      <c r="A143" t="s">
        <v>555</v>
      </c>
      <c r="B143" t="s">
        <v>9</v>
      </c>
      <c r="C143" t="s">
        <v>556</v>
      </c>
      <c r="D143" t="s">
        <v>11</v>
      </c>
      <c r="E143">
        <v>251</v>
      </c>
      <c r="G143">
        <v>1.32883646422954</v>
      </c>
      <c r="H143">
        <v>1.8079823498768399</v>
      </c>
    </row>
    <row r="144" spans="1:8" x14ac:dyDescent="0.3">
      <c r="A144" t="s">
        <v>557</v>
      </c>
      <c r="B144" t="s">
        <v>9</v>
      </c>
      <c r="C144" t="s">
        <v>558</v>
      </c>
      <c r="D144" t="s">
        <v>11</v>
      </c>
      <c r="E144">
        <v>68</v>
      </c>
      <c r="G144">
        <v>1.3271124707470856</v>
      </c>
      <c r="H144">
        <v>1.36771551281091</v>
      </c>
    </row>
    <row r="145" spans="1:8" x14ac:dyDescent="0.3">
      <c r="A145" t="s">
        <v>559</v>
      </c>
      <c r="B145" t="s">
        <v>560</v>
      </c>
      <c r="C145" t="s">
        <v>561</v>
      </c>
      <c r="D145" t="s">
        <v>11</v>
      </c>
      <c r="E145">
        <v>167</v>
      </c>
      <c r="G145">
        <v>1.3259619961718521</v>
      </c>
      <c r="H145">
        <v>1.7094598663093299</v>
      </c>
    </row>
    <row r="146" spans="1:8" x14ac:dyDescent="0.3">
      <c r="A146" t="s">
        <v>562</v>
      </c>
      <c r="B146" t="s">
        <v>563</v>
      </c>
      <c r="C146" t="s">
        <v>564</v>
      </c>
      <c r="D146" t="s">
        <v>11</v>
      </c>
      <c r="E146">
        <v>365</v>
      </c>
      <c r="F146" t="s">
        <v>565</v>
      </c>
      <c r="G146">
        <v>1.3253864146597736</v>
      </c>
      <c r="H146">
        <v>1.3442089512188899</v>
      </c>
    </row>
    <row r="147" spans="1:8" x14ac:dyDescent="0.3">
      <c r="A147" t="s">
        <v>566</v>
      </c>
      <c r="B147" t="s">
        <v>567</v>
      </c>
      <c r="C147" t="s">
        <v>568</v>
      </c>
      <c r="D147" t="s">
        <v>11</v>
      </c>
      <c r="E147">
        <v>299</v>
      </c>
      <c r="F147" t="s">
        <v>569</v>
      </c>
      <c r="G147">
        <v>1.3253864146597736</v>
      </c>
      <c r="H147">
        <v>1.3289191166071801</v>
      </c>
    </row>
    <row r="148" spans="1:8" x14ac:dyDescent="0.3">
      <c r="A148" t="s">
        <v>570</v>
      </c>
      <c r="B148" t="s">
        <v>208</v>
      </c>
      <c r="C148" t="s">
        <v>571</v>
      </c>
      <c r="D148" t="s">
        <v>11</v>
      </c>
      <c r="E148">
        <v>389</v>
      </c>
      <c r="G148">
        <v>1.3230817895037326</v>
      </c>
      <c r="H148">
        <v>1.3231547994880899</v>
      </c>
    </row>
    <row r="149" spans="1:8" x14ac:dyDescent="0.3">
      <c r="A149" t="s">
        <v>572</v>
      </c>
      <c r="B149" t="s">
        <v>573</v>
      </c>
      <c r="C149" t="s">
        <v>574</v>
      </c>
      <c r="D149" t="s">
        <v>11</v>
      </c>
      <c r="E149">
        <v>188</v>
      </c>
      <c r="F149" t="s">
        <v>575</v>
      </c>
      <c r="G149">
        <v>1.3219280948873624</v>
      </c>
      <c r="H149">
        <v>2.2086380640266499</v>
      </c>
    </row>
    <row r="150" spans="1:8" x14ac:dyDescent="0.3">
      <c r="A150" t="s">
        <v>576</v>
      </c>
      <c r="B150" t="s">
        <v>577</v>
      </c>
      <c r="C150" t="s">
        <v>578</v>
      </c>
      <c r="D150" t="s">
        <v>11</v>
      </c>
      <c r="E150">
        <v>177</v>
      </c>
      <c r="F150" t="s">
        <v>579</v>
      </c>
      <c r="G150">
        <v>1.3219280948873624</v>
      </c>
      <c r="H150">
        <v>1.4904111602249801</v>
      </c>
    </row>
    <row r="151" spans="1:8" x14ac:dyDescent="0.3">
      <c r="A151" t="s">
        <v>580</v>
      </c>
      <c r="B151" t="s">
        <v>581</v>
      </c>
      <c r="C151" t="s">
        <v>582</v>
      </c>
      <c r="D151" t="s">
        <v>11</v>
      </c>
      <c r="E151">
        <v>249</v>
      </c>
      <c r="F151" t="s">
        <v>583</v>
      </c>
      <c r="G151">
        <v>1.3161457422933565</v>
      </c>
      <c r="H151">
        <v>1.6715315511395099</v>
      </c>
    </row>
    <row r="152" spans="1:8" x14ac:dyDescent="0.3">
      <c r="A152" t="s">
        <v>584</v>
      </c>
      <c r="B152" t="s">
        <v>585</v>
      </c>
      <c r="C152" t="s">
        <v>586</v>
      </c>
      <c r="D152" t="s">
        <v>11</v>
      </c>
      <c r="E152">
        <v>232</v>
      </c>
      <c r="F152" t="s">
        <v>587</v>
      </c>
      <c r="G152">
        <v>1.3155662303189488</v>
      </c>
      <c r="H152">
        <v>1.3174587418272301</v>
      </c>
    </row>
    <row r="153" spans="1:8" x14ac:dyDescent="0.3">
      <c r="A153" t="s">
        <v>588</v>
      </c>
      <c r="B153" t="s">
        <v>517</v>
      </c>
      <c r="C153" t="s">
        <v>589</v>
      </c>
      <c r="D153" t="s">
        <v>11</v>
      </c>
      <c r="E153">
        <v>847</v>
      </c>
      <c r="G153">
        <v>1.3149864854685156</v>
      </c>
      <c r="H153">
        <v>1.40734199089253</v>
      </c>
    </row>
    <row r="154" spans="1:8" x14ac:dyDescent="0.3">
      <c r="A154" t="s">
        <v>592</v>
      </c>
      <c r="B154" t="s">
        <v>9</v>
      </c>
      <c r="C154" t="s">
        <v>593</v>
      </c>
      <c r="D154" t="s">
        <v>11</v>
      </c>
      <c r="E154">
        <v>143</v>
      </c>
      <c r="G154">
        <v>1.3126651735583945</v>
      </c>
      <c r="H154">
        <v>1.66342259354364</v>
      </c>
    </row>
    <row r="155" spans="1:8" x14ac:dyDescent="0.3">
      <c r="A155" t="s">
        <v>590</v>
      </c>
      <c r="B155" t="s">
        <v>9</v>
      </c>
      <c r="C155" t="s">
        <v>591</v>
      </c>
      <c r="D155" t="s">
        <v>11</v>
      </c>
      <c r="E155">
        <v>143</v>
      </c>
      <c r="G155">
        <v>1.3126651735583945</v>
      </c>
      <c r="H155">
        <v>1.4534352360292599</v>
      </c>
    </row>
    <row r="156" spans="1:8" x14ac:dyDescent="0.3">
      <c r="A156" t="s">
        <v>594</v>
      </c>
      <c r="B156" t="s">
        <v>595</v>
      </c>
      <c r="C156" t="s">
        <v>596</v>
      </c>
      <c r="D156" t="s">
        <v>11</v>
      </c>
      <c r="E156">
        <v>242</v>
      </c>
      <c r="G156">
        <v>1.3126651735583945</v>
      </c>
      <c r="H156">
        <v>1.3313151026186401</v>
      </c>
    </row>
    <row r="157" spans="1:8" x14ac:dyDescent="0.3">
      <c r="A157" t="s">
        <v>597</v>
      </c>
      <c r="B157" t="s">
        <v>598</v>
      </c>
      <c r="C157" t="s">
        <v>599</v>
      </c>
      <c r="D157" t="s">
        <v>11</v>
      </c>
      <c r="E157">
        <v>533</v>
      </c>
      <c r="F157" t="s">
        <v>600</v>
      </c>
      <c r="G157">
        <v>1.3120842615147539</v>
      </c>
      <c r="H157">
        <v>1.7417695051633</v>
      </c>
    </row>
    <row r="158" spans="1:8" x14ac:dyDescent="0.3">
      <c r="A158" t="s">
        <v>601</v>
      </c>
      <c r="B158" t="s">
        <v>602</v>
      </c>
      <c r="C158" t="s">
        <v>603</v>
      </c>
      <c r="D158" t="s">
        <v>11</v>
      </c>
      <c r="E158">
        <v>264</v>
      </c>
      <c r="G158">
        <v>0.93885033700606357</v>
      </c>
      <c r="H158">
        <v>1.96509514456306</v>
      </c>
    </row>
    <row r="159" spans="1:8" x14ac:dyDescent="0.3">
      <c r="A159" t="s">
        <v>607</v>
      </c>
      <c r="B159" t="s">
        <v>608</v>
      </c>
      <c r="C159" t="s">
        <v>609</v>
      </c>
      <c r="D159" t="s">
        <v>11</v>
      </c>
      <c r="E159">
        <v>134</v>
      </c>
      <c r="F159" t="s">
        <v>610</v>
      </c>
      <c r="G159">
        <v>0.92827556161193492</v>
      </c>
      <c r="H159">
        <v>1.7209733122666899</v>
      </c>
    </row>
    <row r="160" spans="1:8" x14ac:dyDescent="0.3">
      <c r="A160" t="s">
        <v>611</v>
      </c>
      <c r="B160" t="s">
        <v>612</v>
      </c>
      <c r="C160" t="s">
        <v>613</v>
      </c>
      <c r="D160" t="s">
        <v>11</v>
      </c>
      <c r="E160">
        <v>204</v>
      </c>
      <c r="F160" t="s">
        <v>614</v>
      </c>
      <c r="G160">
        <v>0.92675853198646518</v>
      </c>
      <c r="H160">
        <v>1.5348502102514801</v>
      </c>
    </row>
    <row r="161" spans="1:8" x14ac:dyDescent="0.3">
      <c r="A161" t="s">
        <v>615</v>
      </c>
      <c r="B161" t="s">
        <v>9</v>
      </c>
      <c r="C161" t="s">
        <v>616</v>
      </c>
      <c r="D161" t="s">
        <v>11</v>
      </c>
      <c r="E161">
        <v>171</v>
      </c>
      <c r="G161">
        <v>0.90689059560851848</v>
      </c>
      <c r="H161">
        <v>2.13964348763687</v>
      </c>
    </row>
    <row r="162" spans="1:8" x14ac:dyDescent="0.3">
      <c r="A162" t="s">
        <v>617</v>
      </c>
      <c r="B162" t="s">
        <v>618</v>
      </c>
      <c r="C162" t="s">
        <v>619</v>
      </c>
      <c r="D162" t="s">
        <v>11</v>
      </c>
      <c r="E162">
        <v>879</v>
      </c>
      <c r="G162">
        <v>0.89685307289670679</v>
      </c>
      <c r="H162">
        <v>2.0469131432612402</v>
      </c>
    </row>
    <row r="163" spans="1:8" x14ac:dyDescent="0.3">
      <c r="A163" t="s">
        <v>620</v>
      </c>
      <c r="B163" t="s">
        <v>9</v>
      </c>
      <c r="C163" t="s">
        <v>621</v>
      </c>
      <c r="D163" t="s">
        <v>11</v>
      </c>
      <c r="E163">
        <v>149</v>
      </c>
      <c r="G163">
        <v>0.88908409859814952</v>
      </c>
      <c r="H163">
        <v>1.4065144830668601</v>
      </c>
    </row>
    <row r="164" spans="1:8" x14ac:dyDescent="0.3">
      <c r="A164" t="s">
        <v>622</v>
      </c>
      <c r="B164" t="s">
        <v>9</v>
      </c>
      <c r="C164" t="s">
        <v>623</v>
      </c>
      <c r="D164" t="s">
        <v>11</v>
      </c>
      <c r="E164">
        <v>229</v>
      </c>
      <c r="G164">
        <v>0.8844025529836872</v>
      </c>
      <c r="H164">
        <v>1.5677785153660999</v>
      </c>
    </row>
    <row r="165" spans="1:8" x14ac:dyDescent="0.3">
      <c r="A165" t="s">
        <v>624</v>
      </c>
      <c r="B165" t="s">
        <v>9</v>
      </c>
      <c r="C165" t="s">
        <v>625</v>
      </c>
      <c r="D165" t="s">
        <v>11</v>
      </c>
      <c r="E165">
        <v>125</v>
      </c>
      <c r="G165">
        <v>0.87263179113525013</v>
      </c>
      <c r="H165">
        <v>1.4499509198732901</v>
      </c>
    </row>
    <row r="166" spans="1:8" x14ac:dyDescent="0.3">
      <c r="A166" t="s">
        <v>626</v>
      </c>
      <c r="B166" t="s">
        <v>627</v>
      </c>
      <c r="C166" t="s">
        <v>628</v>
      </c>
      <c r="D166" t="s">
        <v>11</v>
      </c>
      <c r="E166">
        <v>351</v>
      </c>
      <c r="F166" t="s">
        <v>629</v>
      </c>
      <c r="G166">
        <v>0.86631456137704721</v>
      </c>
      <c r="H166">
        <v>1.6573705886949699</v>
      </c>
    </row>
    <row r="167" spans="1:8" x14ac:dyDescent="0.3">
      <c r="A167" t="s">
        <v>630</v>
      </c>
      <c r="B167" t="s">
        <v>631</v>
      </c>
      <c r="C167" t="s">
        <v>632</v>
      </c>
      <c r="D167" t="s">
        <v>11</v>
      </c>
      <c r="E167">
        <v>732</v>
      </c>
      <c r="F167" t="s">
        <v>633</v>
      </c>
      <c r="G167">
        <v>0.85758295538414808</v>
      </c>
      <c r="H167">
        <v>2.3922729376399201</v>
      </c>
    </row>
    <row r="168" spans="1:8" x14ac:dyDescent="0.3">
      <c r="A168" t="s">
        <v>634</v>
      </c>
      <c r="B168" t="s">
        <v>631</v>
      </c>
      <c r="C168" t="s">
        <v>635</v>
      </c>
      <c r="D168" t="s">
        <v>11</v>
      </c>
      <c r="E168">
        <v>626</v>
      </c>
      <c r="F168" t="s">
        <v>633</v>
      </c>
      <c r="G168">
        <v>0.8439838440483266</v>
      </c>
      <c r="H168">
        <v>1.3550452036740701</v>
      </c>
    </row>
    <row r="169" spans="1:8" x14ac:dyDescent="0.3">
      <c r="A169" t="s">
        <v>636</v>
      </c>
      <c r="B169" t="s">
        <v>637</v>
      </c>
      <c r="C169" t="s">
        <v>638</v>
      </c>
      <c r="D169" t="s">
        <v>11</v>
      </c>
      <c r="E169">
        <v>212</v>
      </c>
      <c r="F169" t="s">
        <v>639</v>
      </c>
      <c r="G169">
        <v>0.84237548820628771</v>
      </c>
      <c r="H169">
        <v>1.4194521614803099</v>
      </c>
    </row>
    <row r="170" spans="1:8" x14ac:dyDescent="0.3">
      <c r="A170" t="s">
        <v>640</v>
      </c>
      <c r="B170" t="s">
        <v>641</v>
      </c>
      <c r="C170" t="s">
        <v>642</v>
      </c>
      <c r="D170" t="s">
        <v>11</v>
      </c>
      <c r="E170">
        <v>120</v>
      </c>
      <c r="G170">
        <v>0.83834673652123071</v>
      </c>
      <c r="H170">
        <v>1.36771551281091</v>
      </c>
    </row>
    <row r="171" spans="1:8" x14ac:dyDescent="0.3">
      <c r="A171" t="s">
        <v>643</v>
      </c>
      <c r="B171" t="s">
        <v>644</v>
      </c>
      <c r="C171" t="s">
        <v>645</v>
      </c>
      <c r="D171" t="s">
        <v>11</v>
      </c>
      <c r="E171">
        <v>208</v>
      </c>
      <c r="G171">
        <v>0.81311419134628904</v>
      </c>
      <c r="H171">
        <v>1.5855294226982799</v>
      </c>
    </row>
    <row r="172" spans="1:8" x14ac:dyDescent="0.3">
      <c r="A172" t="s">
        <v>646</v>
      </c>
      <c r="B172" t="s">
        <v>647</v>
      </c>
      <c r="C172" t="s">
        <v>648</v>
      </c>
      <c r="D172" t="s">
        <v>11</v>
      </c>
      <c r="E172">
        <v>289</v>
      </c>
      <c r="G172">
        <v>0.81311419134628904</v>
      </c>
      <c r="H172">
        <v>1.3289191166071801</v>
      </c>
    </row>
    <row r="173" spans="1:8" x14ac:dyDescent="0.3">
      <c r="A173" t="s">
        <v>2629</v>
      </c>
      <c r="B173" t="s">
        <v>2630</v>
      </c>
      <c r="C173" t="s">
        <v>2631</v>
      </c>
      <c r="D173" t="s">
        <v>11</v>
      </c>
      <c r="E173">
        <v>267</v>
      </c>
      <c r="G173">
        <v>0.81311419100000004</v>
      </c>
      <c r="H173">
        <v>1.3289191170000001</v>
      </c>
    </row>
    <row r="174" spans="1:8" x14ac:dyDescent="0.3">
      <c r="A174" t="s">
        <v>2632</v>
      </c>
      <c r="B174" t="s">
        <v>9</v>
      </c>
      <c r="C174" t="s">
        <v>2633</v>
      </c>
      <c r="D174" t="s">
        <v>11</v>
      </c>
      <c r="E174">
        <v>62</v>
      </c>
      <c r="G174">
        <v>0.81229284499999999</v>
      </c>
      <c r="H174">
        <v>1.3509708389999999</v>
      </c>
    </row>
    <row r="175" spans="1:8" x14ac:dyDescent="0.3">
      <c r="A175" t="s">
        <v>649</v>
      </c>
      <c r="B175" t="s">
        <v>650</v>
      </c>
      <c r="C175" t="s">
        <v>651</v>
      </c>
      <c r="D175" t="s">
        <v>11</v>
      </c>
      <c r="E175">
        <v>383</v>
      </c>
      <c r="F175" t="s">
        <v>652</v>
      </c>
      <c r="G175">
        <v>0.81229284487327114</v>
      </c>
      <c r="H175">
        <v>1.35097083916637</v>
      </c>
    </row>
    <row r="176" spans="1:8" x14ac:dyDescent="0.3">
      <c r="A176" t="s">
        <v>2634</v>
      </c>
      <c r="B176" t="s">
        <v>2635</v>
      </c>
      <c r="C176" t="s">
        <v>2636</v>
      </c>
      <c r="D176" t="s">
        <v>11</v>
      </c>
      <c r="E176">
        <v>247</v>
      </c>
      <c r="G176">
        <v>0.81064874799999997</v>
      </c>
      <c r="H176">
        <v>1.3262244560000001</v>
      </c>
    </row>
    <row r="177" spans="1:8" x14ac:dyDescent="0.3">
      <c r="A177" t="s">
        <v>653</v>
      </c>
      <c r="B177" t="s">
        <v>654</v>
      </c>
      <c r="C177" t="s">
        <v>655</v>
      </c>
      <c r="D177" t="s">
        <v>11</v>
      </c>
      <c r="E177">
        <v>316</v>
      </c>
      <c r="G177">
        <v>0.81064874778264595</v>
      </c>
      <c r="H177">
        <v>1.32622445568831</v>
      </c>
    </row>
    <row r="178" spans="1:8" x14ac:dyDescent="0.3">
      <c r="A178" t="s">
        <v>659</v>
      </c>
      <c r="B178" t="s">
        <v>9</v>
      </c>
      <c r="C178" t="s">
        <v>660</v>
      </c>
      <c r="D178" t="s">
        <v>11</v>
      </c>
      <c r="E178">
        <v>305</v>
      </c>
      <c r="G178">
        <v>0.80982599609745098</v>
      </c>
      <c r="H178">
        <v>1.39192060741826</v>
      </c>
    </row>
    <row r="179" spans="1:8" x14ac:dyDescent="0.3">
      <c r="A179" t="s">
        <v>656</v>
      </c>
      <c r="B179" t="s">
        <v>657</v>
      </c>
      <c r="C179" t="s">
        <v>658</v>
      </c>
      <c r="D179" t="s">
        <v>11</v>
      </c>
      <c r="E179">
        <v>323</v>
      </c>
      <c r="G179">
        <v>0.80982599609745098</v>
      </c>
      <c r="H179">
        <v>1.3554879264416499</v>
      </c>
    </row>
    <row r="180" spans="1:8" x14ac:dyDescent="0.3">
      <c r="A180" t="s">
        <v>661</v>
      </c>
      <c r="B180" t="s">
        <v>9</v>
      </c>
      <c r="C180" t="s">
        <v>662</v>
      </c>
      <c r="D180" t="s">
        <v>11</v>
      </c>
      <c r="E180">
        <v>135</v>
      </c>
      <c r="G180">
        <v>0.80157256946359812</v>
      </c>
      <c r="H180">
        <v>1.4534352360292599</v>
      </c>
    </row>
    <row r="181" spans="1:8" x14ac:dyDescent="0.3">
      <c r="A181" t="s">
        <v>663</v>
      </c>
      <c r="B181" t="s">
        <v>664</v>
      </c>
      <c r="C181" t="s">
        <v>665</v>
      </c>
      <c r="D181" t="s">
        <v>11</v>
      </c>
      <c r="E181">
        <v>457</v>
      </c>
      <c r="G181">
        <v>0.79825793264450029</v>
      </c>
      <c r="H181">
        <v>2.3900167538829802</v>
      </c>
    </row>
    <row r="182" spans="1:8" x14ac:dyDescent="0.3">
      <c r="A182" t="s">
        <v>666</v>
      </c>
      <c r="B182" t="s">
        <v>667</v>
      </c>
      <c r="C182" t="s">
        <v>668</v>
      </c>
      <c r="D182" t="s">
        <v>11</v>
      </c>
      <c r="E182">
        <v>450</v>
      </c>
      <c r="G182">
        <v>0.79327165449808268</v>
      </c>
      <c r="H182">
        <v>1.9242612705975499</v>
      </c>
    </row>
    <row r="183" spans="1:8" x14ac:dyDescent="0.3">
      <c r="A183" t="s">
        <v>2637</v>
      </c>
      <c r="B183" t="s">
        <v>9</v>
      </c>
      <c r="C183" t="s">
        <v>2638</v>
      </c>
      <c r="D183" t="s">
        <v>11</v>
      </c>
      <c r="E183">
        <v>179</v>
      </c>
      <c r="G183">
        <v>0.78993786899999996</v>
      </c>
      <c r="H183">
        <v>1.3327565299999999</v>
      </c>
    </row>
    <row r="184" spans="1:8" x14ac:dyDescent="0.3">
      <c r="A184" t="s">
        <v>669</v>
      </c>
      <c r="B184" t="s">
        <v>670</v>
      </c>
      <c r="C184" t="s">
        <v>671</v>
      </c>
      <c r="D184" t="s">
        <v>11</v>
      </c>
      <c r="E184">
        <v>799</v>
      </c>
      <c r="G184">
        <v>0.78993786898019491</v>
      </c>
      <c r="H184">
        <v>1.3327565297169299</v>
      </c>
    </row>
    <row r="185" spans="1:8" x14ac:dyDescent="0.3">
      <c r="A185" t="s">
        <v>672</v>
      </c>
      <c r="B185" t="s">
        <v>9</v>
      </c>
      <c r="C185" t="s">
        <v>673</v>
      </c>
      <c r="D185" t="s">
        <v>11</v>
      </c>
      <c r="E185">
        <v>152</v>
      </c>
      <c r="G185">
        <v>0.77904955283745858</v>
      </c>
      <c r="H185">
        <v>1.3533762357266199</v>
      </c>
    </row>
    <row r="186" spans="1:8" x14ac:dyDescent="0.3">
      <c r="A186" t="s">
        <v>674</v>
      </c>
      <c r="B186" t="s">
        <v>675</v>
      </c>
      <c r="C186" t="s">
        <v>676</v>
      </c>
      <c r="D186" t="s">
        <v>11</v>
      </c>
      <c r="E186">
        <v>404</v>
      </c>
      <c r="G186">
        <v>0.76553474636297703</v>
      </c>
      <c r="H186">
        <v>1.3554879264416499</v>
      </c>
    </row>
    <row r="187" spans="1:8" x14ac:dyDescent="0.3">
      <c r="A187" t="s">
        <v>677</v>
      </c>
      <c r="B187" t="s">
        <v>678</v>
      </c>
      <c r="C187" t="s">
        <v>679</v>
      </c>
      <c r="D187" t="s">
        <v>11</v>
      </c>
      <c r="E187">
        <v>292</v>
      </c>
      <c r="F187" t="s">
        <v>680</v>
      </c>
      <c r="G187">
        <v>0.76298656488057648</v>
      </c>
      <c r="H187">
        <v>1.4840850715573</v>
      </c>
    </row>
    <row r="188" spans="1:8" x14ac:dyDescent="0.3">
      <c r="A188" t="s">
        <v>2639</v>
      </c>
      <c r="B188" t="s">
        <v>2640</v>
      </c>
      <c r="C188" t="s">
        <v>2641</v>
      </c>
      <c r="D188" t="s">
        <v>11</v>
      </c>
      <c r="E188">
        <v>124</v>
      </c>
      <c r="G188">
        <v>0.76213617</v>
      </c>
      <c r="H188">
        <v>1.3502068840000001</v>
      </c>
    </row>
    <row r="189" spans="1:8" x14ac:dyDescent="0.3">
      <c r="A189" t="s">
        <v>681</v>
      </c>
      <c r="B189" t="s">
        <v>9</v>
      </c>
      <c r="C189" t="s">
        <v>682</v>
      </c>
      <c r="D189" t="s">
        <v>11</v>
      </c>
      <c r="E189">
        <v>654</v>
      </c>
      <c r="G189">
        <v>0.76213616990111199</v>
      </c>
      <c r="H189">
        <v>1.35020688356153</v>
      </c>
    </row>
    <row r="190" spans="1:8" x14ac:dyDescent="0.3">
      <c r="A190" t="s">
        <v>683</v>
      </c>
      <c r="B190" t="s">
        <v>560</v>
      </c>
      <c r="C190" t="s">
        <v>684</v>
      </c>
      <c r="D190" t="s">
        <v>11</v>
      </c>
      <c r="E190">
        <v>93</v>
      </c>
      <c r="G190">
        <v>0.7578766597478962</v>
      </c>
      <c r="H190">
        <v>1.3738173792127999</v>
      </c>
    </row>
    <row r="191" spans="1:8" x14ac:dyDescent="0.3">
      <c r="A191" t="s">
        <v>685</v>
      </c>
      <c r="B191" t="s">
        <v>9</v>
      </c>
      <c r="C191" t="s">
        <v>686</v>
      </c>
      <c r="D191" t="s">
        <v>11</v>
      </c>
      <c r="E191">
        <v>485</v>
      </c>
      <c r="G191">
        <v>0.75702324650745967</v>
      </c>
      <c r="H191">
        <v>1.54429194476095</v>
      </c>
    </row>
    <row r="192" spans="1:8" x14ac:dyDescent="0.3">
      <c r="A192" t="s">
        <v>691</v>
      </c>
      <c r="B192" t="s">
        <v>692</v>
      </c>
      <c r="C192" t="s">
        <v>693</v>
      </c>
      <c r="D192" t="s">
        <v>11</v>
      </c>
      <c r="E192">
        <v>334</v>
      </c>
      <c r="G192">
        <v>0.75702324650745967</v>
      </c>
      <c r="H192">
        <v>1.5273834869684799</v>
      </c>
    </row>
    <row r="193" spans="1:8" x14ac:dyDescent="0.3">
      <c r="A193" t="s">
        <v>694</v>
      </c>
      <c r="B193" t="s">
        <v>9</v>
      </c>
      <c r="C193" t="s">
        <v>695</v>
      </c>
      <c r="D193" t="s">
        <v>11</v>
      </c>
      <c r="E193">
        <v>135</v>
      </c>
      <c r="G193">
        <v>0.75274859140713379</v>
      </c>
      <c r="H193">
        <v>1.8961583397778099</v>
      </c>
    </row>
    <row r="194" spans="1:8" x14ac:dyDescent="0.3">
      <c r="A194" t="s">
        <v>696</v>
      </c>
      <c r="B194" t="s">
        <v>697</v>
      </c>
      <c r="C194" t="s">
        <v>698</v>
      </c>
      <c r="D194" t="s">
        <v>11</v>
      </c>
      <c r="E194">
        <v>233</v>
      </c>
      <c r="G194">
        <v>0.75189213840430924</v>
      </c>
      <c r="H194">
        <v>1.3946891554466101</v>
      </c>
    </row>
    <row r="195" spans="1:8" x14ac:dyDescent="0.3">
      <c r="A195" t="s">
        <v>699</v>
      </c>
      <c r="B195" t="s">
        <v>517</v>
      </c>
      <c r="C195" t="s">
        <v>700</v>
      </c>
      <c r="D195" t="s">
        <v>11</v>
      </c>
      <c r="E195">
        <v>841</v>
      </c>
      <c r="G195">
        <v>0.7450221490372646</v>
      </c>
      <c r="H195">
        <v>1.4378811053233</v>
      </c>
    </row>
    <row r="196" spans="1:8" x14ac:dyDescent="0.3">
      <c r="A196" t="s">
        <v>701</v>
      </c>
      <c r="B196" t="s">
        <v>702</v>
      </c>
      <c r="C196" t="s">
        <v>703</v>
      </c>
      <c r="D196" t="s">
        <v>11</v>
      </c>
      <c r="E196">
        <v>507</v>
      </c>
      <c r="G196">
        <v>0.73118324157220027</v>
      </c>
      <c r="H196">
        <v>1.40734199089253</v>
      </c>
    </row>
    <row r="197" spans="1:8" x14ac:dyDescent="0.3">
      <c r="A197" t="s">
        <v>704</v>
      </c>
      <c r="B197" t="s">
        <v>702</v>
      </c>
      <c r="C197" t="s">
        <v>705</v>
      </c>
      <c r="D197" t="s">
        <v>11</v>
      </c>
      <c r="E197">
        <v>323</v>
      </c>
      <c r="G197">
        <v>0.72683121703249298</v>
      </c>
      <c r="H197">
        <v>1.47655440663057</v>
      </c>
    </row>
    <row r="198" spans="1:8" x14ac:dyDescent="0.3">
      <c r="A198" t="s">
        <v>706</v>
      </c>
      <c r="B198" t="s">
        <v>702</v>
      </c>
      <c r="C198" t="s">
        <v>707</v>
      </c>
      <c r="D198" t="s">
        <v>11</v>
      </c>
      <c r="E198">
        <v>172</v>
      </c>
      <c r="G198">
        <v>0.72071624252113131</v>
      </c>
      <c r="H198">
        <v>2.05532879613942</v>
      </c>
    </row>
    <row r="199" spans="1:8" x14ac:dyDescent="0.3">
      <c r="A199" t="s">
        <v>708</v>
      </c>
      <c r="B199" t="s">
        <v>709</v>
      </c>
      <c r="C199" t="s">
        <v>710</v>
      </c>
      <c r="D199" t="s">
        <v>11</v>
      </c>
      <c r="E199">
        <v>572</v>
      </c>
      <c r="G199">
        <v>0.71896433575953855</v>
      </c>
      <c r="H199">
        <v>1.4896803267760299</v>
      </c>
    </row>
    <row r="200" spans="1:8" x14ac:dyDescent="0.3">
      <c r="A200" t="s">
        <v>711</v>
      </c>
      <c r="B200" t="s">
        <v>9</v>
      </c>
      <c r="C200" t="s">
        <v>712</v>
      </c>
      <c r="D200" t="s">
        <v>11</v>
      </c>
      <c r="E200">
        <v>139</v>
      </c>
      <c r="G200">
        <v>0.70840798348359635</v>
      </c>
      <c r="H200">
        <v>1.5182223898534499</v>
      </c>
    </row>
    <row r="201" spans="1:8" x14ac:dyDescent="0.3">
      <c r="A201" t="s">
        <v>713</v>
      </c>
      <c r="B201" t="s">
        <v>39</v>
      </c>
      <c r="C201" t="s">
        <v>714</v>
      </c>
      <c r="D201" t="s">
        <v>11</v>
      </c>
      <c r="E201">
        <v>99</v>
      </c>
      <c r="G201">
        <v>0.70752479089960785</v>
      </c>
      <c r="H201">
        <v>1.3738173792127999</v>
      </c>
    </row>
    <row r="202" spans="1:8" x14ac:dyDescent="0.3">
      <c r="A202" t="s">
        <v>715</v>
      </c>
      <c r="B202" t="s">
        <v>716</v>
      </c>
      <c r="C202" t="s">
        <v>717</v>
      </c>
      <c r="D202" t="s">
        <v>11</v>
      </c>
      <c r="E202">
        <v>175</v>
      </c>
      <c r="G202">
        <v>0.70043971814109218</v>
      </c>
      <c r="H202">
        <v>1.3579645079378</v>
      </c>
    </row>
    <row r="203" spans="1:8" x14ac:dyDescent="0.3">
      <c r="A203" t="s">
        <v>2642</v>
      </c>
      <c r="B203" t="s">
        <v>2643</v>
      </c>
      <c r="C203" t="s">
        <v>2644</v>
      </c>
      <c r="D203" t="s">
        <v>11</v>
      </c>
      <c r="E203">
        <v>429</v>
      </c>
      <c r="F203" t="s">
        <v>2645</v>
      </c>
      <c r="G203">
        <v>0.69955163300000001</v>
      </c>
      <c r="H203">
        <v>1.304251536</v>
      </c>
    </row>
    <row r="204" spans="1:8" x14ac:dyDescent="0.3">
      <c r="A204" t="s">
        <v>718</v>
      </c>
      <c r="B204" t="s">
        <v>719</v>
      </c>
      <c r="C204" t="s">
        <v>720</v>
      </c>
      <c r="D204" t="s">
        <v>11</v>
      </c>
      <c r="E204">
        <v>860</v>
      </c>
      <c r="G204">
        <v>0.69955163252308927</v>
      </c>
      <c r="H204">
        <v>1.3042515359987801</v>
      </c>
    </row>
    <row r="205" spans="1:8" x14ac:dyDescent="0.3">
      <c r="A205" t="s">
        <v>725</v>
      </c>
      <c r="B205" t="s">
        <v>9</v>
      </c>
      <c r="C205" t="s">
        <v>726</v>
      </c>
      <c r="D205" t="s">
        <v>11</v>
      </c>
      <c r="E205">
        <v>699</v>
      </c>
      <c r="G205">
        <v>0.69688409085545455</v>
      </c>
      <c r="H205">
        <v>1.60858991253206</v>
      </c>
    </row>
    <row r="206" spans="1:8" x14ac:dyDescent="0.3">
      <c r="A206" t="s">
        <v>721</v>
      </c>
      <c r="B206" t="s">
        <v>722</v>
      </c>
      <c r="C206" t="s">
        <v>723</v>
      </c>
      <c r="D206" t="s">
        <v>11</v>
      </c>
      <c r="E206">
        <v>150</v>
      </c>
      <c r="F206" t="s">
        <v>724</v>
      </c>
      <c r="G206">
        <v>0.69688409085545455</v>
      </c>
      <c r="H206">
        <v>1.4727269212929099</v>
      </c>
    </row>
    <row r="207" spans="1:8" x14ac:dyDescent="0.3">
      <c r="A207" t="s">
        <v>727</v>
      </c>
      <c r="B207" t="s">
        <v>9</v>
      </c>
      <c r="C207" t="s">
        <v>728</v>
      </c>
      <c r="D207" t="s">
        <v>11</v>
      </c>
      <c r="E207">
        <v>463</v>
      </c>
      <c r="G207">
        <v>0.68257329734757843</v>
      </c>
      <c r="H207">
        <v>1.63810237977121</v>
      </c>
    </row>
    <row r="208" spans="1:8" x14ac:dyDescent="0.3">
      <c r="A208" t="s">
        <v>729</v>
      </c>
      <c r="B208" t="s">
        <v>719</v>
      </c>
      <c r="C208" t="s">
        <v>730</v>
      </c>
      <c r="D208" t="s">
        <v>11</v>
      </c>
      <c r="E208">
        <v>698</v>
      </c>
      <c r="G208">
        <v>0.67987414774662314</v>
      </c>
      <c r="H208">
        <v>1.36140810942325</v>
      </c>
    </row>
    <row r="209" spans="1:8" x14ac:dyDescent="0.3">
      <c r="A209" t="s">
        <v>731</v>
      </c>
      <c r="B209" t="s">
        <v>732</v>
      </c>
      <c r="C209" t="s">
        <v>733</v>
      </c>
      <c r="D209" t="s">
        <v>11</v>
      </c>
      <c r="E209">
        <v>249</v>
      </c>
      <c r="F209" t="s">
        <v>734</v>
      </c>
      <c r="G209">
        <v>0.67174626686322281</v>
      </c>
      <c r="H209">
        <v>1.8216612584058001</v>
      </c>
    </row>
    <row r="210" spans="1:8" x14ac:dyDescent="0.3">
      <c r="A210" t="s">
        <v>737</v>
      </c>
      <c r="B210" t="s">
        <v>608</v>
      </c>
      <c r="C210" t="s">
        <v>738</v>
      </c>
      <c r="D210" t="s">
        <v>11</v>
      </c>
      <c r="E210">
        <v>137</v>
      </c>
      <c r="F210" t="s">
        <v>610</v>
      </c>
      <c r="G210">
        <v>0.66448284036468264</v>
      </c>
      <c r="H210">
        <v>1.63493949069793</v>
      </c>
    </row>
    <row r="211" spans="1:8" x14ac:dyDescent="0.3">
      <c r="A211" t="s">
        <v>735</v>
      </c>
      <c r="B211" t="s">
        <v>612</v>
      </c>
      <c r="C211" t="s">
        <v>736</v>
      </c>
      <c r="D211" t="s">
        <v>11</v>
      </c>
      <c r="E211">
        <v>175</v>
      </c>
      <c r="G211">
        <v>0.66448284036468264</v>
      </c>
      <c r="H211">
        <v>1.5883479745979601</v>
      </c>
    </row>
    <row r="212" spans="1:8" x14ac:dyDescent="0.3">
      <c r="A212" t="s">
        <v>2646</v>
      </c>
      <c r="B212" t="s">
        <v>9</v>
      </c>
      <c r="C212" t="s">
        <v>2647</v>
      </c>
      <c r="D212" t="s">
        <v>11</v>
      </c>
      <c r="E212">
        <v>203</v>
      </c>
      <c r="G212">
        <v>0.65351867100000005</v>
      </c>
      <c r="H212">
        <v>1.3509708389999999</v>
      </c>
    </row>
    <row r="213" spans="1:8" x14ac:dyDescent="0.3">
      <c r="A213" t="s">
        <v>739</v>
      </c>
      <c r="B213" t="s">
        <v>740</v>
      </c>
      <c r="C213" t="s">
        <v>741</v>
      </c>
      <c r="D213" t="s">
        <v>11</v>
      </c>
      <c r="E213">
        <v>114</v>
      </c>
      <c r="F213" t="s">
        <v>742</v>
      </c>
      <c r="G213">
        <v>0.6535186707535996</v>
      </c>
      <c r="H213">
        <v>1.35097083916637</v>
      </c>
    </row>
    <row r="214" spans="1:8" x14ac:dyDescent="0.3">
      <c r="A214" t="s">
        <v>743</v>
      </c>
      <c r="B214" t="s">
        <v>9</v>
      </c>
      <c r="C214" t="s">
        <v>744</v>
      </c>
      <c r="D214" t="s">
        <v>11</v>
      </c>
      <c r="E214">
        <v>356</v>
      </c>
      <c r="G214">
        <v>0.64431777833757742</v>
      </c>
      <c r="H214">
        <v>1.3982484781350299</v>
      </c>
    </row>
    <row r="215" spans="1:8" x14ac:dyDescent="0.3">
      <c r="A215" t="s">
        <v>747</v>
      </c>
      <c r="B215" t="s">
        <v>9</v>
      </c>
      <c r="C215" t="s">
        <v>748</v>
      </c>
      <c r="D215" t="s">
        <v>11</v>
      </c>
      <c r="E215">
        <v>386</v>
      </c>
      <c r="G215">
        <v>0.64339445347989233</v>
      </c>
      <c r="H215">
        <v>1.7607096605527199</v>
      </c>
    </row>
    <row r="216" spans="1:8" x14ac:dyDescent="0.3">
      <c r="A216" t="s">
        <v>745</v>
      </c>
      <c r="B216" t="s">
        <v>457</v>
      </c>
      <c r="C216" t="s">
        <v>746</v>
      </c>
      <c r="D216" t="s">
        <v>11</v>
      </c>
      <c r="E216">
        <v>465</v>
      </c>
      <c r="F216" t="s">
        <v>459</v>
      </c>
      <c r="G216">
        <v>0.64339445347989233</v>
      </c>
      <c r="H216">
        <v>1.73870654278265</v>
      </c>
    </row>
    <row r="217" spans="1:8" x14ac:dyDescent="0.3">
      <c r="A217" t="s">
        <v>749</v>
      </c>
      <c r="B217" t="s">
        <v>457</v>
      </c>
      <c r="C217" t="s">
        <v>750</v>
      </c>
      <c r="D217" t="s">
        <v>11</v>
      </c>
      <c r="E217">
        <v>470</v>
      </c>
      <c r="F217" t="s">
        <v>459</v>
      </c>
      <c r="G217">
        <v>0.6406209280356977</v>
      </c>
      <c r="H217">
        <v>1.9226117728444001</v>
      </c>
    </row>
    <row r="218" spans="1:8" x14ac:dyDescent="0.3">
      <c r="A218" t="s">
        <v>2648</v>
      </c>
      <c r="B218" t="s">
        <v>2649</v>
      </c>
      <c r="C218" t="s">
        <v>2650</v>
      </c>
      <c r="D218" t="s">
        <v>11</v>
      </c>
      <c r="E218">
        <v>424</v>
      </c>
      <c r="F218" t="s">
        <v>2651</v>
      </c>
      <c r="G218">
        <v>0.63598650400000001</v>
      </c>
      <c r="H218">
        <v>1.3509708389999999</v>
      </c>
    </row>
    <row r="219" spans="1:8" x14ac:dyDescent="0.3">
      <c r="A219" t="s">
        <v>751</v>
      </c>
      <c r="B219" t="s">
        <v>9</v>
      </c>
      <c r="C219" t="s">
        <v>752</v>
      </c>
      <c r="D219" t="s">
        <v>11</v>
      </c>
      <c r="E219">
        <v>461</v>
      </c>
      <c r="G219">
        <v>0.63598650374562304</v>
      </c>
      <c r="H219">
        <v>1.35097083916637</v>
      </c>
    </row>
    <row r="220" spans="1:8" x14ac:dyDescent="0.3">
      <c r="A220" t="s">
        <v>753</v>
      </c>
      <c r="B220" t="s">
        <v>9</v>
      </c>
      <c r="C220" t="s">
        <v>754</v>
      </c>
      <c r="D220" t="s">
        <v>11</v>
      </c>
      <c r="E220">
        <v>190</v>
      </c>
      <c r="G220">
        <v>0.63505782972521407</v>
      </c>
      <c r="H220">
        <v>1.8211340834254901</v>
      </c>
    </row>
    <row r="221" spans="1:8" x14ac:dyDescent="0.3">
      <c r="A221" t="s">
        <v>755</v>
      </c>
      <c r="B221" t="s">
        <v>85</v>
      </c>
      <c r="C221" t="s">
        <v>756</v>
      </c>
      <c r="D221" t="s">
        <v>11</v>
      </c>
      <c r="E221">
        <v>380</v>
      </c>
      <c r="G221">
        <v>0.63319868637400378</v>
      </c>
      <c r="H221">
        <v>1.5251883801433801</v>
      </c>
    </row>
    <row r="222" spans="1:8" x14ac:dyDescent="0.3">
      <c r="A222" t="s">
        <v>757</v>
      </c>
      <c r="B222" t="s">
        <v>9</v>
      </c>
      <c r="C222" t="s">
        <v>758</v>
      </c>
      <c r="D222" t="s">
        <v>11</v>
      </c>
      <c r="E222">
        <v>481</v>
      </c>
      <c r="G222">
        <v>0.6294731967869488</v>
      </c>
      <c r="H222">
        <v>1.93889784508234</v>
      </c>
    </row>
    <row r="223" spans="1:8" x14ac:dyDescent="0.3">
      <c r="A223" t="s">
        <v>759</v>
      </c>
      <c r="B223" t="s">
        <v>760</v>
      </c>
      <c r="C223" t="s">
        <v>761</v>
      </c>
      <c r="D223" t="s">
        <v>11</v>
      </c>
      <c r="E223">
        <v>352</v>
      </c>
      <c r="F223" t="s">
        <v>762</v>
      </c>
      <c r="G223">
        <v>0.62667275260599342</v>
      </c>
      <c r="H223">
        <v>1.7136724496835001</v>
      </c>
    </row>
    <row r="224" spans="1:8" x14ac:dyDescent="0.3">
      <c r="A224" t="s">
        <v>763</v>
      </c>
      <c r="B224" t="s">
        <v>764</v>
      </c>
      <c r="C224" t="s">
        <v>765</v>
      </c>
      <c r="D224" t="s">
        <v>11</v>
      </c>
      <c r="E224">
        <v>540</v>
      </c>
      <c r="F224" t="s">
        <v>766</v>
      </c>
      <c r="G224">
        <v>0.62105550329973946</v>
      </c>
      <c r="H224">
        <v>1.8741685690204199</v>
      </c>
    </row>
    <row r="225" spans="1:8" x14ac:dyDescent="0.3">
      <c r="A225" t="s">
        <v>767</v>
      </c>
      <c r="B225" t="s">
        <v>9</v>
      </c>
      <c r="C225" t="s">
        <v>768</v>
      </c>
      <c r="D225" t="s">
        <v>11</v>
      </c>
      <c r="E225">
        <v>451</v>
      </c>
      <c r="G225">
        <v>0.6191782160590692</v>
      </c>
      <c r="H225">
        <v>1.3344395153414199</v>
      </c>
    </row>
    <row r="226" spans="1:8" x14ac:dyDescent="0.3">
      <c r="A226" t="s">
        <v>2652</v>
      </c>
      <c r="B226" t="s">
        <v>2653</v>
      </c>
      <c r="C226" t="s">
        <v>2654</v>
      </c>
      <c r="D226" t="s">
        <v>11</v>
      </c>
      <c r="E226">
        <v>518</v>
      </c>
      <c r="F226" t="s">
        <v>2655</v>
      </c>
      <c r="G226">
        <v>0.619178216</v>
      </c>
      <c r="H226">
        <v>1.3344395149999999</v>
      </c>
    </row>
    <row r="227" spans="1:8" x14ac:dyDescent="0.3">
      <c r="A227" t="s">
        <v>2656</v>
      </c>
      <c r="B227" t="s">
        <v>2657</v>
      </c>
      <c r="C227" t="s">
        <v>2658</v>
      </c>
      <c r="D227" t="s">
        <v>11</v>
      </c>
      <c r="E227">
        <v>137</v>
      </c>
      <c r="G227">
        <v>0.61635769699999998</v>
      </c>
      <c r="H227">
        <v>1.3425552670000001</v>
      </c>
    </row>
    <row r="228" spans="1:8" x14ac:dyDescent="0.3">
      <c r="A228" t="s">
        <v>769</v>
      </c>
      <c r="B228" t="s">
        <v>9</v>
      </c>
      <c r="C228" t="s">
        <v>770</v>
      </c>
      <c r="D228" t="s">
        <v>11</v>
      </c>
      <c r="E228">
        <v>83</v>
      </c>
      <c r="G228">
        <v>0.61635769699669041</v>
      </c>
      <c r="H228">
        <v>1.3425552666264</v>
      </c>
    </row>
    <row r="229" spans="1:8" x14ac:dyDescent="0.3">
      <c r="A229" t="s">
        <v>2659</v>
      </c>
      <c r="B229" t="s">
        <v>2548</v>
      </c>
      <c r="C229" t="s">
        <v>2660</v>
      </c>
      <c r="D229" t="s">
        <v>11</v>
      </c>
      <c r="E229">
        <v>606</v>
      </c>
      <c r="F229" t="s">
        <v>2550</v>
      </c>
      <c r="G229">
        <v>0.60407132399999997</v>
      </c>
      <c r="H229">
        <v>1.3231547990000001</v>
      </c>
    </row>
    <row r="230" spans="1:8" x14ac:dyDescent="0.3">
      <c r="A230" t="s">
        <v>773</v>
      </c>
      <c r="B230" t="s">
        <v>719</v>
      </c>
      <c r="C230" t="s">
        <v>774</v>
      </c>
      <c r="D230" t="s">
        <v>11</v>
      </c>
      <c r="E230">
        <v>241</v>
      </c>
      <c r="G230">
        <v>0.60407132366886085</v>
      </c>
      <c r="H230">
        <v>1.3790387998420901</v>
      </c>
    </row>
    <row r="231" spans="1:8" x14ac:dyDescent="0.3">
      <c r="A231" t="s">
        <v>771</v>
      </c>
      <c r="B231" t="s">
        <v>9</v>
      </c>
      <c r="C231" t="s">
        <v>772</v>
      </c>
      <c r="D231" t="s">
        <v>11</v>
      </c>
      <c r="E231">
        <v>257</v>
      </c>
      <c r="G231">
        <v>0.60407132366886085</v>
      </c>
      <c r="H231">
        <v>1.3231547994880899</v>
      </c>
    </row>
    <row r="232" spans="1:8" x14ac:dyDescent="0.3">
      <c r="A232" t="s">
        <v>2661</v>
      </c>
      <c r="B232" t="s">
        <v>2662</v>
      </c>
      <c r="C232" t="s">
        <v>2663</v>
      </c>
      <c r="D232" t="s">
        <v>11</v>
      </c>
      <c r="E232">
        <v>192</v>
      </c>
      <c r="F232" t="s">
        <v>2664</v>
      </c>
      <c r="G232">
        <v>0.60312186999999995</v>
      </c>
      <c r="H232">
        <v>1.3313151030000001</v>
      </c>
    </row>
    <row r="233" spans="1:8" x14ac:dyDescent="0.3">
      <c r="A233" t="s">
        <v>775</v>
      </c>
      <c r="B233" t="s">
        <v>21</v>
      </c>
      <c r="C233" t="s">
        <v>776</v>
      </c>
      <c r="D233" t="s">
        <v>11</v>
      </c>
      <c r="E233">
        <v>192</v>
      </c>
      <c r="G233">
        <v>0.60312186983999638</v>
      </c>
      <c r="H233">
        <v>1.3313151026186401</v>
      </c>
    </row>
    <row r="234" spans="1:8" x14ac:dyDescent="0.3">
      <c r="A234" t="s">
        <v>777</v>
      </c>
      <c r="B234" t="s">
        <v>9</v>
      </c>
      <c r="C234" t="s">
        <v>778</v>
      </c>
      <c r="D234" t="s">
        <v>11</v>
      </c>
      <c r="E234">
        <v>233</v>
      </c>
      <c r="G234">
        <v>0.59072177000984116</v>
      </c>
      <c r="H234">
        <v>1.49990913483055</v>
      </c>
    </row>
    <row r="235" spans="1:8" x14ac:dyDescent="0.3">
      <c r="A235" t="s">
        <v>779</v>
      </c>
      <c r="B235" t="s">
        <v>780</v>
      </c>
      <c r="C235" t="s">
        <v>781</v>
      </c>
      <c r="D235" t="s">
        <v>11</v>
      </c>
      <c r="E235">
        <v>710</v>
      </c>
      <c r="G235">
        <v>0.58496250072115619</v>
      </c>
      <c r="H235">
        <v>1.3970347715367399</v>
      </c>
    </row>
    <row r="236" spans="1:8" x14ac:dyDescent="0.3">
      <c r="A236" t="s">
        <v>782</v>
      </c>
      <c r="B236" t="s">
        <v>9</v>
      </c>
      <c r="C236" t="s">
        <v>783</v>
      </c>
      <c r="D236" t="s">
        <v>11</v>
      </c>
      <c r="E236">
        <v>176</v>
      </c>
      <c r="G236">
        <v>0.57821416547245441</v>
      </c>
      <c r="H236">
        <v>1.3775807209914901</v>
      </c>
    </row>
    <row r="237" spans="1:8" x14ac:dyDescent="0.3">
      <c r="A237" t="s">
        <v>2665</v>
      </c>
      <c r="B237" t="s">
        <v>2666</v>
      </c>
      <c r="C237" t="s">
        <v>2667</v>
      </c>
      <c r="D237" t="s">
        <v>11</v>
      </c>
      <c r="E237">
        <v>473</v>
      </c>
      <c r="F237" t="s">
        <v>2668</v>
      </c>
      <c r="G237">
        <v>0.57434375400000004</v>
      </c>
      <c r="H237">
        <v>1.349961934</v>
      </c>
    </row>
    <row r="238" spans="1:8" x14ac:dyDescent="0.3">
      <c r="A238" t="s">
        <v>2669</v>
      </c>
      <c r="B238" t="s">
        <v>1763</v>
      </c>
      <c r="C238" t="s">
        <v>2670</v>
      </c>
      <c r="D238" t="s">
        <v>11</v>
      </c>
      <c r="E238">
        <v>437</v>
      </c>
      <c r="F238" t="s">
        <v>1765</v>
      </c>
      <c r="G238">
        <v>0.57434375400000004</v>
      </c>
      <c r="H238">
        <v>1.3138752869999999</v>
      </c>
    </row>
    <row r="239" spans="1:8" x14ac:dyDescent="0.3">
      <c r="A239" t="s">
        <v>787</v>
      </c>
      <c r="B239" t="s">
        <v>788</v>
      </c>
      <c r="C239" t="s">
        <v>789</v>
      </c>
      <c r="D239" t="s">
        <v>11</v>
      </c>
      <c r="E239">
        <v>225</v>
      </c>
      <c r="G239">
        <v>0.57434375392001291</v>
      </c>
      <c r="H239">
        <v>1.3499619335381099</v>
      </c>
    </row>
    <row r="240" spans="1:8" x14ac:dyDescent="0.3">
      <c r="A240" t="s">
        <v>784</v>
      </c>
      <c r="B240" t="s">
        <v>785</v>
      </c>
      <c r="C240" t="s">
        <v>786</v>
      </c>
      <c r="D240" t="s">
        <v>11</v>
      </c>
      <c r="E240">
        <v>402</v>
      </c>
      <c r="G240">
        <v>0.57434375392001291</v>
      </c>
      <c r="H240">
        <v>1.3138752874315101</v>
      </c>
    </row>
    <row r="241" spans="1:8" x14ac:dyDescent="0.3">
      <c r="A241" t="s">
        <v>790</v>
      </c>
      <c r="B241" t="s">
        <v>791</v>
      </c>
      <c r="C241" t="s">
        <v>792</v>
      </c>
      <c r="D241" t="s">
        <v>11</v>
      </c>
      <c r="E241">
        <v>130</v>
      </c>
      <c r="F241" t="s">
        <v>793</v>
      </c>
      <c r="G241">
        <v>0.56949109195871617</v>
      </c>
      <c r="H241">
        <v>1.64460809289381</v>
      </c>
    </row>
    <row r="242" spans="1:8" x14ac:dyDescent="0.3">
      <c r="A242" t="s">
        <v>794</v>
      </c>
      <c r="B242" t="s">
        <v>9</v>
      </c>
      <c r="C242" t="s">
        <v>795</v>
      </c>
      <c r="D242" t="s">
        <v>11</v>
      </c>
      <c r="E242">
        <v>525</v>
      </c>
      <c r="G242">
        <v>0.55777767139492584</v>
      </c>
      <c r="H242">
        <v>1.7197406376750599</v>
      </c>
    </row>
    <row r="243" spans="1:8" x14ac:dyDescent="0.3">
      <c r="A243" t="s">
        <v>796</v>
      </c>
      <c r="B243" t="s">
        <v>9</v>
      </c>
      <c r="C243" t="s">
        <v>797</v>
      </c>
      <c r="D243" t="s">
        <v>11</v>
      </c>
      <c r="E243">
        <v>410</v>
      </c>
      <c r="G243">
        <v>0.552868871011303</v>
      </c>
      <c r="H243">
        <v>1.61022355054866</v>
      </c>
    </row>
    <row r="244" spans="1:8" x14ac:dyDescent="0.3">
      <c r="A244" t="s">
        <v>798</v>
      </c>
      <c r="B244" t="s">
        <v>799</v>
      </c>
      <c r="C244" t="s">
        <v>800</v>
      </c>
      <c r="D244" t="s">
        <v>11</v>
      </c>
      <c r="E244">
        <v>527</v>
      </c>
      <c r="G244">
        <v>0.54892976947639993</v>
      </c>
      <c r="H244">
        <v>1.36140810942325</v>
      </c>
    </row>
    <row r="245" spans="1:8" x14ac:dyDescent="0.3">
      <c r="A245" t="s">
        <v>801</v>
      </c>
      <c r="B245" t="s">
        <v>799</v>
      </c>
      <c r="C245" t="s">
        <v>802</v>
      </c>
      <c r="D245" t="s">
        <v>11</v>
      </c>
      <c r="E245">
        <v>504</v>
      </c>
      <c r="F245" t="s">
        <v>803</v>
      </c>
      <c r="G245">
        <v>0.5469561781414114</v>
      </c>
      <c r="H245">
        <v>1.35734954396006</v>
      </c>
    </row>
    <row r="246" spans="1:8" x14ac:dyDescent="0.3">
      <c r="A246" t="s">
        <v>804</v>
      </c>
      <c r="B246" t="s">
        <v>805</v>
      </c>
      <c r="C246" t="s">
        <v>806</v>
      </c>
      <c r="D246" t="s">
        <v>11</v>
      </c>
      <c r="E246">
        <v>177</v>
      </c>
      <c r="F246" t="s">
        <v>807</v>
      </c>
      <c r="G246">
        <v>0.54399071966485002</v>
      </c>
      <c r="H246">
        <v>1.5496118617374099</v>
      </c>
    </row>
    <row r="247" spans="1:8" x14ac:dyDescent="0.3">
      <c r="A247" t="s">
        <v>2671</v>
      </c>
      <c r="B247" t="s">
        <v>2672</v>
      </c>
      <c r="C247" t="s">
        <v>2673</v>
      </c>
      <c r="D247" t="s">
        <v>11</v>
      </c>
      <c r="E247">
        <v>917</v>
      </c>
      <c r="F247" t="s">
        <v>2674</v>
      </c>
      <c r="G247">
        <v>0.54201035600000003</v>
      </c>
      <c r="H247">
        <v>1.319638184</v>
      </c>
    </row>
    <row r="248" spans="1:8" x14ac:dyDescent="0.3">
      <c r="A248" t="s">
        <v>808</v>
      </c>
      <c r="B248" t="s">
        <v>809</v>
      </c>
      <c r="C248" t="s">
        <v>810</v>
      </c>
      <c r="D248" t="s">
        <v>11</v>
      </c>
      <c r="E248">
        <v>295</v>
      </c>
      <c r="F248" t="s">
        <v>811</v>
      </c>
      <c r="G248">
        <v>0.54201035553660915</v>
      </c>
      <c r="H248">
        <v>1.3196381837790601</v>
      </c>
    </row>
    <row r="249" spans="1:8" x14ac:dyDescent="0.3">
      <c r="A249" t="s">
        <v>812</v>
      </c>
      <c r="B249" t="s">
        <v>641</v>
      </c>
      <c r="C249" t="s">
        <v>813</v>
      </c>
      <c r="D249" t="s">
        <v>11</v>
      </c>
      <c r="E249">
        <v>527</v>
      </c>
      <c r="G249">
        <v>0.54101915313355931</v>
      </c>
      <c r="H249">
        <v>1.6830826996717201</v>
      </c>
    </row>
    <row r="250" spans="1:8" x14ac:dyDescent="0.3">
      <c r="A250" t="s">
        <v>814</v>
      </c>
      <c r="B250" t="s">
        <v>9</v>
      </c>
      <c r="C250" t="s">
        <v>815</v>
      </c>
      <c r="D250" t="s">
        <v>11</v>
      </c>
      <c r="E250">
        <v>156</v>
      </c>
      <c r="G250">
        <v>0.54002726925750733</v>
      </c>
      <c r="H250">
        <v>1.4378811053233</v>
      </c>
    </row>
    <row r="251" spans="1:8" x14ac:dyDescent="0.3">
      <c r="A251" t="s">
        <v>816</v>
      </c>
      <c r="B251" t="s">
        <v>817</v>
      </c>
      <c r="C251" t="s">
        <v>818</v>
      </c>
      <c r="D251" t="s">
        <v>11</v>
      </c>
      <c r="E251">
        <v>629</v>
      </c>
      <c r="G251">
        <v>0.53206755228903069</v>
      </c>
      <c r="H251">
        <v>1.6655528914942901</v>
      </c>
    </row>
    <row r="252" spans="1:8" x14ac:dyDescent="0.3">
      <c r="A252" t="s">
        <v>819</v>
      </c>
      <c r="B252" t="s">
        <v>820</v>
      </c>
      <c r="C252" t="s">
        <v>821</v>
      </c>
      <c r="D252" t="s">
        <v>11</v>
      </c>
      <c r="E252">
        <v>190</v>
      </c>
      <c r="G252">
        <v>0.53206755228903069</v>
      </c>
      <c r="H252">
        <v>1.60117737856235</v>
      </c>
    </row>
    <row r="253" spans="1:8" x14ac:dyDescent="0.3">
      <c r="A253" t="s">
        <v>822</v>
      </c>
      <c r="B253" t="s">
        <v>9</v>
      </c>
      <c r="C253" t="s">
        <v>823</v>
      </c>
      <c r="D253" t="s">
        <v>11</v>
      </c>
      <c r="E253">
        <v>707</v>
      </c>
      <c r="G253">
        <v>0.52606881166758768</v>
      </c>
      <c r="H253">
        <v>1.59454178561552</v>
      </c>
    </row>
    <row r="254" spans="1:8" x14ac:dyDescent="0.3">
      <c r="A254" t="s">
        <v>824</v>
      </c>
      <c r="B254" t="s">
        <v>825</v>
      </c>
      <c r="C254" t="s">
        <v>826</v>
      </c>
      <c r="D254" t="s">
        <v>11</v>
      </c>
      <c r="E254">
        <v>389</v>
      </c>
      <c r="G254">
        <v>0.5150059164337295</v>
      </c>
      <c r="H254">
        <v>1.5651908824021901</v>
      </c>
    </row>
    <row r="255" spans="1:8" x14ac:dyDescent="0.3">
      <c r="A255" t="s">
        <v>829</v>
      </c>
      <c r="B255" t="s">
        <v>830</v>
      </c>
      <c r="C255" t="s">
        <v>831</v>
      </c>
      <c r="D255" t="s">
        <v>11</v>
      </c>
      <c r="E255">
        <v>249</v>
      </c>
      <c r="G255">
        <v>0.51298533481367647</v>
      </c>
      <c r="H255">
        <v>1.4791989015648299</v>
      </c>
    </row>
    <row r="256" spans="1:8" x14ac:dyDescent="0.3">
      <c r="A256" t="s">
        <v>827</v>
      </c>
      <c r="B256" t="s">
        <v>9</v>
      </c>
      <c r="C256" t="s">
        <v>828</v>
      </c>
      <c r="D256" t="s">
        <v>11</v>
      </c>
      <c r="E256">
        <v>115</v>
      </c>
      <c r="G256">
        <v>0.51298533481367647</v>
      </c>
      <c r="H256">
        <v>1.4288480157750001</v>
      </c>
    </row>
    <row r="257" spans="1:8" x14ac:dyDescent="0.3">
      <c r="A257" t="s">
        <v>832</v>
      </c>
      <c r="B257" t="s">
        <v>833</v>
      </c>
      <c r="C257" t="s">
        <v>834</v>
      </c>
      <c r="D257" t="s">
        <v>11</v>
      </c>
      <c r="E257">
        <v>367</v>
      </c>
      <c r="F257" t="s">
        <v>835</v>
      </c>
      <c r="G257">
        <v>0.50385753257742905</v>
      </c>
      <c r="H257">
        <v>1.3757194399293</v>
      </c>
    </row>
    <row r="258" spans="1:8" x14ac:dyDescent="0.3">
      <c r="A258" t="s">
        <v>836</v>
      </c>
      <c r="B258" t="s">
        <v>837</v>
      </c>
      <c r="C258" t="s">
        <v>838</v>
      </c>
      <c r="D258" t="s">
        <v>11</v>
      </c>
      <c r="E258">
        <v>220</v>
      </c>
      <c r="F258" t="s">
        <v>839</v>
      </c>
      <c r="G258">
        <v>0.49978212014731171</v>
      </c>
      <c r="H258">
        <v>1.3775807209914901</v>
      </c>
    </row>
    <row r="259" spans="1:8" x14ac:dyDescent="0.3">
      <c r="A259" t="s">
        <v>840</v>
      </c>
      <c r="B259" t="s">
        <v>841</v>
      </c>
      <c r="C259" t="s">
        <v>842</v>
      </c>
      <c r="D259" t="s">
        <v>11</v>
      </c>
      <c r="E259">
        <v>411</v>
      </c>
      <c r="F259" t="s">
        <v>843</v>
      </c>
      <c r="G259">
        <v>0.49467161164754958</v>
      </c>
      <c r="H259">
        <v>1.3970347715367399</v>
      </c>
    </row>
    <row r="260" spans="1:8" x14ac:dyDescent="0.3">
      <c r="A260" t="s">
        <v>848</v>
      </c>
      <c r="B260" t="s">
        <v>849</v>
      </c>
      <c r="C260" t="s">
        <v>850</v>
      </c>
      <c r="D260" t="s">
        <v>11</v>
      </c>
      <c r="E260">
        <v>385</v>
      </c>
      <c r="F260" t="s">
        <v>851</v>
      </c>
      <c r="G260">
        <v>0.4905701304462014</v>
      </c>
      <c r="H260">
        <v>1.58959488446486</v>
      </c>
    </row>
    <row r="261" spans="1:8" x14ac:dyDescent="0.3">
      <c r="A261" t="s">
        <v>852</v>
      </c>
      <c r="B261" t="s">
        <v>853</v>
      </c>
      <c r="C261" t="s">
        <v>854</v>
      </c>
      <c r="D261" t="s">
        <v>11</v>
      </c>
      <c r="E261">
        <v>497</v>
      </c>
      <c r="F261" t="s">
        <v>855</v>
      </c>
      <c r="G261">
        <v>0.48645695576873105</v>
      </c>
      <c r="H261">
        <v>1.4115353474647001</v>
      </c>
    </row>
    <row r="262" spans="1:8" x14ac:dyDescent="0.3">
      <c r="A262" t="s">
        <v>856</v>
      </c>
      <c r="B262" t="s">
        <v>857</v>
      </c>
      <c r="C262" t="s">
        <v>858</v>
      </c>
      <c r="D262" t="s">
        <v>11</v>
      </c>
      <c r="E262">
        <v>254</v>
      </c>
      <c r="F262" t="s">
        <v>859</v>
      </c>
      <c r="G262">
        <v>0.48542682717024171</v>
      </c>
      <c r="H262">
        <v>1.3042515359987801</v>
      </c>
    </row>
    <row r="263" spans="1:8" x14ac:dyDescent="0.3">
      <c r="A263" t="s">
        <v>2675</v>
      </c>
      <c r="B263" t="s">
        <v>85</v>
      </c>
      <c r="C263" t="s">
        <v>2676</v>
      </c>
      <c r="D263" t="s">
        <v>11</v>
      </c>
      <c r="E263">
        <v>368</v>
      </c>
      <c r="G263">
        <v>0.48542682700000001</v>
      </c>
      <c r="H263">
        <v>1.304251536</v>
      </c>
    </row>
    <row r="264" spans="1:8" x14ac:dyDescent="0.3">
      <c r="A264" t="s">
        <v>2677</v>
      </c>
      <c r="B264" t="s">
        <v>2678</v>
      </c>
      <c r="C264" t="s">
        <v>2679</v>
      </c>
      <c r="D264" t="s">
        <v>11</v>
      </c>
      <c r="E264">
        <v>258</v>
      </c>
      <c r="G264">
        <v>0.48336436100000002</v>
      </c>
      <c r="H264">
        <v>1.3509708389999999</v>
      </c>
    </row>
    <row r="265" spans="1:8" x14ac:dyDescent="0.3">
      <c r="A265" t="s">
        <v>860</v>
      </c>
      <c r="B265" t="s">
        <v>861</v>
      </c>
      <c r="C265" t="s">
        <v>862</v>
      </c>
      <c r="D265" t="s">
        <v>11</v>
      </c>
      <c r="E265">
        <v>178</v>
      </c>
      <c r="F265" t="s">
        <v>863</v>
      </c>
      <c r="G265">
        <v>0.48336436071334932</v>
      </c>
      <c r="H265">
        <v>1.35097083916637</v>
      </c>
    </row>
    <row r="266" spans="1:8" x14ac:dyDescent="0.3">
      <c r="A266" t="s">
        <v>2680</v>
      </c>
      <c r="B266" t="s">
        <v>2348</v>
      </c>
      <c r="C266" t="s">
        <v>2681</v>
      </c>
      <c r="D266" t="s">
        <v>11</v>
      </c>
      <c r="E266">
        <v>781</v>
      </c>
      <c r="F266" t="s">
        <v>2350</v>
      </c>
      <c r="G266">
        <v>0.47819525800000001</v>
      </c>
      <c r="H266">
        <v>1.327546194</v>
      </c>
    </row>
    <row r="267" spans="1:8" x14ac:dyDescent="0.3">
      <c r="A267" t="s">
        <v>864</v>
      </c>
      <c r="B267" t="s">
        <v>865</v>
      </c>
      <c r="C267" t="s">
        <v>866</v>
      </c>
      <c r="D267" t="s">
        <v>11</v>
      </c>
      <c r="E267">
        <v>454</v>
      </c>
      <c r="F267" t="s">
        <v>867</v>
      </c>
      <c r="G267">
        <v>0.47819525793916595</v>
      </c>
      <c r="H267">
        <v>1.3275461942173701</v>
      </c>
    </row>
    <row r="268" spans="1:8" x14ac:dyDescent="0.3">
      <c r="A268" t="s">
        <v>868</v>
      </c>
      <c r="B268" t="s">
        <v>869</v>
      </c>
      <c r="C268" t="s">
        <v>870</v>
      </c>
      <c r="D268" t="s">
        <v>11</v>
      </c>
      <c r="E268">
        <v>227</v>
      </c>
      <c r="F268" t="s">
        <v>871</v>
      </c>
      <c r="G268">
        <v>0.46780115648840714</v>
      </c>
      <c r="H268">
        <v>1.4920201503752399</v>
      </c>
    </row>
    <row r="269" spans="1:8" x14ac:dyDescent="0.3">
      <c r="A269" t="s">
        <v>872</v>
      </c>
      <c r="B269" t="s">
        <v>873</v>
      </c>
      <c r="C269" t="s">
        <v>874</v>
      </c>
      <c r="D269" t="s">
        <v>11</v>
      </c>
      <c r="E269">
        <v>194</v>
      </c>
      <c r="F269" t="s">
        <v>875</v>
      </c>
      <c r="G269">
        <v>0.46362245685189329</v>
      </c>
      <c r="H269">
        <v>1.3540386117285901</v>
      </c>
    </row>
    <row r="270" spans="1:8" x14ac:dyDescent="0.3">
      <c r="A270" t="s">
        <v>876</v>
      </c>
      <c r="B270" t="s">
        <v>877</v>
      </c>
      <c r="C270" t="s">
        <v>878</v>
      </c>
      <c r="D270" t="s">
        <v>11</v>
      </c>
      <c r="E270">
        <v>863</v>
      </c>
      <c r="F270" t="s">
        <v>879</v>
      </c>
      <c r="G270">
        <v>0.45943161863729726</v>
      </c>
      <c r="H270">
        <v>1.52960999937848</v>
      </c>
    </row>
    <row r="271" spans="1:8" x14ac:dyDescent="0.3">
      <c r="A271" t="s">
        <v>884</v>
      </c>
      <c r="B271" t="s">
        <v>885</v>
      </c>
      <c r="C271" t="s">
        <v>886</v>
      </c>
      <c r="D271" t="s">
        <v>11</v>
      </c>
      <c r="E271">
        <v>207</v>
      </c>
      <c r="F271" t="s">
        <v>887</v>
      </c>
      <c r="G271">
        <v>0.45838200415601316</v>
      </c>
      <c r="H271">
        <v>1.5289493663521501</v>
      </c>
    </row>
    <row r="272" spans="1:8" x14ac:dyDescent="0.3">
      <c r="A272" t="s">
        <v>880</v>
      </c>
      <c r="B272" t="s">
        <v>881</v>
      </c>
      <c r="C272" t="s">
        <v>882</v>
      </c>
      <c r="D272" t="s">
        <v>11</v>
      </c>
      <c r="E272">
        <v>315</v>
      </c>
      <c r="F272" t="s">
        <v>883</v>
      </c>
      <c r="G272">
        <v>0.45838200415601316</v>
      </c>
      <c r="H272">
        <v>1.32966270879662</v>
      </c>
    </row>
    <row r="273" spans="1:8" x14ac:dyDescent="0.3">
      <c r="A273" t="s">
        <v>2682</v>
      </c>
      <c r="B273" t="s">
        <v>9</v>
      </c>
      <c r="C273" t="s">
        <v>2683</v>
      </c>
      <c r="D273" t="s">
        <v>11</v>
      </c>
      <c r="E273">
        <v>126</v>
      </c>
      <c r="G273">
        <v>0.45838200400000001</v>
      </c>
      <c r="H273">
        <v>1.3296627089999999</v>
      </c>
    </row>
    <row r="274" spans="1:8" x14ac:dyDescent="0.3">
      <c r="A274" t="s">
        <v>888</v>
      </c>
      <c r="B274" t="s">
        <v>9</v>
      </c>
      <c r="C274" t="s">
        <v>889</v>
      </c>
      <c r="D274" t="s">
        <v>11</v>
      </c>
      <c r="E274">
        <v>113</v>
      </c>
      <c r="G274">
        <v>0.4573316254850136</v>
      </c>
      <c r="H274">
        <v>1.40840238637766</v>
      </c>
    </row>
    <row r="275" spans="1:8" x14ac:dyDescent="0.3">
      <c r="A275" t="s">
        <v>890</v>
      </c>
      <c r="B275" t="s">
        <v>9</v>
      </c>
      <c r="C275" t="s">
        <v>891</v>
      </c>
      <c r="D275" t="s">
        <v>11</v>
      </c>
      <c r="E275">
        <v>215</v>
      </c>
      <c r="G275">
        <v>0.45522857111713888</v>
      </c>
      <c r="H275">
        <v>1.35097083916637</v>
      </c>
    </row>
    <row r="276" spans="1:8" x14ac:dyDescent="0.3">
      <c r="A276" t="s">
        <v>2684</v>
      </c>
      <c r="B276" t="s">
        <v>240</v>
      </c>
      <c r="C276" t="s">
        <v>2685</v>
      </c>
      <c r="D276" t="s">
        <v>11</v>
      </c>
      <c r="E276">
        <v>293</v>
      </c>
      <c r="G276">
        <v>0.45522857100000003</v>
      </c>
      <c r="H276">
        <v>1.3509708389999999</v>
      </c>
    </row>
    <row r="277" spans="1:8" x14ac:dyDescent="0.3">
      <c r="A277" t="s">
        <v>892</v>
      </c>
      <c r="B277" t="s">
        <v>893</v>
      </c>
      <c r="C277" t="s">
        <v>894</v>
      </c>
      <c r="D277" t="s">
        <v>11</v>
      </c>
      <c r="E277">
        <v>175</v>
      </c>
      <c r="G277">
        <v>0.45206823022381099</v>
      </c>
      <c r="H277">
        <v>1.51952827998147</v>
      </c>
    </row>
    <row r="278" spans="1:8" x14ac:dyDescent="0.3">
      <c r="A278" t="s">
        <v>895</v>
      </c>
      <c r="B278" t="s">
        <v>896</v>
      </c>
      <c r="C278" t="s">
        <v>897</v>
      </c>
      <c r="D278" t="s">
        <v>11</v>
      </c>
      <c r="E278">
        <v>173</v>
      </c>
      <c r="G278">
        <v>0.44678556214312243</v>
      </c>
      <c r="H278">
        <v>1.46986654716652</v>
      </c>
    </row>
    <row r="279" spans="1:8" x14ac:dyDescent="0.3">
      <c r="A279" t="s">
        <v>898</v>
      </c>
      <c r="B279" t="s">
        <v>899</v>
      </c>
      <c r="C279" t="s">
        <v>900</v>
      </c>
      <c r="D279" t="s">
        <v>11</v>
      </c>
      <c r="E279">
        <v>363</v>
      </c>
      <c r="G279">
        <v>0.44360665147561484</v>
      </c>
      <c r="H279">
        <v>1.3554879264416499</v>
      </c>
    </row>
    <row r="280" spans="1:8" x14ac:dyDescent="0.3">
      <c r="A280" t="s">
        <v>901</v>
      </c>
      <c r="B280" t="s">
        <v>9</v>
      </c>
      <c r="C280" t="s">
        <v>902</v>
      </c>
      <c r="D280" t="s">
        <v>11</v>
      </c>
      <c r="E280">
        <v>183</v>
      </c>
      <c r="G280">
        <v>0.43295940727610632</v>
      </c>
      <c r="H280">
        <v>2.79136970542632</v>
      </c>
    </row>
    <row r="281" spans="1:8" x14ac:dyDescent="0.3">
      <c r="A281" t="s">
        <v>2686</v>
      </c>
      <c r="B281" t="s">
        <v>240</v>
      </c>
      <c r="C281" t="s">
        <v>2687</v>
      </c>
      <c r="D281" t="s">
        <v>11</v>
      </c>
      <c r="E281">
        <v>101</v>
      </c>
      <c r="G281">
        <v>0.422233001</v>
      </c>
      <c r="H281">
        <v>1.3361183759999999</v>
      </c>
    </row>
    <row r="282" spans="1:8" x14ac:dyDescent="0.3">
      <c r="A282" t="s">
        <v>903</v>
      </c>
      <c r="B282" t="s">
        <v>899</v>
      </c>
      <c r="C282" t="s">
        <v>904</v>
      </c>
      <c r="D282" t="s">
        <v>11</v>
      </c>
      <c r="E282">
        <v>235</v>
      </c>
      <c r="G282">
        <v>0.42223300068304781</v>
      </c>
      <c r="H282">
        <v>1.33611837598987</v>
      </c>
    </row>
    <row r="283" spans="1:8" x14ac:dyDescent="0.3">
      <c r="A283" t="s">
        <v>905</v>
      </c>
      <c r="B283" t="s">
        <v>906</v>
      </c>
      <c r="C283" t="s">
        <v>907</v>
      </c>
      <c r="D283" t="s">
        <v>11</v>
      </c>
      <c r="E283">
        <v>495</v>
      </c>
      <c r="F283" t="s">
        <v>908</v>
      </c>
      <c r="G283">
        <v>0.41467678042688605</v>
      </c>
      <c r="H283">
        <v>1.42156369964422</v>
      </c>
    </row>
    <row r="284" spans="1:8" x14ac:dyDescent="0.3">
      <c r="A284" t="s">
        <v>2688</v>
      </c>
      <c r="B284" t="s">
        <v>2689</v>
      </c>
      <c r="C284" t="s">
        <v>2690</v>
      </c>
      <c r="D284" t="s">
        <v>11</v>
      </c>
      <c r="E284">
        <v>170</v>
      </c>
      <c r="G284">
        <v>0.40272217700000001</v>
      </c>
      <c r="H284">
        <v>1.3509708389999999</v>
      </c>
    </row>
    <row r="285" spans="1:8" x14ac:dyDescent="0.3">
      <c r="A285" t="s">
        <v>909</v>
      </c>
      <c r="B285" t="s">
        <v>9</v>
      </c>
      <c r="C285" t="s">
        <v>910</v>
      </c>
      <c r="D285" t="s">
        <v>11</v>
      </c>
      <c r="E285">
        <v>485</v>
      </c>
      <c r="G285">
        <v>0.40272217684560474</v>
      </c>
      <c r="H285">
        <v>1.35097083916637</v>
      </c>
    </row>
    <row r="286" spans="1:8" x14ac:dyDescent="0.3">
      <c r="A286" t="s">
        <v>911</v>
      </c>
      <c r="B286" t="s">
        <v>9</v>
      </c>
      <c r="C286" t="s">
        <v>912</v>
      </c>
      <c r="D286" t="s">
        <v>11</v>
      </c>
      <c r="E286">
        <v>332</v>
      </c>
      <c r="G286">
        <v>0.39725534559442732</v>
      </c>
      <c r="H286">
        <v>1.3759534786690699</v>
      </c>
    </row>
    <row r="287" spans="1:8" x14ac:dyDescent="0.3">
      <c r="A287" t="s">
        <v>913</v>
      </c>
      <c r="B287" t="s">
        <v>914</v>
      </c>
      <c r="C287" t="s">
        <v>915</v>
      </c>
      <c r="D287" t="s">
        <v>11</v>
      </c>
      <c r="E287">
        <v>132</v>
      </c>
      <c r="F287" t="s">
        <v>916</v>
      </c>
      <c r="G287">
        <v>0.39286691623079983</v>
      </c>
      <c r="H287">
        <v>1.4378811053233</v>
      </c>
    </row>
    <row r="288" spans="1:8" x14ac:dyDescent="0.3">
      <c r="A288" t="s">
        <v>2691</v>
      </c>
      <c r="B288" t="s">
        <v>2692</v>
      </c>
      <c r="C288" t="s">
        <v>2693</v>
      </c>
      <c r="D288" t="s">
        <v>11</v>
      </c>
      <c r="E288">
        <v>106</v>
      </c>
      <c r="F288" t="s">
        <v>2694</v>
      </c>
      <c r="G288">
        <v>0.38294387000000002</v>
      </c>
      <c r="H288">
        <v>1.3107161540000001</v>
      </c>
    </row>
    <row r="289" spans="1:8" x14ac:dyDescent="0.3">
      <c r="A289" t="s">
        <v>917</v>
      </c>
      <c r="B289" t="s">
        <v>9</v>
      </c>
      <c r="C289" t="s">
        <v>918</v>
      </c>
      <c r="D289" t="s">
        <v>11</v>
      </c>
      <c r="E289">
        <v>126</v>
      </c>
      <c r="G289">
        <v>0.38294386956899057</v>
      </c>
      <c r="H289">
        <v>1.3107161540502199</v>
      </c>
    </row>
    <row r="290" spans="1:8" x14ac:dyDescent="0.3">
      <c r="A290" t="s">
        <v>919</v>
      </c>
      <c r="B290" t="s">
        <v>920</v>
      </c>
      <c r="C290" t="s">
        <v>921</v>
      </c>
      <c r="D290" t="s">
        <v>11</v>
      </c>
      <c r="E290">
        <v>493</v>
      </c>
      <c r="G290">
        <v>0.37851162325372983</v>
      </c>
      <c r="H290">
        <v>1.41976282259427</v>
      </c>
    </row>
    <row r="291" spans="1:8" x14ac:dyDescent="0.3">
      <c r="A291" t="s">
        <v>922</v>
      </c>
      <c r="B291" t="s">
        <v>923</v>
      </c>
      <c r="C291" t="s">
        <v>924</v>
      </c>
      <c r="D291" t="s">
        <v>11</v>
      </c>
      <c r="E291">
        <v>369</v>
      </c>
      <c r="G291">
        <v>0.37629038333705156</v>
      </c>
      <c r="H291">
        <v>1.3860549100763599</v>
      </c>
    </row>
    <row r="292" spans="1:8" x14ac:dyDescent="0.3">
      <c r="A292" t="s">
        <v>925</v>
      </c>
      <c r="B292" t="s">
        <v>923</v>
      </c>
      <c r="C292" t="s">
        <v>926</v>
      </c>
      <c r="D292" t="s">
        <v>11</v>
      </c>
      <c r="E292">
        <v>381</v>
      </c>
      <c r="G292">
        <v>0.37295209791182909</v>
      </c>
      <c r="H292">
        <v>1.4157165845861399</v>
      </c>
    </row>
    <row r="293" spans="1:8" x14ac:dyDescent="0.3">
      <c r="A293" t="s">
        <v>927</v>
      </c>
      <c r="B293" t="s">
        <v>21</v>
      </c>
      <c r="C293" t="s">
        <v>928</v>
      </c>
      <c r="D293" t="s">
        <v>11</v>
      </c>
      <c r="E293">
        <v>187</v>
      </c>
      <c r="G293">
        <v>0.37295209791182909</v>
      </c>
      <c r="H293">
        <v>1.37794251968855</v>
      </c>
    </row>
    <row r="294" spans="1:8" x14ac:dyDescent="0.3">
      <c r="A294" t="s">
        <v>929</v>
      </c>
      <c r="B294" t="s">
        <v>930</v>
      </c>
      <c r="C294" t="s">
        <v>931</v>
      </c>
      <c r="D294" t="s">
        <v>11</v>
      </c>
      <c r="E294">
        <v>408</v>
      </c>
      <c r="G294">
        <v>0.37183761733042053</v>
      </c>
      <c r="H294">
        <v>1.34452593759477</v>
      </c>
    </row>
    <row r="295" spans="1:8" x14ac:dyDescent="0.3">
      <c r="A295" t="s">
        <v>2695</v>
      </c>
      <c r="B295" t="s">
        <v>1272</v>
      </c>
      <c r="C295" t="s">
        <v>2696</v>
      </c>
      <c r="D295" t="s">
        <v>11</v>
      </c>
      <c r="E295">
        <v>475</v>
      </c>
      <c r="G295">
        <v>0.37183761700000001</v>
      </c>
      <c r="H295">
        <v>1.3445259380000001</v>
      </c>
    </row>
    <row r="296" spans="1:8" x14ac:dyDescent="0.3">
      <c r="A296" t="s">
        <v>932</v>
      </c>
      <c r="B296" t="s">
        <v>933</v>
      </c>
      <c r="C296" t="s">
        <v>934</v>
      </c>
      <c r="D296" t="s">
        <v>11</v>
      </c>
      <c r="E296">
        <v>168</v>
      </c>
      <c r="F296" t="s">
        <v>935</v>
      </c>
      <c r="G296">
        <v>0.37072227514816719</v>
      </c>
      <c r="H296">
        <v>1.3366425526901899</v>
      </c>
    </row>
    <row r="297" spans="1:8" x14ac:dyDescent="0.3">
      <c r="A297" t="s">
        <v>2697</v>
      </c>
      <c r="B297" t="s">
        <v>2698</v>
      </c>
      <c r="C297" t="s">
        <v>2699</v>
      </c>
      <c r="D297" t="s">
        <v>11</v>
      </c>
      <c r="E297">
        <v>865</v>
      </c>
      <c r="G297">
        <v>0.37072227499999999</v>
      </c>
      <c r="H297">
        <v>1.3366425529999999</v>
      </c>
    </row>
    <row r="298" spans="1:8" x14ac:dyDescent="0.3">
      <c r="A298" t="s">
        <v>936</v>
      </c>
      <c r="B298" t="s">
        <v>937</v>
      </c>
      <c r="C298" t="s">
        <v>938</v>
      </c>
      <c r="D298" t="s">
        <v>11</v>
      </c>
      <c r="E298">
        <v>283</v>
      </c>
      <c r="G298">
        <v>0.36737106564852945</v>
      </c>
      <c r="H298">
        <v>1.38560960846616</v>
      </c>
    </row>
    <row r="299" spans="1:8" x14ac:dyDescent="0.3">
      <c r="A299" t="s">
        <v>939</v>
      </c>
      <c r="B299" t="s">
        <v>940</v>
      </c>
      <c r="C299" t="s">
        <v>941</v>
      </c>
      <c r="D299" t="s">
        <v>11</v>
      </c>
      <c r="E299">
        <v>179</v>
      </c>
      <c r="F299" t="s">
        <v>942</v>
      </c>
      <c r="G299">
        <v>0.35614381022527536</v>
      </c>
      <c r="H299">
        <v>1.3981944929252501</v>
      </c>
    </row>
    <row r="300" spans="1:8" x14ac:dyDescent="0.3">
      <c r="A300" t="s">
        <v>2700</v>
      </c>
      <c r="B300" t="s">
        <v>2701</v>
      </c>
      <c r="C300" t="s">
        <v>2702</v>
      </c>
      <c r="D300" t="s">
        <v>11</v>
      </c>
      <c r="E300">
        <v>348</v>
      </c>
      <c r="F300" t="s">
        <v>2703</v>
      </c>
      <c r="G300">
        <v>0.34709867100000003</v>
      </c>
      <c r="H300">
        <v>1.344817181</v>
      </c>
    </row>
    <row r="301" spans="1:8" x14ac:dyDescent="0.3">
      <c r="A301" t="s">
        <v>943</v>
      </c>
      <c r="B301" t="s">
        <v>944</v>
      </c>
      <c r="C301" t="s">
        <v>945</v>
      </c>
      <c r="D301" t="s">
        <v>11</v>
      </c>
      <c r="E301">
        <v>299</v>
      </c>
      <c r="G301">
        <v>0.34709867062226835</v>
      </c>
      <c r="H301">
        <v>1.34481718078313</v>
      </c>
    </row>
    <row r="302" spans="1:8" x14ac:dyDescent="0.3">
      <c r="A302" t="s">
        <v>946</v>
      </c>
      <c r="B302" t="s">
        <v>947</v>
      </c>
      <c r="C302" t="s">
        <v>948</v>
      </c>
      <c r="D302" t="s">
        <v>11</v>
      </c>
      <c r="E302">
        <v>270</v>
      </c>
      <c r="G302">
        <v>0.34255474547732023</v>
      </c>
      <c r="H302">
        <v>1.3554879264416499</v>
      </c>
    </row>
    <row r="303" spans="1:8" x14ac:dyDescent="0.3">
      <c r="A303" t="s">
        <v>2704</v>
      </c>
      <c r="B303" t="s">
        <v>9</v>
      </c>
      <c r="C303" t="s">
        <v>2705</v>
      </c>
      <c r="D303" t="s">
        <v>11</v>
      </c>
      <c r="E303">
        <v>65</v>
      </c>
      <c r="G303">
        <v>0.33913738500000001</v>
      </c>
      <c r="H303">
        <v>1.301805713</v>
      </c>
    </row>
    <row r="304" spans="1:8" x14ac:dyDescent="0.3">
      <c r="A304" t="s">
        <v>949</v>
      </c>
      <c r="B304" t="s">
        <v>9</v>
      </c>
      <c r="C304" t="s">
        <v>950</v>
      </c>
      <c r="D304" t="s">
        <v>11</v>
      </c>
      <c r="E304">
        <v>365</v>
      </c>
      <c r="G304">
        <v>0.33913738491958534</v>
      </c>
      <c r="H304">
        <v>1.30180571313119</v>
      </c>
    </row>
    <row r="305" spans="1:8" x14ac:dyDescent="0.3">
      <c r="A305" t="s">
        <v>951</v>
      </c>
      <c r="B305" t="s">
        <v>9</v>
      </c>
      <c r="C305" t="s">
        <v>952</v>
      </c>
      <c r="D305" t="s">
        <v>11</v>
      </c>
      <c r="E305">
        <v>122</v>
      </c>
      <c r="G305">
        <v>0.33227828305692936</v>
      </c>
      <c r="H305">
        <v>1.3738173792127999</v>
      </c>
    </row>
    <row r="306" spans="1:8" x14ac:dyDescent="0.3">
      <c r="A306" t="s">
        <v>956</v>
      </c>
      <c r="B306" t="s">
        <v>957</v>
      </c>
      <c r="C306" t="s">
        <v>958</v>
      </c>
      <c r="D306" t="s">
        <v>11</v>
      </c>
      <c r="E306">
        <v>158</v>
      </c>
      <c r="F306" t="s">
        <v>959</v>
      </c>
      <c r="G306">
        <v>0.33113192221720217</v>
      </c>
      <c r="H306">
        <v>1.37207191432604</v>
      </c>
    </row>
    <row r="307" spans="1:8" x14ac:dyDescent="0.3">
      <c r="A307" t="s">
        <v>953</v>
      </c>
      <c r="B307" t="s">
        <v>954</v>
      </c>
      <c r="C307" t="s">
        <v>955</v>
      </c>
      <c r="D307" t="s">
        <v>11</v>
      </c>
      <c r="E307">
        <v>721</v>
      </c>
      <c r="G307">
        <v>0.33113192221720217</v>
      </c>
      <c r="H307">
        <v>1.3499619335381099</v>
      </c>
    </row>
    <row r="308" spans="1:8" x14ac:dyDescent="0.3">
      <c r="A308" t="s">
        <v>2706</v>
      </c>
      <c r="B308" t="s">
        <v>21</v>
      </c>
      <c r="C308" t="s">
        <v>2707</v>
      </c>
      <c r="D308" t="s">
        <v>11</v>
      </c>
      <c r="E308">
        <v>267</v>
      </c>
      <c r="G308">
        <v>0.33113192200000002</v>
      </c>
      <c r="H308">
        <v>1.349961934</v>
      </c>
    </row>
    <row r="309" spans="1:8" x14ac:dyDescent="0.3">
      <c r="A309" t="s">
        <v>2708</v>
      </c>
      <c r="B309" t="s">
        <v>9</v>
      </c>
      <c r="C309" t="s">
        <v>2709</v>
      </c>
      <c r="D309" t="s">
        <v>11</v>
      </c>
      <c r="E309">
        <v>89</v>
      </c>
      <c r="G309">
        <v>0.32998464999999999</v>
      </c>
      <c r="H309">
        <v>1.349961934</v>
      </c>
    </row>
    <row r="310" spans="1:8" x14ac:dyDescent="0.3">
      <c r="A310" t="s">
        <v>960</v>
      </c>
      <c r="B310" t="s">
        <v>961</v>
      </c>
      <c r="C310" t="s">
        <v>962</v>
      </c>
      <c r="D310" t="s">
        <v>11</v>
      </c>
      <c r="E310">
        <v>580</v>
      </c>
      <c r="G310">
        <v>0.32998464975842062</v>
      </c>
      <c r="H310">
        <v>1.3499619335381099</v>
      </c>
    </row>
    <row r="311" spans="1:8" x14ac:dyDescent="0.3">
      <c r="A311" t="s">
        <v>963</v>
      </c>
      <c r="B311" t="s">
        <v>585</v>
      </c>
      <c r="C311" t="s">
        <v>964</v>
      </c>
      <c r="D311" t="s">
        <v>11</v>
      </c>
      <c r="E311">
        <v>272</v>
      </c>
      <c r="F311" t="s">
        <v>965</v>
      </c>
      <c r="G311">
        <v>0.31846146516758317</v>
      </c>
      <c r="H311">
        <v>1.35695091627333</v>
      </c>
    </row>
    <row r="312" spans="1:8" x14ac:dyDescent="0.3">
      <c r="A312" t="s">
        <v>2710</v>
      </c>
      <c r="B312" t="s">
        <v>1783</v>
      </c>
      <c r="C312" t="s">
        <v>2711</v>
      </c>
      <c r="D312" t="s">
        <v>11</v>
      </c>
      <c r="E312">
        <v>699</v>
      </c>
      <c r="G312">
        <v>0.31266517399999999</v>
      </c>
      <c r="H312">
        <v>1.3322421099999999</v>
      </c>
    </row>
    <row r="313" spans="1:8" x14ac:dyDescent="0.3">
      <c r="A313" t="s">
        <v>966</v>
      </c>
      <c r="B313" t="s">
        <v>906</v>
      </c>
      <c r="C313" t="s">
        <v>967</v>
      </c>
      <c r="D313" t="s">
        <v>11</v>
      </c>
      <c r="E313">
        <v>581</v>
      </c>
      <c r="F313" t="s">
        <v>908</v>
      </c>
      <c r="G313">
        <v>0.3126651735583944</v>
      </c>
      <c r="H313">
        <v>1.33224210959874</v>
      </c>
    </row>
    <row r="314" spans="1:8" x14ac:dyDescent="0.3">
      <c r="A314" t="s">
        <v>968</v>
      </c>
      <c r="B314" t="s">
        <v>969</v>
      </c>
      <c r="C314" t="s">
        <v>970</v>
      </c>
      <c r="D314" t="s">
        <v>11</v>
      </c>
      <c r="E314">
        <v>431</v>
      </c>
      <c r="F314" t="s">
        <v>971</v>
      </c>
      <c r="G314">
        <v>0.31150311546826975</v>
      </c>
      <c r="H314">
        <v>1.3540386117285901</v>
      </c>
    </row>
    <row r="315" spans="1:8" x14ac:dyDescent="0.3">
      <c r="A315" t="s">
        <v>972</v>
      </c>
      <c r="B315" t="s">
        <v>973</v>
      </c>
      <c r="C315" t="s">
        <v>974</v>
      </c>
      <c r="D315" t="s">
        <v>11</v>
      </c>
      <c r="E315">
        <v>310</v>
      </c>
      <c r="G315">
        <v>0.31034012061215049</v>
      </c>
      <c r="H315">
        <v>1.3533762357266199</v>
      </c>
    </row>
    <row r="316" spans="1:8" x14ac:dyDescent="0.3">
      <c r="A316" t="s">
        <v>975</v>
      </c>
      <c r="B316" t="s">
        <v>9</v>
      </c>
      <c r="C316" t="s">
        <v>976</v>
      </c>
      <c r="D316" t="s">
        <v>11</v>
      </c>
      <c r="E316">
        <v>112</v>
      </c>
      <c r="G316">
        <v>0.30684550031428276</v>
      </c>
      <c r="H316">
        <v>1.35097083916637</v>
      </c>
    </row>
    <row r="317" spans="1:8" x14ac:dyDescent="0.3">
      <c r="A317" t="s">
        <v>2712</v>
      </c>
      <c r="B317" t="s">
        <v>21</v>
      </c>
      <c r="C317" t="s">
        <v>2713</v>
      </c>
      <c r="D317" t="s">
        <v>11</v>
      </c>
      <c r="E317">
        <v>214</v>
      </c>
      <c r="G317">
        <v>0.30684549999999999</v>
      </c>
      <c r="H317">
        <v>1.3509708389999999</v>
      </c>
    </row>
    <row r="318" spans="1:8" x14ac:dyDescent="0.3">
      <c r="A318" t="s">
        <v>2716</v>
      </c>
      <c r="B318" t="s">
        <v>2717</v>
      </c>
      <c r="C318" t="s">
        <v>2718</v>
      </c>
      <c r="D318" t="s">
        <v>11</v>
      </c>
      <c r="E318">
        <v>150</v>
      </c>
      <c r="G318">
        <v>0.30217280000000002</v>
      </c>
      <c r="H318">
        <v>1.349961934</v>
      </c>
    </row>
    <row r="319" spans="1:8" x14ac:dyDescent="0.3">
      <c r="A319" t="s">
        <v>977</v>
      </c>
      <c r="B319" t="s">
        <v>978</v>
      </c>
      <c r="C319" t="s">
        <v>979</v>
      </c>
      <c r="D319" t="s">
        <v>11</v>
      </c>
      <c r="E319">
        <v>1247</v>
      </c>
      <c r="F319" t="s">
        <v>980</v>
      </c>
      <c r="G319">
        <v>0.30217279974075217</v>
      </c>
      <c r="H319">
        <v>1.3499619335381099</v>
      </c>
    </row>
    <row r="320" spans="1:8" x14ac:dyDescent="0.3">
      <c r="A320" t="s">
        <v>981</v>
      </c>
      <c r="B320" t="s">
        <v>982</v>
      </c>
      <c r="C320" t="s">
        <v>983</v>
      </c>
      <c r="D320" t="s">
        <v>11</v>
      </c>
      <c r="E320">
        <v>99</v>
      </c>
      <c r="G320">
        <v>0.28924428515664247</v>
      </c>
      <c r="H320">
        <v>1.33611837598987</v>
      </c>
    </row>
    <row r="321" spans="1:8" x14ac:dyDescent="0.3">
      <c r="A321" t="s">
        <v>2719</v>
      </c>
      <c r="B321" t="s">
        <v>2720</v>
      </c>
      <c r="C321" t="s">
        <v>2721</v>
      </c>
      <c r="D321" t="s">
        <v>11</v>
      </c>
      <c r="E321">
        <v>314</v>
      </c>
      <c r="F321" t="s">
        <v>2722</v>
      </c>
      <c r="G321">
        <v>0.28924428499999999</v>
      </c>
      <c r="H321">
        <v>1.3361183759999999</v>
      </c>
    </row>
    <row r="322" spans="1:8" x14ac:dyDescent="0.3">
      <c r="A322" t="s">
        <v>2723</v>
      </c>
      <c r="B322" t="s">
        <v>2724</v>
      </c>
      <c r="C322" t="s">
        <v>2725</v>
      </c>
      <c r="D322" t="s">
        <v>11</v>
      </c>
      <c r="E322">
        <v>800</v>
      </c>
      <c r="G322">
        <v>0.285698126</v>
      </c>
      <c r="H322">
        <v>1.3344395149999999</v>
      </c>
    </row>
    <row r="323" spans="1:8" x14ac:dyDescent="0.3">
      <c r="A323" t="s">
        <v>984</v>
      </c>
      <c r="B323" t="s">
        <v>985</v>
      </c>
      <c r="C323" t="s">
        <v>986</v>
      </c>
      <c r="D323" t="s">
        <v>11</v>
      </c>
      <c r="E323">
        <v>436</v>
      </c>
      <c r="F323" t="s">
        <v>987</v>
      </c>
      <c r="G323">
        <v>0.2856981259581251</v>
      </c>
      <c r="H323">
        <v>1.3344395153414199</v>
      </c>
    </row>
    <row r="324" spans="1:8" x14ac:dyDescent="0.3">
      <c r="A324" t="s">
        <v>988</v>
      </c>
      <c r="B324" t="s">
        <v>989</v>
      </c>
      <c r="C324" t="s">
        <v>990</v>
      </c>
      <c r="D324" t="s">
        <v>11</v>
      </c>
      <c r="E324">
        <v>327</v>
      </c>
      <c r="G324">
        <v>0.27857955045842336</v>
      </c>
      <c r="H324">
        <v>1.3016219470719701</v>
      </c>
    </row>
    <row r="325" spans="1:8" x14ac:dyDescent="0.3">
      <c r="A325" t="s">
        <v>2726</v>
      </c>
      <c r="B325" t="s">
        <v>2727</v>
      </c>
      <c r="C325" t="s">
        <v>2728</v>
      </c>
      <c r="D325" t="s">
        <v>11</v>
      </c>
      <c r="E325">
        <v>167</v>
      </c>
      <c r="G325">
        <v>0.27857955000000001</v>
      </c>
      <c r="H325">
        <v>1.3016219469999999</v>
      </c>
    </row>
    <row r="326" spans="1:8" x14ac:dyDescent="0.3">
      <c r="A326" t="s">
        <v>2729</v>
      </c>
      <c r="B326" t="s">
        <v>9</v>
      </c>
      <c r="C326" t="s">
        <v>2730</v>
      </c>
      <c r="D326" t="s">
        <v>11</v>
      </c>
      <c r="E326">
        <v>132</v>
      </c>
      <c r="G326">
        <v>0.27738969899999999</v>
      </c>
      <c r="H326">
        <v>1.326142121</v>
      </c>
    </row>
    <row r="327" spans="1:8" x14ac:dyDescent="0.3">
      <c r="A327" t="s">
        <v>993</v>
      </c>
      <c r="B327" t="s">
        <v>994</v>
      </c>
      <c r="C327" t="s">
        <v>995</v>
      </c>
      <c r="D327" t="s">
        <v>11</v>
      </c>
      <c r="E327">
        <v>142</v>
      </c>
      <c r="G327">
        <v>0.27738969881086384</v>
      </c>
      <c r="H327">
        <v>1.32614212128887</v>
      </c>
    </row>
    <row r="328" spans="1:8" x14ac:dyDescent="0.3">
      <c r="A328" t="s">
        <v>996</v>
      </c>
      <c r="B328" t="s">
        <v>997</v>
      </c>
      <c r="C328" t="s">
        <v>998</v>
      </c>
      <c r="D328" t="s">
        <v>11</v>
      </c>
      <c r="E328">
        <v>269</v>
      </c>
      <c r="F328" t="s">
        <v>999</v>
      </c>
      <c r="G328">
        <v>0.26543689604909837</v>
      </c>
      <c r="H328">
        <v>1.3138752874315101</v>
      </c>
    </row>
    <row r="329" spans="1:8" x14ac:dyDescent="0.3">
      <c r="A329" t="s">
        <v>2731</v>
      </c>
      <c r="B329" t="s">
        <v>2732</v>
      </c>
      <c r="C329" t="s">
        <v>2733</v>
      </c>
      <c r="D329" t="s">
        <v>11</v>
      </c>
      <c r="E329">
        <v>160</v>
      </c>
      <c r="F329" t="s">
        <v>2734</v>
      </c>
      <c r="G329">
        <v>0.26543689599999998</v>
      </c>
      <c r="H329">
        <v>1.3138752869999999</v>
      </c>
    </row>
    <row r="330" spans="1:8" x14ac:dyDescent="0.3">
      <c r="A330" t="s">
        <v>2735</v>
      </c>
      <c r="B330" t="s">
        <v>133</v>
      </c>
      <c r="C330" t="s">
        <v>2736</v>
      </c>
      <c r="D330" t="s">
        <v>11</v>
      </c>
      <c r="E330">
        <v>374</v>
      </c>
      <c r="F330" t="s">
        <v>135</v>
      </c>
      <c r="G330">
        <v>0.263034406</v>
      </c>
      <c r="H330">
        <v>1.3107161540000001</v>
      </c>
    </row>
    <row r="331" spans="1:8" x14ac:dyDescent="0.3">
      <c r="A331" t="s">
        <v>1000</v>
      </c>
      <c r="B331" t="s">
        <v>9</v>
      </c>
      <c r="C331" t="s">
        <v>1001</v>
      </c>
      <c r="D331" t="s">
        <v>11</v>
      </c>
      <c r="E331">
        <v>171</v>
      </c>
      <c r="G331">
        <v>0.26303440583379378</v>
      </c>
      <c r="H331">
        <v>1.3107161540502199</v>
      </c>
    </row>
    <row r="332" spans="1:8" x14ac:dyDescent="0.3">
      <c r="A332" t="s">
        <v>2737</v>
      </c>
      <c r="B332" t="s">
        <v>2738</v>
      </c>
      <c r="C332" t="s">
        <v>2739</v>
      </c>
      <c r="D332" t="s">
        <v>11</v>
      </c>
      <c r="E332">
        <v>839</v>
      </c>
      <c r="F332" t="s">
        <v>2740</v>
      </c>
      <c r="G332">
        <v>0.25821738999999999</v>
      </c>
      <c r="H332">
        <v>1.304449457</v>
      </c>
    </row>
    <row r="333" spans="1:8" x14ac:dyDescent="0.3">
      <c r="A333" t="s">
        <v>1002</v>
      </c>
      <c r="B333" t="s">
        <v>1003</v>
      </c>
      <c r="C333" t="s">
        <v>1004</v>
      </c>
      <c r="D333" t="s">
        <v>11</v>
      </c>
      <c r="E333">
        <v>437</v>
      </c>
      <c r="F333" t="s">
        <v>1005</v>
      </c>
      <c r="G333">
        <v>0.25821738953601792</v>
      </c>
      <c r="H333">
        <v>1.3044494569576901</v>
      </c>
    </row>
    <row r="334" spans="1:8" x14ac:dyDescent="0.3">
      <c r="A334" t="s">
        <v>1006</v>
      </c>
      <c r="B334" t="s">
        <v>1007</v>
      </c>
      <c r="C334" t="s">
        <v>1008</v>
      </c>
      <c r="D334" t="s">
        <v>11</v>
      </c>
      <c r="E334">
        <v>250</v>
      </c>
      <c r="G334">
        <v>0.25701061820602394</v>
      </c>
      <c r="H334">
        <v>1.30408599273849</v>
      </c>
    </row>
    <row r="335" spans="1:8" x14ac:dyDescent="0.3">
      <c r="A335" t="s">
        <v>2741</v>
      </c>
      <c r="B335" t="s">
        <v>2219</v>
      </c>
      <c r="C335" t="s">
        <v>2742</v>
      </c>
      <c r="D335" t="s">
        <v>11</v>
      </c>
      <c r="E335">
        <v>93</v>
      </c>
      <c r="G335">
        <v>0.25701061800000002</v>
      </c>
      <c r="H335">
        <v>1.3040859929999999</v>
      </c>
    </row>
    <row r="336" spans="1:8" x14ac:dyDescent="0.3">
      <c r="A336" t="s">
        <v>2743</v>
      </c>
      <c r="B336" t="s">
        <v>2744</v>
      </c>
      <c r="C336" t="s">
        <v>2745</v>
      </c>
      <c r="D336" t="s">
        <v>11</v>
      </c>
      <c r="E336">
        <v>161</v>
      </c>
      <c r="F336" t="s">
        <v>2746</v>
      </c>
      <c r="G336">
        <v>0.25580283700000001</v>
      </c>
      <c r="H336">
        <v>1.302876605</v>
      </c>
    </row>
    <row r="337" spans="1:8" x14ac:dyDescent="0.3">
      <c r="A337" t="s">
        <v>1009</v>
      </c>
      <c r="B337" t="s">
        <v>954</v>
      </c>
      <c r="C337" t="s">
        <v>1010</v>
      </c>
      <c r="D337" t="s">
        <v>11</v>
      </c>
      <c r="E337">
        <v>979</v>
      </c>
      <c r="G337">
        <v>0.25580283660271791</v>
      </c>
      <c r="H337">
        <v>1.3028766052041301</v>
      </c>
    </row>
    <row r="338" spans="1:8" x14ac:dyDescent="0.3">
      <c r="A338" t="s">
        <v>1011</v>
      </c>
      <c r="B338" t="s">
        <v>1012</v>
      </c>
      <c r="C338" t="s">
        <v>1013</v>
      </c>
      <c r="D338" t="s">
        <v>11</v>
      </c>
      <c r="E338">
        <v>645</v>
      </c>
      <c r="F338" t="s">
        <v>1014</v>
      </c>
      <c r="G338">
        <v>-0.42662547355405567</v>
      </c>
      <c r="H338">
        <v>1.30372539216056</v>
      </c>
    </row>
    <row r="339" spans="1:8" x14ac:dyDescent="0.3">
      <c r="A339" t="s">
        <v>1015</v>
      </c>
      <c r="B339" t="s">
        <v>9</v>
      </c>
      <c r="C339" t="s">
        <v>1016</v>
      </c>
      <c r="D339" t="s">
        <v>11</v>
      </c>
      <c r="E339">
        <v>136</v>
      </c>
      <c r="G339">
        <v>-0.42662547355405567</v>
      </c>
      <c r="H339">
        <v>1.3025063494724101</v>
      </c>
    </row>
    <row r="340" spans="1:8" x14ac:dyDescent="0.3">
      <c r="A340" t="s">
        <v>2747</v>
      </c>
      <c r="B340" t="s">
        <v>406</v>
      </c>
      <c r="C340" t="s">
        <v>2748</v>
      </c>
      <c r="D340" t="s">
        <v>11</v>
      </c>
      <c r="E340">
        <v>149</v>
      </c>
      <c r="F340" t="s">
        <v>2749</v>
      </c>
      <c r="G340">
        <v>-0.426625474</v>
      </c>
      <c r="H340">
        <v>1.303725392</v>
      </c>
    </row>
    <row r="341" spans="1:8" x14ac:dyDescent="0.3">
      <c r="A341" t="s">
        <v>2750</v>
      </c>
      <c r="B341" t="s">
        <v>9</v>
      </c>
      <c r="C341" t="s">
        <v>2751</v>
      </c>
      <c r="D341" t="s">
        <v>11</v>
      </c>
      <c r="E341">
        <v>115</v>
      </c>
      <c r="G341">
        <v>-0.426625474</v>
      </c>
      <c r="H341">
        <v>1.302506349</v>
      </c>
    </row>
    <row r="342" spans="1:8" x14ac:dyDescent="0.3">
      <c r="A342" t="s">
        <v>2752</v>
      </c>
      <c r="B342" t="s">
        <v>9</v>
      </c>
      <c r="C342" t="s">
        <v>2753</v>
      </c>
      <c r="D342" t="s">
        <v>11</v>
      </c>
      <c r="E342">
        <v>364</v>
      </c>
      <c r="G342">
        <v>-0.42856588400000001</v>
      </c>
      <c r="H342">
        <v>1.304251536</v>
      </c>
    </row>
    <row r="343" spans="1:8" x14ac:dyDescent="0.3">
      <c r="A343" t="s">
        <v>2754</v>
      </c>
      <c r="B343" t="s">
        <v>2755</v>
      </c>
      <c r="C343" t="s">
        <v>2756</v>
      </c>
      <c r="D343" t="s">
        <v>11</v>
      </c>
      <c r="E343">
        <v>327</v>
      </c>
      <c r="F343" t="s">
        <v>2757</v>
      </c>
      <c r="G343">
        <v>-0.42856588400000001</v>
      </c>
      <c r="H343">
        <v>1.303725392</v>
      </c>
    </row>
    <row r="344" spans="1:8" x14ac:dyDescent="0.3">
      <c r="A344" t="s">
        <v>1017</v>
      </c>
      <c r="B344" t="s">
        <v>9</v>
      </c>
      <c r="C344" t="s">
        <v>1018</v>
      </c>
      <c r="D344" t="s">
        <v>11</v>
      </c>
      <c r="E344">
        <v>79</v>
      </c>
      <c r="G344">
        <v>-0.42856588412349089</v>
      </c>
      <c r="H344">
        <v>1.3042515359987801</v>
      </c>
    </row>
    <row r="345" spans="1:8" x14ac:dyDescent="0.3">
      <c r="A345" t="s">
        <v>1019</v>
      </c>
      <c r="B345" t="s">
        <v>9</v>
      </c>
      <c r="C345" t="s">
        <v>1020</v>
      </c>
      <c r="D345" t="s">
        <v>11</v>
      </c>
      <c r="E345">
        <v>179</v>
      </c>
      <c r="G345">
        <v>-0.42856588412349089</v>
      </c>
      <c r="H345">
        <v>1.30372539216056</v>
      </c>
    </row>
    <row r="346" spans="1:8" x14ac:dyDescent="0.3">
      <c r="A346" t="s">
        <v>2758</v>
      </c>
      <c r="B346" t="s">
        <v>2759</v>
      </c>
      <c r="C346" t="s">
        <v>2760</v>
      </c>
      <c r="D346" t="s">
        <v>11</v>
      </c>
      <c r="E346">
        <v>503</v>
      </c>
      <c r="G346">
        <v>-0.43050890800000002</v>
      </c>
      <c r="H346">
        <v>1.304251536</v>
      </c>
    </row>
    <row r="347" spans="1:8" x14ac:dyDescent="0.3">
      <c r="A347" t="s">
        <v>1021</v>
      </c>
      <c r="B347" t="s">
        <v>1022</v>
      </c>
      <c r="C347" t="s">
        <v>1023</v>
      </c>
      <c r="D347" t="s">
        <v>11</v>
      </c>
      <c r="E347">
        <v>518</v>
      </c>
      <c r="G347">
        <v>-0.43050890804128378</v>
      </c>
      <c r="H347">
        <v>1.3042515359987801</v>
      </c>
    </row>
    <row r="348" spans="1:8" x14ac:dyDescent="0.3">
      <c r="A348" t="s">
        <v>1024</v>
      </c>
      <c r="B348" t="s">
        <v>9</v>
      </c>
      <c r="C348" t="s">
        <v>1025</v>
      </c>
      <c r="D348" t="s">
        <v>11</v>
      </c>
      <c r="E348">
        <v>124</v>
      </c>
      <c r="G348">
        <v>-0.43635373051593618</v>
      </c>
      <c r="H348">
        <v>1.3138752874315101</v>
      </c>
    </row>
    <row r="349" spans="1:8" x14ac:dyDescent="0.3">
      <c r="A349" t="s">
        <v>2761</v>
      </c>
      <c r="B349" t="s">
        <v>2762</v>
      </c>
      <c r="C349" t="s">
        <v>2763</v>
      </c>
      <c r="D349" t="s">
        <v>11</v>
      </c>
      <c r="E349">
        <v>257</v>
      </c>
      <c r="G349">
        <v>-0.43635373100000002</v>
      </c>
      <c r="H349">
        <v>1.3138752869999999</v>
      </c>
    </row>
    <row r="350" spans="1:8" x14ac:dyDescent="0.3">
      <c r="A350" t="s">
        <v>1026</v>
      </c>
      <c r="B350" t="s">
        <v>1027</v>
      </c>
      <c r="C350" t="s">
        <v>1028</v>
      </c>
      <c r="D350" t="s">
        <v>11</v>
      </c>
      <c r="E350">
        <v>293</v>
      </c>
      <c r="G350">
        <v>-0.44811489652827524</v>
      </c>
      <c r="H350">
        <v>1.3245481294849599</v>
      </c>
    </row>
    <row r="351" spans="1:8" x14ac:dyDescent="0.3">
      <c r="A351" t="s">
        <v>2764</v>
      </c>
      <c r="B351" t="s">
        <v>9</v>
      </c>
      <c r="C351" t="s">
        <v>2765</v>
      </c>
      <c r="D351" t="s">
        <v>11</v>
      </c>
      <c r="E351">
        <v>172</v>
      </c>
      <c r="G351">
        <v>-0.44811489700000001</v>
      </c>
      <c r="H351">
        <v>1.3245481290000001</v>
      </c>
    </row>
    <row r="352" spans="1:8" x14ac:dyDescent="0.3">
      <c r="A352" t="s">
        <v>2766</v>
      </c>
      <c r="B352" t="s">
        <v>85</v>
      </c>
      <c r="C352" t="s">
        <v>2767</v>
      </c>
      <c r="D352" t="s">
        <v>11</v>
      </c>
      <c r="E352">
        <v>394</v>
      </c>
      <c r="G352">
        <v>-0.45008444600000003</v>
      </c>
      <c r="H352">
        <v>1.326836015</v>
      </c>
    </row>
    <row r="353" spans="1:8" x14ac:dyDescent="0.3">
      <c r="A353" t="s">
        <v>2775</v>
      </c>
      <c r="B353" t="s">
        <v>2776</v>
      </c>
      <c r="C353" t="s">
        <v>2777</v>
      </c>
      <c r="D353" t="s">
        <v>11</v>
      </c>
      <c r="E353">
        <v>275</v>
      </c>
      <c r="G353">
        <v>-0.45008444600000003</v>
      </c>
      <c r="H353">
        <v>1.318126433</v>
      </c>
    </row>
    <row r="354" spans="1:8" x14ac:dyDescent="0.3">
      <c r="A354" t="s">
        <v>1033</v>
      </c>
      <c r="B354" t="s">
        <v>1034</v>
      </c>
      <c r="C354" t="s">
        <v>1035</v>
      </c>
      <c r="D354" t="s">
        <v>11</v>
      </c>
      <c r="E354">
        <v>195</v>
      </c>
      <c r="G354">
        <v>-0.45008444637804462</v>
      </c>
      <c r="H354">
        <v>1.3268360147967799</v>
      </c>
    </row>
    <row r="355" spans="1:8" x14ac:dyDescent="0.3">
      <c r="A355" t="s">
        <v>1029</v>
      </c>
      <c r="B355" t="s">
        <v>1030</v>
      </c>
      <c r="C355" t="s">
        <v>1031</v>
      </c>
      <c r="D355" t="s">
        <v>11</v>
      </c>
      <c r="E355">
        <v>361</v>
      </c>
      <c r="F355" t="s">
        <v>1032</v>
      </c>
      <c r="G355">
        <v>-0.45008444637804462</v>
      </c>
      <c r="H355">
        <v>1.3181264329365601</v>
      </c>
    </row>
    <row r="356" spans="1:8" x14ac:dyDescent="0.3">
      <c r="A356" t="s">
        <v>2782</v>
      </c>
      <c r="B356" t="s">
        <v>2779</v>
      </c>
      <c r="C356" t="s">
        <v>2783</v>
      </c>
      <c r="D356" t="s">
        <v>11</v>
      </c>
      <c r="E356">
        <v>172</v>
      </c>
      <c r="F356" t="s">
        <v>2781</v>
      </c>
      <c r="G356">
        <v>-0.45600928000000002</v>
      </c>
      <c r="H356">
        <v>1.3326931529999999</v>
      </c>
    </row>
    <row r="357" spans="1:8" x14ac:dyDescent="0.3">
      <c r="A357" t="s">
        <v>2784</v>
      </c>
      <c r="B357" t="s">
        <v>2785</v>
      </c>
      <c r="C357" t="s">
        <v>2786</v>
      </c>
      <c r="D357" t="s">
        <v>11</v>
      </c>
      <c r="E357">
        <v>247</v>
      </c>
      <c r="F357" t="s">
        <v>2787</v>
      </c>
      <c r="G357">
        <v>-0.45600928000000002</v>
      </c>
      <c r="H357">
        <v>1.304251536</v>
      </c>
    </row>
    <row r="358" spans="1:8" x14ac:dyDescent="0.3">
      <c r="A358" t="s">
        <v>1036</v>
      </c>
      <c r="B358" t="s">
        <v>1037</v>
      </c>
      <c r="C358" t="s">
        <v>1038</v>
      </c>
      <c r="D358" t="s">
        <v>11</v>
      </c>
      <c r="E358">
        <v>247</v>
      </c>
      <c r="F358" t="s">
        <v>1039</v>
      </c>
      <c r="G358">
        <v>-0.45600928033515004</v>
      </c>
      <c r="H358">
        <v>1.3326931534042299</v>
      </c>
    </row>
    <row r="359" spans="1:8" x14ac:dyDescent="0.3">
      <c r="A359" t="s">
        <v>1040</v>
      </c>
      <c r="B359" t="s">
        <v>1041</v>
      </c>
      <c r="C359" t="s">
        <v>1042</v>
      </c>
      <c r="D359" t="s">
        <v>11</v>
      </c>
      <c r="E359">
        <v>77</v>
      </c>
      <c r="F359" t="s">
        <v>1043</v>
      </c>
      <c r="G359">
        <v>-0.45600928033515004</v>
      </c>
      <c r="H359">
        <v>1.3042515359987801</v>
      </c>
    </row>
    <row r="360" spans="1:8" x14ac:dyDescent="0.3">
      <c r="A360" t="s">
        <v>1044</v>
      </c>
      <c r="B360" t="s">
        <v>1045</v>
      </c>
      <c r="C360" t="s">
        <v>1046</v>
      </c>
      <c r="D360" t="s">
        <v>11</v>
      </c>
      <c r="E360">
        <v>254</v>
      </c>
      <c r="F360" t="s">
        <v>965</v>
      </c>
      <c r="G360">
        <v>-0.45997273074249273</v>
      </c>
      <c r="H360">
        <v>1.3353968253834001</v>
      </c>
    </row>
    <row r="361" spans="1:8" x14ac:dyDescent="0.3">
      <c r="A361" t="s">
        <v>2788</v>
      </c>
      <c r="B361" t="s">
        <v>914</v>
      </c>
      <c r="C361" t="s">
        <v>2789</v>
      </c>
      <c r="D361" t="s">
        <v>11</v>
      </c>
      <c r="E361">
        <v>112</v>
      </c>
      <c r="G361">
        <v>-0.45997273100000002</v>
      </c>
      <c r="H361">
        <v>1.3353968249999999</v>
      </c>
    </row>
    <row r="362" spans="1:8" x14ac:dyDescent="0.3">
      <c r="A362" t="s">
        <v>1049</v>
      </c>
      <c r="B362" t="s">
        <v>1050</v>
      </c>
      <c r="C362" t="s">
        <v>1051</v>
      </c>
      <c r="D362" t="s">
        <v>11</v>
      </c>
      <c r="E362">
        <v>92</v>
      </c>
      <c r="F362" t="s">
        <v>1052</v>
      </c>
      <c r="G362">
        <v>-0.46195854666633646</v>
      </c>
      <c r="H362">
        <v>1.3383088665113201</v>
      </c>
    </row>
    <row r="363" spans="1:8" x14ac:dyDescent="0.3">
      <c r="A363" t="s">
        <v>1047</v>
      </c>
      <c r="B363" t="s">
        <v>9</v>
      </c>
      <c r="C363" t="s">
        <v>1048</v>
      </c>
      <c r="D363" t="s">
        <v>11</v>
      </c>
      <c r="E363">
        <v>608</v>
      </c>
      <c r="G363">
        <v>-0.46195854666633646</v>
      </c>
      <c r="H363">
        <v>1.31610963695564</v>
      </c>
    </row>
    <row r="364" spans="1:8" x14ac:dyDescent="0.3">
      <c r="A364" t="s">
        <v>2790</v>
      </c>
      <c r="B364" t="s">
        <v>1126</v>
      </c>
      <c r="C364" t="s">
        <v>2791</v>
      </c>
      <c r="D364" t="s">
        <v>11</v>
      </c>
      <c r="E364">
        <v>139</v>
      </c>
      <c r="G364">
        <v>-0.461958547</v>
      </c>
      <c r="H364">
        <v>1.3383088670000001</v>
      </c>
    </row>
    <row r="365" spans="1:8" x14ac:dyDescent="0.3">
      <c r="A365" t="s">
        <v>2792</v>
      </c>
      <c r="B365" t="s">
        <v>2793</v>
      </c>
      <c r="C365" t="s">
        <v>2794</v>
      </c>
      <c r="D365" t="s">
        <v>11</v>
      </c>
      <c r="E365">
        <v>515</v>
      </c>
      <c r="F365" t="s">
        <v>2795</v>
      </c>
      <c r="G365">
        <v>-0.461958547</v>
      </c>
      <c r="H365">
        <v>1.3161096370000001</v>
      </c>
    </row>
    <row r="366" spans="1:8" x14ac:dyDescent="0.3">
      <c r="A366" t="s">
        <v>1053</v>
      </c>
      <c r="B366" t="s">
        <v>1054</v>
      </c>
      <c r="C366" t="s">
        <v>1055</v>
      </c>
      <c r="D366" t="s">
        <v>11</v>
      </c>
      <c r="E366">
        <v>357</v>
      </c>
      <c r="G366">
        <v>-0.46394709975979032</v>
      </c>
      <c r="H366">
        <v>1.33779029276617</v>
      </c>
    </row>
    <row r="367" spans="1:8" x14ac:dyDescent="0.3">
      <c r="A367" t="s">
        <v>2796</v>
      </c>
      <c r="B367" t="s">
        <v>2797</v>
      </c>
      <c r="C367" t="s">
        <v>2798</v>
      </c>
      <c r="D367" t="s">
        <v>11</v>
      </c>
      <c r="E367">
        <v>146</v>
      </c>
      <c r="G367">
        <v>-0.4639471</v>
      </c>
      <c r="H367">
        <v>1.3377902930000001</v>
      </c>
    </row>
    <row r="368" spans="1:8" x14ac:dyDescent="0.3">
      <c r="A368" t="s">
        <v>1059</v>
      </c>
      <c r="B368" t="s">
        <v>9</v>
      </c>
      <c r="C368" t="s">
        <v>1060</v>
      </c>
      <c r="D368" t="s">
        <v>11</v>
      </c>
      <c r="E368">
        <v>445</v>
      </c>
      <c r="G368">
        <v>-0.46593839757888178</v>
      </c>
      <c r="H368">
        <v>1.3425552666264</v>
      </c>
    </row>
    <row r="369" spans="1:8" x14ac:dyDescent="0.3">
      <c r="A369" t="s">
        <v>1056</v>
      </c>
      <c r="B369" t="s">
        <v>1057</v>
      </c>
      <c r="C369" t="s">
        <v>1058</v>
      </c>
      <c r="D369" t="s">
        <v>11</v>
      </c>
      <c r="E369">
        <v>230</v>
      </c>
      <c r="G369">
        <v>-0.46593839757888178</v>
      </c>
      <c r="H369">
        <v>1.32966270879662</v>
      </c>
    </row>
    <row r="370" spans="1:8" x14ac:dyDescent="0.3">
      <c r="A370" t="s">
        <v>2799</v>
      </c>
      <c r="B370" t="s">
        <v>2800</v>
      </c>
      <c r="C370" t="s">
        <v>2801</v>
      </c>
      <c r="D370" t="s">
        <v>11</v>
      </c>
      <c r="E370">
        <v>255</v>
      </c>
      <c r="F370" t="s">
        <v>2802</v>
      </c>
      <c r="G370">
        <v>-0.46593839799999998</v>
      </c>
      <c r="H370">
        <v>1.3425552670000001</v>
      </c>
    </row>
    <row r="371" spans="1:8" x14ac:dyDescent="0.3">
      <c r="A371" t="s">
        <v>2803</v>
      </c>
      <c r="B371" t="s">
        <v>2804</v>
      </c>
      <c r="C371" t="s">
        <v>2805</v>
      </c>
      <c r="D371" t="s">
        <v>11</v>
      </c>
      <c r="E371">
        <v>407</v>
      </c>
      <c r="G371">
        <v>-0.46593839799999998</v>
      </c>
      <c r="H371">
        <v>1.3296627089999999</v>
      </c>
    </row>
    <row r="372" spans="1:8" x14ac:dyDescent="0.3">
      <c r="A372" t="s">
        <v>1061</v>
      </c>
      <c r="B372" t="s">
        <v>631</v>
      </c>
      <c r="C372" t="s">
        <v>1062</v>
      </c>
      <c r="D372" t="s">
        <v>11</v>
      </c>
      <c r="E372">
        <v>670</v>
      </c>
      <c r="F372" t="s">
        <v>633</v>
      </c>
      <c r="G372">
        <v>-0.46793244771096931</v>
      </c>
      <c r="H372">
        <v>1.3499619335381099</v>
      </c>
    </row>
    <row r="373" spans="1:8" x14ac:dyDescent="0.3">
      <c r="A373" t="s">
        <v>1063</v>
      </c>
      <c r="B373" t="s">
        <v>627</v>
      </c>
      <c r="C373" t="s">
        <v>1064</v>
      </c>
      <c r="D373" t="s">
        <v>11</v>
      </c>
      <c r="E373">
        <v>316</v>
      </c>
      <c r="F373" t="s">
        <v>629</v>
      </c>
      <c r="G373">
        <v>-0.46793244771096931</v>
      </c>
      <c r="H373">
        <v>1.32614212128887</v>
      </c>
    </row>
    <row r="374" spans="1:8" x14ac:dyDescent="0.3">
      <c r="A374" t="s">
        <v>2806</v>
      </c>
      <c r="B374" t="s">
        <v>2807</v>
      </c>
      <c r="C374" t="s">
        <v>2808</v>
      </c>
      <c r="D374" t="s">
        <v>11</v>
      </c>
      <c r="E374">
        <v>413</v>
      </c>
      <c r="F374" t="s">
        <v>652</v>
      </c>
      <c r="G374">
        <v>-0.467932448</v>
      </c>
      <c r="H374">
        <v>1.349961934</v>
      </c>
    </row>
    <row r="375" spans="1:8" x14ac:dyDescent="0.3">
      <c r="A375" t="s">
        <v>2809</v>
      </c>
      <c r="B375" t="s">
        <v>2810</v>
      </c>
      <c r="C375" t="s">
        <v>2811</v>
      </c>
      <c r="D375" t="s">
        <v>11</v>
      </c>
      <c r="E375">
        <v>144</v>
      </c>
      <c r="F375" t="s">
        <v>2812</v>
      </c>
      <c r="G375">
        <v>-0.467932448</v>
      </c>
      <c r="H375">
        <v>1.326142121</v>
      </c>
    </row>
    <row r="376" spans="1:8" x14ac:dyDescent="0.3">
      <c r="A376" t="s">
        <v>2813</v>
      </c>
      <c r="B376" t="s">
        <v>2814</v>
      </c>
      <c r="C376" t="s">
        <v>2815</v>
      </c>
      <c r="D376" t="s">
        <v>11</v>
      </c>
      <c r="E376">
        <v>119</v>
      </c>
      <c r="F376" t="s">
        <v>2816</v>
      </c>
      <c r="G376">
        <v>-0.47393000000000002</v>
      </c>
      <c r="H376">
        <v>1.3291489999999999</v>
      </c>
    </row>
    <row r="377" spans="1:8" x14ac:dyDescent="0.3">
      <c r="A377" t="s">
        <v>2817</v>
      </c>
      <c r="B377" t="s">
        <v>2818</v>
      </c>
      <c r="C377" t="s">
        <v>2819</v>
      </c>
      <c r="D377" t="s">
        <v>11</v>
      </c>
      <c r="E377">
        <v>263</v>
      </c>
      <c r="G377">
        <v>-0.47593632400000002</v>
      </c>
      <c r="H377">
        <v>1.3502068840000001</v>
      </c>
    </row>
    <row r="378" spans="1:8" x14ac:dyDescent="0.3">
      <c r="A378" t="s">
        <v>1065</v>
      </c>
      <c r="B378" t="s">
        <v>9</v>
      </c>
      <c r="C378" t="s">
        <v>1066</v>
      </c>
      <c r="D378" t="s">
        <v>11</v>
      </c>
      <c r="E378">
        <v>178</v>
      </c>
      <c r="G378">
        <v>-0.47593632422278931</v>
      </c>
      <c r="H378">
        <v>1.3540386117285901</v>
      </c>
    </row>
    <row r="379" spans="1:8" x14ac:dyDescent="0.3">
      <c r="A379" t="s">
        <v>1067</v>
      </c>
      <c r="B379" t="s">
        <v>9</v>
      </c>
      <c r="C379" t="s">
        <v>1068</v>
      </c>
      <c r="D379" t="s">
        <v>11</v>
      </c>
      <c r="E379">
        <v>78</v>
      </c>
      <c r="G379">
        <v>-0.47593632422278931</v>
      </c>
      <c r="H379">
        <v>1.35020688356153</v>
      </c>
    </row>
    <row r="380" spans="1:8" x14ac:dyDescent="0.3">
      <c r="A380" t="s">
        <v>1072</v>
      </c>
      <c r="B380" t="s">
        <v>9</v>
      </c>
      <c r="C380" t="s">
        <v>1073</v>
      </c>
      <c r="D380" t="s">
        <v>11</v>
      </c>
      <c r="E380">
        <v>194</v>
      </c>
      <c r="G380">
        <v>-0.4779442508390358</v>
      </c>
      <c r="H380">
        <v>1.35097083916637</v>
      </c>
    </row>
    <row r="381" spans="1:8" x14ac:dyDescent="0.3">
      <c r="A381" t="s">
        <v>1069</v>
      </c>
      <c r="B381" t="s">
        <v>1070</v>
      </c>
      <c r="C381" t="s">
        <v>1071</v>
      </c>
      <c r="D381" t="s">
        <v>11</v>
      </c>
      <c r="E381">
        <v>216</v>
      </c>
      <c r="G381">
        <v>-0.4779442508390358</v>
      </c>
      <c r="H381">
        <v>1.3042515359987801</v>
      </c>
    </row>
    <row r="382" spans="1:8" x14ac:dyDescent="0.3">
      <c r="A382" t="s">
        <v>2820</v>
      </c>
      <c r="B382" t="s">
        <v>2821</v>
      </c>
      <c r="C382" t="s">
        <v>2822</v>
      </c>
      <c r="D382" t="s">
        <v>11</v>
      </c>
      <c r="E382">
        <v>347</v>
      </c>
      <c r="G382">
        <v>-0.47794425099999999</v>
      </c>
      <c r="H382">
        <v>1.3509708389999999</v>
      </c>
    </row>
    <row r="383" spans="1:8" x14ac:dyDescent="0.3">
      <c r="A383" t="s">
        <v>2823</v>
      </c>
      <c r="B383" t="s">
        <v>9</v>
      </c>
      <c r="C383" t="s">
        <v>2824</v>
      </c>
      <c r="D383" t="s">
        <v>11</v>
      </c>
      <c r="E383">
        <v>338</v>
      </c>
      <c r="G383">
        <v>-0.47794425099999999</v>
      </c>
      <c r="H383">
        <v>1.304251536</v>
      </c>
    </row>
    <row r="384" spans="1:8" x14ac:dyDescent="0.3">
      <c r="A384" t="s">
        <v>1074</v>
      </c>
      <c r="B384" t="s">
        <v>1075</v>
      </c>
      <c r="C384" t="s">
        <v>1076</v>
      </c>
      <c r="D384" t="s">
        <v>11</v>
      </c>
      <c r="E384">
        <v>273</v>
      </c>
      <c r="F384" t="s">
        <v>1077</v>
      </c>
      <c r="G384">
        <v>-0.48398485299633537</v>
      </c>
      <c r="H384">
        <v>1.33567808789787</v>
      </c>
    </row>
    <row r="385" spans="1:8" x14ac:dyDescent="0.3">
      <c r="A385" t="s">
        <v>2825</v>
      </c>
      <c r="B385" t="s">
        <v>2826</v>
      </c>
      <c r="C385" t="s">
        <v>2827</v>
      </c>
      <c r="D385" t="s">
        <v>11</v>
      </c>
      <c r="E385">
        <v>647</v>
      </c>
      <c r="F385" t="s">
        <v>2828</v>
      </c>
      <c r="G385">
        <v>-0.48398485299999999</v>
      </c>
      <c r="H385">
        <v>1.3356780880000001</v>
      </c>
    </row>
    <row r="386" spans="1:8" x14ac:dyDescent="0.3">
      <c r="A386" t="s">
        <v>1080</v>
      </c>
      <c r="B386" t="s">
        <v>9</v>
      </c>
      <c r="C386" t="s">
        <v>1081</v>
      </c>
      <c r="D386" t="s">
        <v>11</v>
      </c>
      <c r="E386">
        <v>306</v>
      </c>
      <c r="G386">
        <v>-0.48600402063298748</v>
      </c>
      <c r="H386">
        <v>1.3550452036740701</v>
      </c>
    </row>
    <row r="387" spans="1:8" x14ac:dyDescent="0.3">
      <c r="A387" t="s">
        <v>1078</v>
      </c>
      <c r="B387" t="s">
        <v>9</v>
      </c>
      <c r="C387" t="s">
        <v>1079</v>
      </c>
      <c r="D387" t="s">
        <v>11</v>
      </c>
      <c r="E387">
        <v>159</v>
      </c>
      <c r="G387">
        <v>-0.48600402063298748</v>
      </c>
      <c r="H387">
        <v>1.35433322819808</v>
      </c>
    </row>
    <row r="388" spans="1:8" x14ac:dyDescent="0.3">
      <c r="A388" t="s">
        <v>1082</v>
      </c>
      <c r="B388" t="s">
        <v>1083</v>
      </c>
      <c r="C388" t="s">
        <v>1084</v>
      </c>
      <c r="D388" t="s">
        <v>11</v>
      </c>
      <c r="E388">
        <v>330</v>
      </c>
      <c r="G388">
        <v>-0.49005085369568935</v>
      </c>
      <c r="H388">
        <v>1.3442089512188899</v>
      </c>
    </row>
    <row r="389" spans="1:8" x14ac:dyDescent="0.3">
      <c r="A389" t="s">
        <v>2829</v>
      </c>
      <c r="B389" t="s">
        <v>9</v>
      </c>
      <c r="C389" t="s">
        <v>2830</v>
      </c>
      <c r="D389" t="s">
        <v>11</v>
      </c>
      <c r="E389">
        <v>325</v>
      </c>
      <c r="G389">
        <v>-0.49005085399999998</v>
      </c>
      <c r="H389">
        <v>1.3442089509999999</v>
      </c>
    </row>
    <row r="390" spans="1:8" x14ac:dyDescent="0.3">
      <c r="A390" t="s">
        <v>2831</v>
      </c>
      <c r="B390" t="s">
        <v>2832</v>
      </c>
      <c r="C390" t="s">
        <v>2833</v>
      </c>
      <c r="D390" t="s">
        <v>11</v>
      </c>
      <c r="E390">
        <v>230</v>
      </c>
      <c r="G390">
        <v>-0.49207853499999998</v>
      </c>
      <c r="H390">
        <v>1.344817181</v>
      </c>
    </row>
    <row r="391" spans="1:8" x14ac:dyDescent="0.3">
      <c r="A391" t="s">
        <v>2834</v>
      </c>
      <c r="B391" t="s">
        <v>9</v>
      </c>
      <c r="C391" t="s">
        <v>2835</v>
      </c>
      <c r="D391" t="s">
        <v>11</v>
      </c>
      <c r="E391">
        <v>62</v>
      </c>
      <c r="G391">
        <v>-0.49207853499999998</v>
      </c>
      <c r="H391">
        <v>1.337376653</v>
      </c>
    </row>
    <row r="392" spans="1:8" x14ac:dyDescent="0.3">
      <c r="A392" t="s">
        <v>1092</v>
      </c>
      <c r="B392" t="s">
        <v>9</v>
      </c>
      <c r="C392" t="s">
        <v>1093</v>
      </c>
      <c r="D392" t="s">
        <v>11</v>
      </c>
      <c r="E392">
        <v>163</v>
      </c>
      <c r="G392">
        <v>-0.49207853504267179</v>
      </c>
      <c r="H392">
        <v>1.34481718078313</v>
      </c>
    </row>
    <row r="393" spans="1:8" x14ac:dyDescent="0.3">
      <c r="A393" t="s">
        <v>1088</v>
      </c>
      <c r="B393" t="s">
        <v>1089</v>
      </c>
      <c r="C393" t="s">
        <v>1090</v>
      </c>
      <c r="D393" t="s">
        <v>11</v>
      </c>
      <c r="E393">
        <v>532</v>
      </c>
      <c r="F393" t="s">
        <v>1091</v>
      </c>
      <c r="G393">
        <v>-0.49207853504267179</v>
      </c>
      <c r="H393">
        <v>1.33737665343728</v>
      </c>
    </row>
    <row r="394" spans="1:8" x14ac:dyDescent="0.3">
      <c r="A394" t="s">
        <v>1094</v>
      </c>
      <c r="B394" t="s">
        <v>9</v>
      </c>
      <c r="C394" t="s">
        <v>1095</v>
      </c>
      <c r="D394" t="s">
        <v>11</v>
      </c>
      <c r="E394">
        <v>189</v>
      </c>
      <c r="G394">
        <v>-0.49614246742257101</v>
      </c>
      <c r="H394">
        <v>1.36192434147497</v>
      </c>
    </row>
    <row r="395" spans="1:8" x14ac:dyDescent="0.3">
      <c r="A395" t="s">
        <v>1096</v>
      </c>
      <c r="B395" t="s">
        <v>1097</v>
      </c>
      <c r="C395" t="s">
        <v>1098</v>
      </c>
      <c r="D395" t="s">
        <v>11</v>
      </c>
      <c r="E395">
        <v>607</v>
      </c>
      <c r="F395" t="s">
        <v>1099</v>
      </c>
      <c r="G395">
        <v>-0.50021787985268829</v>
      </c>
      <c r="H395">
        <v>1.3208883551339501</v>
      </c>
    </row>
    <row r="396" spans="1:8" x14ac:dyDescent="0.3">
      <c r="A396" t="s">
        <v>2836</v>
      </c>
      <c r="B396" t="s">
        <v>9</v>
      </c>
      <c r="C396" t="s">
        <v>2837</v>
      </c>
      <c r="D396" t="s">
        <v>11</v>
      </c>
      <c r="E396">
        <v>128</v>
      </c>
      <c r="G396">
        <v>-0.50021788</v>
      </c>
      <c r="H396">
        <v>1.3208883549999999</v>
      </c>
    </row>
    <row r="397" spans="1:8" x14ac:dyDescent="0.3">
      <c r="A397" t="s">
        <v>1103</v>
      </c>
      <c r="B397" t="s">
        <v>1104</v>
      </c>
      <c r="C397" t="s">
        <v>1105</v>
      </c>
      <c r="D397" t="s">
        <v>11</v>
      </c>
      <c r="E397">
        <v>229</v>
      </c>
      <c r="G397">
        <v>-0.50840340558955188</v>
      </c>
      <c r="H397">
        <v>1.3753152067108101</v>
      </c>
    </row>
    <row r="398" spans="1:8" x14ac:dyDescent="0.3">
      <c r="A398" t="s">
        <v>1100</v>
      </c>
      <c r="B398" t="s">
        <v>1101</v>
      </c>
      <c r="C398" t="s">
        <v>1102</v>
      </c>
      <c r="D398" t="s">
        <v>11</v>
      </c>
      <c r="E398">
        <v>547</v>
      </c>
      <c r="G398">
        <v>-0.50840340558955188</v>
      </c>
      <c r="H398">
        <v>1.3540386117285901</v>
      </c>
    </row>
    <row r="399" spans="1:8" x14ac:dyDescent="0.3">
      <c r="A399" t="s">
        <v>1106</v>
      </c>
      <c r="B399" t="s">
        <v>1107</v>
      </c>
      <c r="C399" t="s">
        <v>1108</v>
      </c>
      <c r="D399" t="s">
        <v>11</v>
      </c>
      <c r="E399">
        <v>318</v>
      </c>
      <c r="F399" t="s">
        <v>1109</v>
      </c>
      <c r="G399">
        <v>-0.51251365065146393</v>
      </c>
      <c r="H399">
        <v>1.3786350670834999</v>
      </c>
    </row>
    <row r="400" spans="1:8" x14ac:dyDescent="0.3">
      <c r="A400" t="s">
        <v>2838</v>
      </c>
      <c r="B400" t="s">
        <v>9</v>
      </c>
      <c r="C400" t="s">
        <v>2839</v>
      </c>
      <c r="D400" t="s">
        <v>11</v>
      </c>
      <c r="E400">
        <v>149</v>
      </c>
      <c r="G400">
        <v>-0.51456999999999997</v>
      </c>
      <c r="H400">
        <v>1.3291489999999999</v>
      </c>
    </row>
    <row r="401" spans="1:8" x14ac:dyDescent="0.3">
      <c r="A401" t="s">
        <v>1110</v>
      </c>
      <c r="B401" t="s">
        <v>1111</v>
      </c>
      <c r="C401" t="s">
        <v>1112</v>
      </c>
      <c r="D401" t="s">
        <v>11</v>
      </c>
      <c r="E401">
        <v>312</v>
      </c>
      <c r="G401">
        <v>-0.51457317282975834</v>
      </c>
      <c r="H401">
        <v>1.36926926316094</v>
      </c>
    </row>
    <row r="402" spans="1:8" x14ac:dyDescent="0.3">
      <c r="A402" t="s">
        <v>2840</v>
      </c>
      <c r="B402" t="s">
        <v>2841</v>
      </c>
      <c r="C402" t="s">
        <v>2842</v>
      </c>
      <c r="D402" t="s">
        <v>11</v>
      </c>
      <c r="E402">
        <v>507</v>
      </c>
      <c r="G402">
        <v>-0.51663563899999998</v>
      </c>
      <c r="H402">
        <v>1.349961934</v>
      </c>
    </row>
    <row r="403" spans="1:8" x14ac:dyDescent="0.3">
      <c r="A403" t="s">
        <v>1115</v>
      </c>
      <c r="B403" t="s">
        <v>1116</v>
      </c>
      <c r="C403" t="s">
        <v>1117</v>
      </c>
      <c r="D403" t="s">
        <v>11</v>
      </c>
      <c r="E403">
        <v>276</v>
      </c>
      <c r="G403">
        <v>-0.51663563928665079</v>
      </c>
      <c r="H403">
        <v>1.3855657453206101</v>
      </c>
    </row>
    <row r="404" spans="1:8" x14ac:dyDescent="0.3">
      <c r="A404" t="s">
        <v>1113</v>
      </c>
      <c r="B404" t="s">
        <v>9</v>
      </c>
      <c r="C404" t="s">
        <v>1114</v>
      </c>
      <c r="D404" t="s">
        <v>11</v>
      </c>
      <c r="E404">
        <v>289</v>
      </c>
      <c r="G404">
        <v>-0.51663563928665079</v>
      </c>
      <c r="H404">
        <v>1.3499619335381099</v>
      </c>
    </row>
    <row r="405" spans="1:8" x14ac:dyDescent="0.3">
      <c r="A405" t="s">
        <v>1121</v>
      </c>
      <c r="B405" t="s">
        <v>9</v>
      </c>
      <c r="C405" t="s">
        <v>1122</v>
      </c>
      <c r="D405" t="s">
        <v>11</v>
      </c>
      <c r="E405">
        <v>204</v>
      </c>
      <c r="G405">
        <v>-0.51870105845243486</v>
      </c>
      <c r="H405">
        <v>1.38569795763438</v>
      </c>
    </row>
    <row r="406" spans="1:8" x14ac:dyDescent="0.3">
      <c r="A406" t="s">
        <v>1118</v>
      </c>
      <c r="B406" t="s">
        <v>1119</v>
      </c>
      <c r="C406" t="s">
        <v>1120</v>
      </c>
      <c r="D406" t="s">
        <v>11</v>
      </c>
      <c r="E406">
        <v>327</v>
      </c>
      <c r="G406">
        <v>-0.51870105845243486</v>
      </c>
      <c r="H406">
        <v>1.3599529778102499</v>
      </c>
    </row>
    <row r="407" spans="1:8" x14ac:dyDescent="0.3">
      <c r="A407" t="s">
        <v>1123</v>
      </c>
      <c r="B407" t="s">
        <v>245</v>
      </c>
      <c r="C407" t="s">
        <v>1124</v>
      </c>
      <c r="D407" t="s">
        <v>11</v>
      </c>
      <c r="E407">
        <v>389</v>
      </c>
      <c r="G407">
        <v>-0.52284078881335883</v>
      </c>
      <c r="H407">
        <v>1.35540859235373</v>
      </c>
    </row>
    <row r="408" spans="1:8" x14ac:dyDescent="0.3">
      <c r="A408" t="s">
        <v>2843</v>
      </c>
      <c r="B408" t="s">
        <v>2844</v>
      </c>
      <c r="C408" t="s">
        <v>2845</v>
      </c>
      <c r="D408" t="s">
        <v>11</v>
      </c>
      <c r="E408">
        <v>182</v>
      </c>
      <c r="G408">
        <v>-0.52491511700000004</v>
      </c>
      <c r="H408">
        <v>1.3509708389999999</v>
      </c>
    </row>
    <row r="409" spans="1:8" x14ac:dyDescent="0.3">
      <c r="A409" t="s">
        <v>2846</v>
      </c>
      <c r="B409" t="s">
        <v>9</v>
      </c>
      <c r="C409" t="s">
        <v>2847</v>
      </c>
      <c r="D409" t="s">
        <v>11</v>
      </c>
      <c r="E409">
        <v>209</v>
      </c>
      <c r="G409">
        <v>-0.52491511700000004</v>
      </c>
      <c r="H409">
        <v>1.3169881109999999</v>
      </c>
    </row>
    <row r="410" spans="1:8" x14ac:dyDescent="0.3">
      <c r="A410" t="s">
        <v>1125</v>
      </c>
      <c r="B410" t="s">
        <v>1126</v>
      </c>
      <c r="C410" t="s">
        <v>1127</v>
      </c>
      <c r="D410" t="s">
        <v>11</v>
      </c>
      <c r="E410">
        <v>439</v>
      </c>
      <c r="G410">
        <v>-0.52491511705121741</v>
      </c>
      <c r="H410">
        <v>1.35097083916637</v>
      </c>
    </row>
    <row r="411" spans="1:8" x14ac:dyDescent="0.3">
      <c r="A411" t="s">
        <v>1128</v>
      </c>
      <c r="B411" t="s">
        <v>9</v>
      </c>
      <c r="C411" t="s">
        <v>1129</v>
      </c>
      <c r="D411" t="s">
        <v>11</v>
      </c>
      <c r="E411">
        <v>60</v>
      </c>
      <c r="G411">
        <v>-0.52491511705121741</v>
      </c>
      <c r="H411">
        <v>1.31698811051424</v>
      </c>
    </row>
    <row r="412" spans="1:8" x14ac:dyDescent="0.3">
      <c r="A412" t="s">
        <v>1130</v>
      </c>
      <c r="B412" t="s">
        <v>9</v>
      </c>
      <c r="C412" t="s">
        <v>1131</v>
      </c>
      <c r="D412" t="s">
        <v>11</v>
      </c>
      <c r="E412">
        <v>356</v>
      </c>
      <c r="G412">
        <v>-0.52699243208382629</v>
      </c>
      <c r="H412">
        <v>1.3738173792127999</v>
      </c>
    </row>
    <row r="413" spans="1:8" x14ac:dyDescent="0.3">
      <c r="A413" t="s">
        <v>1136</v>
      </c>
      <c r="B413" t="s">
        <v>1137</v>
      </c>
      <c r="C413" t="s">
        <v>1138</v>
      </c>
      <c r="D413" t="s">
        <v>11</v>
      </c>
      <c r="E413">
        <v>267</v>
      </c>
      <c r="G413">
        <v>-0.53324238427382864</v>
      </c>
      <c r="H413">
        <v>1.4029612742153399</v>
      </c>
    </row>
    <row r="414" spans="1:8" x14ac:dyDescent="0.3">
      <c r="A414" t="s">
        <v>1134</v>
      </c>
      <c r="B414" t="s">
        <v>9</v>
      </c>
      <c r="C414" t="s">
        <v>1135</v>
      </c>
      <c r="D414" t="s">
        <v>11</v>
      </c>
      <c r="E414">
        <v>140</v>
      </c>
      <c r="G414">
        <v>-0.53324238427382864</v>
      </c>
      <c r="H414">
        <v>1.3806807540753001</v>
      </c>
    </row>
    <row r="415" spans="1:8" x14ac:dyDescent="0.3">
      <c r="A415" t="s">
        <v>1132</v>
      </c>
      <c r="B415" t="s">
        <v>9</v>
      </c>
      <c r="C415" t="s">
        <v>1133</v>
      </c>
      <c r="D415" t="s">
        <v>11</v>
      </c>
      <c r="E415">
        <v>123</v>
      </c>
      <c r="G415">
        <v>-0.53324238427382864</v>
      </c>
      <c r="H415">
        <v>1.37794251968855</v>
      </c>
    </row>
    <row r="416" spans="1:8" x14ac:dyDescent="0.3">
      <c r="A416" t="s">
        <v>1141</v>
      </c>
      <c r="B416" t="s">
        <v>9</v>
      </c>
      <c r="C416" t="s">
        <v>1142</v>
      </c>
      <c r="D416" t="s">
        <v>11</v>
      </c>
      <c r="E416">
        <v>202</v>
      </c>
      <c r="G416">
        <v>-0.53533173299655579</v>
      </c>
      <c r="H416">
        <v>1.40734199089253</v>
      </c>
    </row>
    <row r="417" spans="1:8" x14ac:dyDescent="0.3">
      <c r="A417" t="s">
        <v>1139</v>
      </c>
      <c r="B417" t="s">
        <v>9</v>
      </c>
      <c r="C417" t="s">
        <v>1140</v>
      </c>
      <c r="D417" t="s">
        <v>11</v>
      </c>
      <c r="E417">
        <v>122</v>
      </c>
      <c r="G417">
        <v>-0.53533173299655579</v>
      </c>
      <c r="H417">
        <v>1.36140810942325</v>
      </c>
    </row>
    <row r="418" spans="1:8" x14ac:dyDescent="0.3">
      <c r="A418" t="s">
        <v>1145</v>
      </c>
      <c r="B418" t="s">
        <v>1146</v>
      </c>
      <c r="C418" t="s">
        <v>1147</v>
      </c>
      <c r="D418" t="s">
        <v>11</v>
      </c>
      <c r="E418">
        <v>422</v>
      </c>
      <c r="F418" t="s">
        <v>1148</v>
      </c>
      <c r="G418">
        <v>-0.53742411195779582</v>
      </c>
      <c r="H418">
        <v>1.3950572012851401</v>
      </c>
    </row>
    <row r="419" spans="1:8" x14ac:dyDescent="0.3">
      <c r="A419" t="s">
        <v>1153</v>
      </c>
      <c r="B419" t="s">
        <v>1137</v>
      </c>
      <c r="C419" t="s">
        <v>1154</v>
      </c>
      <c r="D419" t="s">
        <v>11</v>
      </c>
      <c r="E419">
        <v>251</v>
      </c>
      <c r="G419">
        <v>-0.53742411195779582</v>
      </c>
      <c r="H419">
        <v>1.35734954396006</v>
      </c>
    </row>
    <row r="420" spans="1:8" x14ac:dyDescent="0.3">
      <c r="A420" t="s">
        <v>1149</v>
      </c>
      <c r="B420" t="s">
        <v>1150</v>
      </c>
      <c r="C420" t="s">
        <v>1151</v>
      </c>
      <c r="D420" t="s">
        <v>11</v>
      </c>
      <c r="E420">
        <v>183</v>
      </c>
      <c r="F420" t="s">
        <v>1152</v>
      </c>
      <c r="G420">
        <v>-0.53742411195779582</v>
      </c>
      <c r="H420">
        <v>1.3499619335381099</v>
      </c>
    </row>
    <row r="421" spans="1:8" x14ac:dyDescent="0.3">
      <c r="A421" t="s">
        <v>1143</v>
      </c>
      <c r="B421" t="s">
        <v>9</v>
      </c>
      <c r="C421" t="s">
        <v>1144</v>
      </c>
      <c r="D421" t="s">
        <v>11</v>
      </c>
      <c r="E421">
        <v>150</v>
      </c>
      <c r="G421">
        <v>-0.53742411195779582</v>
      </c>
      <c r="H421">
        <v>1.30700919716333</v>
      </c>
    </row>
    <row r="422" spans="1:8" x14ac:dyDescent="0.3">
      <c r="A422" t="s">
        <v>2848</v>
      </c>
      <c r="B422" t="s">
        <v>2849</v>
      </c>
      <c r="C422" t="s">
        <v>2850</v>
      </c>
      <c r="D422" t="s">
        <v>11</v>
      </c>
      <c r="E422">
        <v>153</v>
      </c>
      <c r="G422">
        <v>-0.53742411199999995</v>
      </c>
      <c r="H422">
        <v>1.349961934</v>
      </c>
    </row>
    <row r="423" spans="1:8" x14ac:dyDescent="0.3">
      <c r="A423" t="s">
        <v>2851</v>
      </c>
      <c r="B423" t="s">
        <v>9</v>
      </c>
      <c r="C423" t="s">
        <v>2852</v>
      </c>
      <c r="D423" t="s">
        <v>11</v>
      </c>
      <c r="E423">
        <v>182</v>
      </c>
      <c r="G423">
        <v>-0.53742411199999995</v>
      </c>
      <c r="H423">
        <v>1.307009197</v>
      </c>
    </row>
    <row r="424" spans="1:8" x14ac:dyDescent="0.3">
      <c r="A424" t="s">
        <v>1155</v>
      </c>
      <c r="B424" t="s">
        <v>1156</v>
      </c>
      <c r="C424" t="s">
        <v>1157</v>
      </c>
      <c r="D424" t="s">
        <v>11</v>
      </c>
      <c r="E424">
        <v>116</v>
      </c>
      <c r="F424" t="s">
        <v>431</v>
      </c>
      <c r="G424">
        <v>-0.5395195299599892</v>
      </c>
      <c r="H424">
        <v>1.3982484781350299</v>
      </c>
    </row>
    <row r="425" spans="1:8" x14ac:dyDescent="0.3">
      <c r="A425" t="s">
        <v>1158</v>
      </c>
      <c r="B425" t="s">
        <v>1159</v>
      </c>
      <c r="C425" t="s">
        <v>1160</v>
      </c>
      <c r="D425" t="s">
        <v>11</v>
      </c>
      <c r="E425">
        <v>387</v>
      </c>
      <c r="G425">
        <v>-0.5395195299599892</v>
      </c>
      <c r="H425">
        <v>1.3540386117285901</v>
      </c>
    </row>
    <row r="426" spans="1:8" x14ac:dyDescent="0.3">
      <c r="A426" t="s">
        <v>1161</v>
      </c>
      <c r="B426" t="s">
        <v>1162</v>
      </c>
      <c r="C426" t="s">
        <v>1163</v>
      </c>
      <c r="D426" t="s">
        <v>11</v>
      </c>
      <c r="E426">
        <v>200</v>
      </c>
      <c r="G426">
        <v>-0.54161799584398684</v>
      </c>
      <c r="H426">
        <v>1.4035709538730901</v>
      </c>
    </row>
    <row r="427" spans="1:8" x14ac:dyDescent="0.3">
      <c r="A427" t="s">
        <v>1164</v>
      </c>
      <c r="B427" t="s">
        <v>1165</v>
      </c>
      <c r="C427" t="s">
        <v>1166</v>
      </c>
      <c r="D427" t="s">
        <v>11</v>
      </c>
      <c r="E427">
        <v>235</v>
      </c>
      <c r="F427" t="s">
        <v>1167</v>
      </c>
      <c r="G427">
        <v>-0.54161799584398684</v>
      </c>
      <c r="H427">
        <v>1.30180571313119</v>
      </c>
    </row>
    <row r="428" spans="1:8" x14ac:dyDescent="0.3">
      <c r="A428" t="s">
        <v>2853</v>
      </c>
      <c r="B428" t="s">
        <v>9</v>
      </c>
      <c r="C428" t="s">
        <v>2854</v>
      </c>
      <c r="D428" t="s">
        <v>11</v>
      </c>
      <c r="E428">
        <v>158</v>
      </c>
      <c r="G428">
        <v>-0.54161799600000005</v>
      </c>
      <c r="H428">
        <v>1.301805713</v>
      </c>
    </row>
    <row r="429" spans="1:8" x14ac:dyDescent="0.3">
      <c r="A429" t="s">
        <v>2855</v>
      </c>
      <c r="B429" t="s">
        <v>9</v>
      </c>
      <c r="C429" t="s">
        <v>2856</v>
      </c>
      <c r="D429" t="s">
        <v>11</v>
      </c>
      <c r="E429">
        <v>162</v>
      </c>
      <c r="G429">
        <v>-0.54371951799999996</v>
      </c>
      <c r="H429">
        <v>1.316829531</v>
      </c>
    </row>
    <row r="430" spans="1:8" x14ac:dyDescent="0.3">
      <c r="A430" t="s">
        <v>1168</v>
      </c>
      <c r="B430" t="s">
        <v>1169</v>
      </c>
      <c r="C430" t="s">
        <v>1170</v>
      </c>
      <c r="D430" t="s">
        <v>11</v>
      </c>
      <c r="E430">
        <v>305</v>
      </c>
      <c r="F430" t="s">
        <v>1171</v>
      </c>
      <c r="G430">
        <v>-0.54371951848927458</v>
      </c>
      <c r="H430">
        <v>1.4157165845861399</v>
      </c>
    </row>
    <row r="431" spans="1:8" x14ac:dyDescent="0.3">
      <c r="A431" t="s">
        <v>1172</v>
      </c>
      <c r="B431" t="s">
        <v>9</v>
      </c>
      <c r="C431" t="s">
        <v>1173</v>
      </c>
      <c r="D431" t="s">
        <v>11</v>
      </c>
      <c r="E431">
        <v>380</v>
      </c>
      <c r="G431">
        <v>-0.54371951848927458</v>
      </c>
      <c r="H431">
        <v>1.31682953143421</v>
      </c>
    </row>
    <row r="432" spans="1:8" x14ac:dyDescent="0.3">
      <c r="A432" t="s">
        <v>1181</v>
      </c>
      <c r="B432" t="s">
        <v>245</v>
      </c>
      <c r="C432" t="s">
        <v>1182</v>
      </c>
      <c r="D432" t="s">
        <v>11</v>
      </c>
      <c r="E432">
        <v>389</v>
      </c>
      <c r="G432">
        <v>-0.54582410681419791</v>
      </c>
      <c r="H432">
        <v>1.4175515349558501</v>
      </c>
    </row>
    <row r="433" spans="1:8" x14ac:dyDescent="0.3">
      <c r="A433" t="s">
        <v>1183</v>
      </c>
      <c r="B433" t="s">
        <v>1184</v>
      </c>
      <c r="C433" t="s">
        <v>1185</v>
      </c>
      <c r="D433" t="s">
        <v>11</v>
      </c>
      <c r="E433">
        <v>427</v>
      </c>
      <c r="G433">
        <v>-0.54582410681419791</v>
      </c>
      <c r="H433">
        <v>1.4175515349558501</v>
      </c>
    </row>
    <row r="434" spans="1:8" x14ac:dyDescent="0.3">
      <c r="A434" t="s">
        <v>1186</v>
      </c>
      <c r="B434" t="s">
        <v>1187</v>
      </c>
      <c r="C434" t="s">
        <v>1188</v>
      </c>
      <c r="D434" t="s">
        <v>11</v>
      </c>
      <c r="E434">
        <v>327</v>
      </c>
      <c r="G434">
        <v>-0.54582410681419791</v>
      </c>
      <c r="H434">
        <v>1.38971048254911</v>
      </c>
    </row>
    <row r="435" spans="1:8" x14ac:dyDescent="0.3">
      <c r="A435" t="s">
        <v>1178</v>
      </c>
      <c r="B435" t="s">
        <v>1179</v>
      </c>
      <c r="C435" t="s">
        <v>1180</v>
      </c>
      <c r="D435" t="s">
        <v>11</v>
      </c>
      <c r="E435">
        <v>98</v>
      </c>
      <c r="G435">
        <v>-0.54582410681419791</v>
      </c>
      <c r="H435">
        <v>1.3554879264416499</v>
      </c>
    </row>
    <row r="436" spans="1:8" x14ac:dyDescent="0.3">
      <c r="A436" t="s">
        <v>1174</v>
      </c>
      <c r="B436" t="s">
        <v>1175</v>
      </c>
      <c r="C436" t="s">
        <v>1176</v>
      </c>
      <c r="D436" t="s">
        <v>11</v>
      </c>
      <c r="E436">
        <v>190</v>
      </c>
      <c r="F436" t="s">
        <v>1177</v>
      </c>
      <c r="G436">
        <v>-0.54582410681419791</v>
      </c>
      <c r="H436">
        <v>1.3231547994880899</v>
      </c>
    </row>
    <row r="437" spans="1:8" x14ac:dyDescent="0.3">
      <c r="A437" t="s">
        <v>2857</v>
      </c>
      <c r="B437" t="s">
        <v>9</v>
      </c>
      <c r="C437" t="s">
        <v>2858</v>
      </c>
      <c r="D437" t="s">
        <v>11</v>
      </c>
      <c r="E437">
        <v>130</v>
      </c>
      <c r="G437">
        <v>-0.54582410699999995</v>
      </c>
      <c r="H437">
        <v>1.3231547990000001</v>
      </c>
    </row>
    <row r="438" spans="1:8" x14ac:dyDescent="0.3">
      <c r="A438" t="s">
        <v>1189</v>
      </c>
      <c r="B438" t="s">
        <v>1190</v>
      </c>
      <c r="C438" t="s">
        <v>1191</v>
      </c>
      <c r="D438" t="s">
        <v>11</v>
      </c>
      <c r="E438">
        <v>449</v>
      </c>
      <c r="F438" t="s">
        <v>1192</v>
      </c>
      <c r="G438">
        <v>-0.55004251637199653</v>
      </c>
      <c r="H438">
        <v>1.3970347715367399</v>
      </c>
    </row>
    <row r="439" spans="1:8" x14ac:dyDescent="0.3">
      <c r="A439" t="s">
        <v>1193</v>
      </c>
      <c r="B439" t="s">
        <v>1194</v>
      </c>
      <c r="C439" t="s">
        <v>1195</v>
      </c>
      <c r="D439" t="s">
        <v>11</v>
      </c>
      <c r="E439">
        <v>340</v>
      </c>
      <c r="F439" t="s">
        <v>1196</v>
      </c>
      <c r="G439">
        <v>-0.55215635563791443</v>
      </c>
      <c r="H439">
        <v>1.42252392423425</v>
      </c>
    </row>
    <row r="440" spans="1:8" x14ac:dyDescent="0.3">
      <c r="A440" t="s">
        <v>1199</v>
      </c>
      <c r="B440" t="s">
        <v>1200</v>
      </c>
      <c r="C440" t="s">
        <v>1201</v>
      </c>
      <c r="D440" t="s">
        <v>11</v>
      </c>
      <c r="E440">
        <v>305</v>
      </c>
      <c r="G440">
        <v>-0.55427329665001579</v>
      </c>
      <c r="H440">
        <v>1.4240008029634901</v>
      </c>
    </row>
    <row r="441" spans="1:8" x14ac:dyDescent="0.3">
      <c r="A441" t="s">
        <v>1202</v>
      </c>
      <c r="B441" t="s">
        <v>1203</v>
      </c>
      <c r="C441" t="s">
        <v>1204</v>
      </c>
      <c r="D441" t="s">
        <v>11</v>
      </c>
      <c r="E441">
        <v>443</v>
      </c>
      <c r="F441" t="s">
        <v>1205</v>
      </c>
      <c r="G441">
        <v>-0.55427329665001579</v>
      </c>
      <c r="H441">
        <v>1.4240008029634901</v>
      </c>
    </row>
    <row r="442" spans="1:8" x14ac:dyDescent="0.3">
      <c r="A442" t="s">
        <v>1210</v>
      </c>
      <c r="B442" t="s">
        <v>1211</v>
      </c>
      <c r="C442" t="s">
        <v>1212</v>
      </c>
      <c r="D442" t="s">
        <v>11</v>
      </c>
      <c r="E442">
        <v>542</v>
      </c>
      <c r="F442" t="s">
        <v>1213</v>
      </c>
      <c r="G442">
        <v>-0.55427329665001579</v>
      </c>
      <c r="H442">
        <v>1.31118134201004</v>
      </c>
    </row>
    <row r="443" spans="1:8" x14ac:dyDescent="0.3">
      <c r="A443" t="s">
        <v>1206</v>
      </c>
      <c r="B443" t="s">
        <v>1207</v>
      </c>
      <c r="C443" t="s">
        <v>1208</v>
      </c>
      <c r="D443" t="s">
        <v>11</v>
      </c>
      <c r="E443">
        <v>317</v>
      </c>
      <c r="F443" t="s">
        <v>1209</v>
      </c>
      <c r="G443">
        <v>-0.55427329665001579</v>
      </c>
      <c r="H443">
        <v>1.30533887993035</v>
      </c>
    </row>
    <row r="444" spans="1:8" x14ac:dyDescent="0.3">
      <c r="A444" t="s">
        <v>1197</v>
      </c>
      <c r="B444" t="s">
        <v>448</v>
      </c>
      <c r="C444" t="s">
        <v>1198</v>
      </c>
      <c r="D444" t="s">
        <v>11</v>
      </c>
      <c r="E444">
        <v>230</v>
      </c>
      <c r="F444" t="s">
        <v>495</v>
      </c>
      <c r="G444">
        <v>-0.55427329665001579</v>
      </c>
      <c r="H444">
        <v>1.3042515359987801</v>
      </c>
    </row>
    <row r="445" spans="1:8" x14ac:dyDescent="0.3">
      <c r="A445" t="s">
        <v>2859</v>
      </c>
      <c r="B445" t="s">
        <v>511</v>
      </c>
      <c r="C445" t="s">
        <v>2860</v>
      </c>
      <c r="D445" t="s">
        <v>11</v>
      </c>
      <c r="E445">
        <v>126</v>
      </c>
      <c r="F445" t="s">
        <v>2861</v>
      </c>
      <c r="G445">
        <v>-0.55427329700000005</v>
      </c>
      <c r="H445">
        <v>1.311181342</v>
      </c>
    </row>
    <row r="446" spans="1:8" x14ac:dyDescent="0.3">
      <c r="A446" t="s">
        <v>2862</v>
      </c>
      <c r="B446" t="s">
        <v>2863</v>
      </c>
      <c r="C446" t="s">
        <v>2864</v>
      </c>
      <c r="D446" t="s">
        <v>11</v>
      </c>
      <c r="E446">
        <v>138</v>
      </c>
      <c r="G446">
        <v>-0.55427329700000005</v>
      </c>
      <c r="H446">
        <v>1.3053388800000001</v>
      </c>
    </row>
    <row r="447" spans="1:8" x14ac:dyDescent="0.3">
      <c r="A447" t="s">
        <v>2865</v>
      </c>
      <c r="B447" t="s">
        <v>2866</v>
      </c>
      <c r="C447" t="s">
        <v>2867</v>
      </c>
      <c r="D447" t="s">
        <v>11</v>
      </c>
      <c r="E447">
        <v>301</v>
      </c>
      <c r="F447" t="s">
        <v>2868</v>
      </c>
      <c r="G447">
        <v>-0.55427329700000005</v>
      </c>
      <c r="H447">
        <v>1.304251536</v>
      </c>
    </row>
    <row r="448" spans="1:8" x14ac:dyDescent="0.3">
      <c r="A448" t="s">
        <v>2869</v>
      </c>
      <c r="B448" t="s">
        <v>9</v>
      </c>
      <c r="C448" t="s">
        <v>2870</v>
      </c>
      <c r="D448" t="s">
        <v>11</v>
      </c>
      <c r="E448">
        <v>95</v>
      </c>
      <c r="G448">
        <v>-0.55851651999999996</v>
      </c>
      <c r="H448">
        <v>1.349961934</v>
      </c>
    </row>
    <row r="449" spans="1:8" x14ac:dyDescent="0.3">
      <c r="A449" t="s">
        <v>1217</v>
      </c>
      <c r="B449" t="s">
        <v>997</v>
      </c>
      <c r="C449" t="s">
        <v>1218</v>
      </c>
      <c r="D449" t="s">
        <v>11</v>
      </c>
      <c r="E449">
        <v>286</v>
      </c>
      <c r="G449">
        <v>-0.55851652041735522</v>
      </c>
      <c r="H449">
        <v>1.3738173792127999</v>
      </c>
    </row>
    <row r="450" spans="1:8" x14ac:dyDescent="0.3">
      <c r="A450" t="s">
        <v>1214</v>
      </c>
      <c r="B450" t="s">
        <v>1215</v>
      </c>
      <c r="C450" t="s">
        <v>1216</v>
      </c>
      <c r="D450" t="s">
        <v>11</v>
      </c>
      <c r="E450">
        <v>289</v>
      </c>
      <c r="G450">
        <v>-0.55851652041735522</v>
      </c>
      <c r="H450">
        <v>1.3499619335381099</v>
      </c>
    </row>
    <row r="451" spans="1:8" x14ac:dyDescent="0.3">
      <c r="A451" t="s">
        <v>2871</v>
      </c>
      <c r="B451" t="s">
        <v>9</v>
      </c>
      <c r="C451" t="s">
        <v>2872</v>
      </c>
      <c r="D451" t="s">
        <v>11</v>
      </c>
      <c r="E451">
        <v>191</v>
      </c>
      <c r="G451">
        <v>-0.562772261</v>
      </c>
      <c r="H451">
        <v>1.3203177559999999</v>
      </c>
    </row>
    <row r="452" spans="1:8" x14ac:dyDescent="0.3">
      <c r="A452" t="s">
        <v>1223</v>
      </c>
      <c r="B452" t="s">
        <v>1224</v>
      </c>
      <c r="C452" t="s">
        <v>1225</v>
      </c>
      <c r="D452" t="s">
        <v>11</v>
      </c>
      <c r="E452">
        <v>293</v>
      </c>
      <c r="F452" t="s">
        <v>1226</v>
      </c>
      <c r="G452">
        <v>-0.56277226108709022</v>
      </c>
      <c r="H452">
        <v>1.4240008029634901</v>
      </c>
    </row>
    <row r="453" spans="1:8" x14ac:dyDescent="0.3">
      <c r="A453" t="s">
        <v>1219</v>
      </c>
      <c r="B453" t="s">
        <v>1220</v>
      </c>
      <c r="C453" t="s">
        <v>1221</v>
      </c>
      <c r="D453" t="s">
        <v>11</v>
      </c>
      <c r="E453">
        <v>274</v>
      </c>
      <c r="F453" t="s">
        <v>1222</v>
      </c>
      <c r="G453">
        <v>-0.56277226108709022</v>
      </c>
      <c r="H453">
        <v>1.3203177555916299</v>
      </c>
    </row>
    <row r="454" spans="1:8" x14ac:dyDescent="0.3">
      <c r="A454" t="s">
        <v>2873</v>
      </c>
      <c r="B454" t="s">
        <v>1391</v>
      </c>
      <c r="C454" t="s">
        <v>2874</v>
      </c>
      <c r="D454" t="s">
        <v>11</v>
      </c>
      <c r="E454">
        <v>254</v>
      </c>
      <c r="G454">
        <v>-0.56490484799999996</v>
      </c>
      <c r="H454">
        <v>1.3231547990000001</v>
      </c>
    </row>
    <row r="455" spans="1:8" x14ac:dyDescent="0.3">
      <c r="A455" t="s">
        <v>1227</v>
      </c>
      <c r="B455" t="s">
        <v>1228</v>
      </c>
      <c r="C455" t="s">
        <v>1229</v>
      </c>
      <c r="D455" t="s">
        <v>11</v>
      </c>
      <c r="E455">
        <v>838</v>
      </c>
      <c r="G455">
        <v>-0.56490484837990262</v>
      </c>
      <c r="H455">
        <v>1.4378811053233</v>
      </c>
    </row>
    <row r="456" spans="1:8" x14ac:dyDescent="0.3">
      <c r="A456" t="s">
        <v>1233</v>
      </c>
      <c r="B456" t="s">
        <v>1234</v>
      </c>
      <c r="C456" t="s">
        <v>1235</v>
      </c>
      <c r="D456" t="s">
        <v>11</v>
      </c>
      <c r="E456">
        <v>307</v>
      </c>
      <c r="F456" t="s">
        <v>1236</v>
      </c>
      <c r="G456">
        <v>-0.56490484837990262</v>
      </c>
      <c r="H456">
        <v>1.4167793892503</v>
      </c>
    </row>
    <row r="457" spans="1:8" x14ac:dyDescent="0.3">
      <c r="A457" t="s">
        <v>1230</v>
      </c>
      <c r="B457" t="s">
        <v>1231</v>
      </c>
      <c r="C457" t="s">
        <v>1232</v>
      </c>
      <c r="D457" t="s">
        <v>11</v>
      </c>
      <c r="E457">
        <v>310</v>
      </c>
      <c r="G457">
        <v>-0.56490484837990262</v>
      </c>
      <c r="H457">
        <v>1.3231547994880899</v>
      </c>
    </row>
    <row r="458" spans="1:8" x14ac:dyDescent="0.3">
      <c r="A458" t="s">
        <v>1237</v>
      </c>
      <c r="B458" t="s">
        <v>1238</v>
      </c>
      <c r="C458" t="s">
        <v>1239</v>
      </c>
      <c r="D458" t="s">
        <v>11</v>
      </c>
      <c r="E458">
        <v>635</v>
      </c>
      <c r="F458" t="s">
        <v>1240</v>
      </c>
      <c r="G458">
        <v>-0.56704059272389373</v>
      </c>
      <c r="H458">
        <v>1.3326931534042299</v>
      </c>
    </row>
    <row r="459" spans="1:8" x14ac:dyDescent="0.3">
      <c r="A459" t="s">
        <v>2875</v>
      </c>
      <c r="B459" t="s">
        <v>9</v>
      </c>
      <c r="C459" t="s">
        <v>2876</v>
      </c>
      <c r="D459" t="s">
        <v>11</v>
      </c>
      <c r="E459">
        <v>229</v>
      </c>
      <c r="G459">
        <v>-0.56704059299999998</v>
      </c>
      <c r="H459">
        <v>1.3326931529999999</v>
      </c>
    </row>
    <row r="460" spans="1:8" x14ac:dyDescent="0.3">
      <c r="A460" t="s">
        <v>1241</v>
      </c>
      <c r="B460" t="s">
        <v>9</v>
      </c>
      <c r="C460" t="s">
        <v>1242</v>
      </c>
      <c r="D460" t="s">
        <v>11</v>
      </c>
      <c r="E460">
        <v>276</v>
      </c>
      <c r="G460">
        <v>-0.5691795034802285</v>
      </c>
      <c r="H460">
        <v>1.4094312247055001</v>
      </c>
    </row>
    <row r="461" spans="1:8" x14ac:dyDescent="0.3">
      <c r="A461" t="s">
        <v>1243</v>
      </c>
      <c r="B461" t="s">
        <v>1244</v>
      </c>
      <c r="C461" t="s">
        <v>1245</v>
      </c>
      <c r="D461" t="s">
        <v>11</v>
      </c>
      <c r="E461">
        <v>482</v>
      </c>
      <c r="G461">
        <v>-0.57132159005176986</v>
      </c>
      <c r="H461">
        <v>1.4175515349558501</v>
      </c>
    </row>
    <row r="462" spans="1:8" x14ac:dyDescent="0.3">
      <c r="A462" t="s">
        <v>1246</v>
      </c>
      <c r="B462" t="s">
        <v>1247</v>
      </c>
      <c r="C462" t="s">
        <v>1248</v>
      </c>
      <c r="D462" t="s">
        <v>11</v>
      </c>
      <c r="E462">
        <v>254</v>
      </c>
      <c r="F462" t="s">
        <v>1249</v>
      </c>
      <c r="G462">
        <v>-0.57346686188332663</v>
      </c>
      <c r="H462">
        <v>1.3058065675474699</v>
      </c>
    </row>
    <row r="463" spans="1:8" x14ac:dyDescent="0.3">
      <c r="A463" t="s">
        <v>2877</v>
      </c>
      <c r="B463" t="s">
        <v>2219</v>
      </c>
      <c r="C463" t="s">
        <v>2878</v>
      </c>
      <c r="D463" t="s">
        <v>11</v>
      </c>
      <c r="E463">
        <v>378</v>
      </c>
      <c r="G463">
        <v>-0.57346686199999997</v>
      </c>
      <c r="H463">
        <v>1.3058065679999999</v>
      </c>
    </row>
    <row r="464" spans="1:8" x14ac:dyDescent="0.3">
      <c r="A464" t="s">
        <v>1250</v>
      </c>
      <c r="B464" t="s">
        <v>444</v>
      </c>
      <c r="C464" t="s">
        <v>1251</v>
      </c>
      <c r="D464" t="s">
        <v>11</v>
      </c>
      <c r="E464">
        <v>253</v>
      </c>
      <c r="F464" t="s">
        <v>446</v>
      </c>
      <c r="G464">
        <v>-0.57561532846190344</v>
      </c>
      <c r="H464">
        <v>1.4175515349558501</v>
      </c>
    </row>
    <row r="465" spans="1:8" x14ac:dyDescent="0.3">
      <c r="A465" t="s">
        <v>1252</v>
      </c>
      <c r="B465" t="s">
        <v>1165</v>
      </c>
      <c r="C465" t="s">
        <v>1253</v>
      </c>
      <c r="D465" t="s">
        <v>11</v>
      </c>
      <c r="E465">
        <v>291</v>
      </c>
      <c r="F465" t="s">
        <v>442</v>
      </c>
      <c r="G465">
        <v>-0.57561532846190344</v>
      </c>
      <c r="H465">
        <v>1.38971048254911</v>
      </c>
    </row>
    <row r="466" spans="1:8" x14ac:dyDescent="0.3">
      <c r="A466" t="s">
        <v>2879</v>
      </c>
      <c r="B466" t="s">
        <v>1387</v>
      </c>
      <c r="C466" t="s">
        <v>2880</v>
      </c>
      <c r="D466" t="s">
        <v>11</v>
      </c>
      <c r="E466">
        <v>240</v>
      </c>
      <c r="F466" t="s">
        <v>1389</v>
      </c>
      <c r="G466">
        <v>-0.57776699899999995</v>
      </c>
      <c r="H466">
        <v>1.3322421099999999</v>
      </c>
    </row>
    <row r="467" spans="1:8" x14ac:dyDescent="0.3">
      <c r="A467" t="s">
        <v>1256</v>
      </c>
      <c r="B467" t="s">
        <v>9</v>
      </c>
      <c r="C467" t="s">
        <v>1257</v>
      </c>
      <c r="D467" t="s">
        <v>11</v>
      </c>
      <c r="E467">
        <v>165</v>
      </c>
      <c r="G467">
        <v>-0.57776699931695219</v>
      </c>
      <c r="H467">
        <v>1.39147288871062</v>
      </c>
    </row>
    <row r="468" spans="1:8" x14ac:dyDescent="0.3">
      <c r="A468" t="s">
        <v>1254</v>
      </c>
      <c r="B468" t="s">
        <v>551</v>
      </c>
      <c r="C468" t="s">
        <v>1255</v>
      </c>
      <c r="D468" t="s">
        <v>11</v>
      </c>
      <c r="E468">
        <v>273</v>
      </c>
      <c r="G468">
        <v>-0.57776699931695219</v>
      </c>
      <c r="H468">
        <v>1.33224210959874</v>
      </c>
    </row>
    <row r="469" spans="1:8" x14ac:dyDescent="0.3">
      <c r="A469" t="s">
        <v>2881</v>
      </c>
      <c r="B469" t="s">
        <v>2882</v>
      </c>
      <c r="C469" t="s">
        <v>2883</v>
      </c>
      <c r="D469" t="s">
        <v>11</v>
      </c>
      <c r="E469">
        <v>223</v>
      </c>
      <c r="G469">
        <v>-0.579921884</v>
      </c>
      <c r="H469">
        <v>1.326142121</v>
      </c>
    </row>
    <row r="470" spans="1:8" x14ac:dyDescent="0.3">
      <c r="A470" t="s">
        <v>1263</v>
      </c>
      <c r="B470" t="s">
        <v>1264</v>
      </c>
      <c r="C470" t="s">
        <v>1265</v>
      </c>
      <c r="D470" t="s">
        <v>11</v>
      </c>
      <c r="E470">
        <v>269</v>
      </c>
      <c r="F470" t="s">
        <v>1266</v>
      </c>
      <c r="G470">
        <v>-0.57992188402062606</v>
      </c>
      <c r="H470">
        <v>1.4617485149484299</v>
      </c>
    </row>
    <row r="471" spans="1:8" x14ac:dyDescent="0.3">
      <c r="A471" t="s">
        <v>1260</v>
      </c>
      <c r="B471" t="s">
        <v>1261</v>
      </c>
      <c r="C471" t="s">
        <v>1262</v>
      </c>
      <c r="D471" t="s">
        <v>11</v>
      </c>
      <c r="E471">
        <v>339</v>
      </c>
      <c r="G471">
        <v>-0.57992188402062606</v>
      </c>
      <c r="H471">
        <v>1.32614212128887</v>
      </c>
    </row>
    <row r="472" spans="1:8" x14ac:dyDescent="0.3">
      <c r="A472" t="s">
        <v>2884</v>
      </c>
      <c r="B472" t="s">
        <v>2885</v>
      </c>
      <c r="C472" t="s">
        <v>2886</v>
      </c>
      <c r="D472" t="s">
        <v>11</v>
      </c>
      <c r="E472">
        <v>230</v>
      </c>
      <c r="G472">
        <v>-0.58207999200000005</v>
      </c>
      <c r="H472">
        <v>1.344817181</v>
      </c>
    </row>
    <row r="473" spans="1:8" x14ac:dyDescent="0.3">
      <c r="A473" t="s">
        <v>1271</v>
      </c>
      <c r="B473" t="s">
        <v>1272</v>
      </c>
      <c r="C473" t="s">
        <v>1273</v>
      </c>
      <c r="D473" t="s">
        <v>11</v>
      </c>
      <c r="E473">
        <v>428</v>
      </c>
      <c r="G473">
        <v>-0.58207999218803474</v>
      </c>
      <c r="H473">
        <v>1.4240008029634901</v>
      </c>
    </row>
    <row r="474" spans="1:8" x14ac:dyDescent="0.3">
      <c r="A474" t="s">
        <v>1274</v>
      </c>
      <c r="B474" t="s">
        <v>1275</v>
      </c>
      <c r="C474" t="s">
        <v>1276</v>
      </c>
      <c r="D474" t="s">
        <v>11</v>
      </c>
      <c r="E474">
        <v>282</v>
      </c>
      <c r="G474">
        <v>-0.58207999218803474</v>
      </c>
      <c r="H474">
        <v>1.40734199089253</v>
      </c>
    </row>
    <row r="475" spans="1:8" x14ac:dyDescent="0.3">
      <c r="A475" t="s">
        <v>1267</v>
      </c>
      <c r="B475" t="s">
        <v>1268</v>
      </c>
      <c r="C475" t="s">
        <v>1269</v>
      </c>
      <c r="D475" t="s">
        <v>11</v>
      </c>
      <c r="E475">
        <v>417</v>
      </c>
      <c r="F475" t="s">
        <v>1270</v>
      </c>
      <c r="G475">
        <v>-0.58207999218803474</v>
      </c>
      <c r="H475">
        <v>1.34481718078313</v>
      </c>
    </row>
    <row r="476" spans="1:8" x14ac:dyDescent="0.3">
      <c r="A476" t="s">
        <v>2887</v>
      </c>
      <c r="B476" t="s">
        <v>2888</v>
      </c>
      <c r="C476" t="s">
        <v>2889</v>
      </c>
      <c r="D476" t="s">
        <v>11</v>
      </c>
      <c r="E476">
        <v>377</v>
      </c>
      <c r="G476">
        <v>-0.58424133300000003</v>
      </c>
      <c r="H476">
        <v>1.349961934</v>
      </c>
    </row>
    <row r="477" spans="1:8" x14ac:dyDescent="0.3">
      <c r="A477" t="s">
        <v>1277</v>
      </c>
      <c r="B477" t="s">
        <v>9</v>
      </c>
      <c r="C477" t="s">
        <v>1278</v>
      </c>
      <c r="D477" t="s">
        <v>11</v>
      </c>
      <c r="E477">
        <v>524</v>
      </c>
      <c r="G477">
        <v>-0.58424133347750196</v>
      </c>
      <c r="H477">
        <v>1.4713567158450001</v>
      </c>
    </row>
    <row r="478" spans="1:8" x14ac:dyDescent="0.3">
      <c r="A478" t="s">
        <v>1279</v>
      </c>
      <c r="B478" t="s">
        <v>1280</v>
      </c>
      <c r="C478" t="s">
        <v>1281</v>
      </c>
      <c r="D478" t="s">
        <v>11</v>
      </c>
      <c r="E478">
        <v>201</v>
      </c>
      <c r="F478" t="s">
        <v>1282</v>
      </c>
      <c r="G478">
        <v>-0.58424133347750196</v>
      </c>
      <c r="H478">
        <v>1.3499619335381099</v>
      </c>
    </row>
    <row r="479" spans="1:8" x14ac:dyDescent="0.3">
      <c r="A479" t="s">
        <v>1286</v>
      </c>
      <c r="B479" t="s">
        <v>1287</v>
      </c>
      <c r="C479" t="s">
        <v>1288</v>
      </c>
      <c r="D479" t="s">
        <v>11</v>
      </c>
      <c r="E479">
        <v>479</v>
      </c>
      <c r="F479" t="s">
        <v>1289</v>
      </c>
      <c r="G479">
        <v>-0.58640591759082483</v>
      </c>
      <c r="H479">
        <v>1.47376768322021</v>
      </c>
    </row>
    <row r="480" spans="1:8" x14ac:dyDescent="0.3">
      <c r="A480" t="s">
        <v>1283</v>
      </c>
      <c r="B480" t="s">
        <v>1284</v>
      </c>
      <c r="C480" t="s">
        <v>1285</v>
      </c>
      <c r="D480" t="s">
        <v>11</v>
      </c>
      <c r="E480">
        <v>115</v>
      </c>
      <c r="G480">
        <v>-0.58640591759082483</v>
      </c>
      <c r="H480">
        <v>1.3082901511329501</v>
      </c>
    </row>
    <row r="481" spans="1:8" x14ac:dyDescent="0.3">
      <c r="A481" t="s">
        <v>2890</v>
      </c>
      <c r="B481" t="s">
        <v>2891</v>
      </c>
      <c r="C481" t="s">
        <v>2892</v>
      </c>
      <c r="D481" t="s">
        <v>11</v>
      </c>
      <c r="E481">
        <v>285</v>
      </c>
      <c r="F481" t="s">
        <v>2893</v>
      </c>
      <c r="G481">
        <v>-0.58640591799999997</v>
      </c>
      <c r="H481">
        <v>1.308290151</v>
      </c>
    </row>
    <row r="482" spans="1:8" x14ac:dyDescent="0.3">
      <c r="A482" t="s">
        <v>1290</v>
      </c>
      <c r="B482" t="s">
        <v>1291</v>
      </c>
      <c r="C482" t="s">
        <v>1292</v>
      </c>
      <c r="D482" t="s">
        <v>11</v>
      </c>
      <c r="E482">
        <v>201</v>
      </c>
      <c r="F482" t="s">
        <v>1293</v>
      </c>
      <c r="G482">
        <v>-0.58857375427353509</v>
      </c>
      <c r="H482">
        <v>1.4762749233685599</v>
      </c>
    </row>
    <row r="483" spans="1:8" x14ac:dyDescent="0.3">
      <c r="A483" t="s">
        <v>1294</v>
      </c>
      <c r="B483" t="s">
        <v>1295</v>
      </c>
      <c r="C483" t="s">
        <v>1296</v>
      </c>
      <c r="D483" t="s">
        <v>11</v>
      </c>
      <c r="E483">
        <v>310</v>
      </c>
      <c r="G483">
        <v>-0.59074485331516224</v>
      </c>
      <c r="H483">
        <v>1.4803430138185201</v>
      </c>
    </row>
    <row r="484" spans="1:8" x14ac:dyDescent="0.3">
      <c r="A484" t="s">
        <v>1301</v>
      </c>
      <c r="B484" t="s">
        <v>9</v>
      </c>
      <c r="C484" t="s">
        <v>1302</v>
      </c>
      <c r="D484" t="s">
        <v>11</v>
      </c>
      <c r="E484">
        <v>65</v>
      </c>
      <c r="G484">
        <v>-0.5929192245494993</v>
      </c>
      <c r="H484">
        <v>1.4056676120034399</v>
      </c>
    </row>
    <row r="485" spans="1:8" x14ac:dyDescent="0.3">
      <c r="A485" t="s">
        <v>1297</v>
      </c>
      <c r="B485" t="s">
        <v>1298</v>
      </c>
      <c r="C485" t="s">
        <v>1299</v>
      </c>
      <c r="D485" t="s">
        <v>11</v>
      </c>
      <c r="E485">
        <v>371</v>
      </c>
      <c r="F485" t="s">
        <v>1300</v>
      </c>
      <c r="G485">
        <v>-0.5929192245494993</v>
      </c>
      <c r="H485">
        <v>1.33611837598987</v>
      </c>
    </row>
    <row r="486" spans="1:8" x14ac:dyDescent="0.3">
      <c r="A486" t="s">
        <v>1303</v>
      </c>
      <c r="B486" t="s">
        <v>1304</v>
      </c>
      <c r="C486" t="s">
        <v>1305</v>
      </c>
      <c r="D486" t="s">
        <v>11</v>
      </c>
      <c r="E486">
        <v>472</v>
      </c>
      <c r="G486">
        <v>-0.5929192245494993</v>
      </c>
      <c r="H486">
        <v>1.3353968253834001</v>
      </c>
    </row>
    <row r="487" spans="1:8" x14ac:dyDescent="0.3">
      <c r="A487" t="s">
        <v>2894</v>
      </c>
      <c r="B487" t="s">
        <v>2895</v>
      </c>
      <c r="C487" t="s">
        <v>2896</v>
      </c>
      <c r="D487" t="s">
        <v>11</v>
      </c>
      <c r="E487">
        <v>82</v>
      </c>
      <c r="F487" t="s">
        <v>2897</v>
      </c>
      <c r="G487">
        <v>-0.59291922500000005</v>
      </c>
      <c r="H487">
        <v>1.3361183759999999</v>
      </c>
    </row>
    <row r="488" spans="1:8" x14ac:dyDescent="0.3">
      <c r="A488" t="s">
        <v>2898</v>
      </c>
      <c r="B488" t="s">
        <v>2899</v>
      </c>
      <c r="C488" t="s">
        <v>2900</v>
      </c>
      <c r="D488" t="s">
        <v>11</v>
      </c>
      <c r="E488">
        <v>219</v>
      </c>
      <c r="F488" t="s">
        <v>2901</v>
      </c>
      <c r="G488">
        <v>-0.59291922500000005</v>
      </c>
      <c r="H488">
        <v>1.3353968249999999</v>
      </c>
    </row>
    <row r="489" spans="1:8" x14ac:dyDescent="0.3">
      <c r="A489" t="s">
        <v>1309</v>
      </c>
      <c r="B489" t="s">
        <v>9</v>
      </c>
      <c r="C489" t="s">
        <v>1310</v>
      </c>
      <c r="D489" t="s">
        <v>11</v>
      </c>
      <c r="E489">
        <v>121</v>
      </c>
      <c r="G489">
        <v>-0.59509687785486931</v>
      </c>
      <c r="H489">
        <v>1.48719130711037</v>
      </c>
    </row>
    <row r="490" spans="1:8" x14ac:dyDescent="0.3">
      <c r="A490" t="s">
        <v>1306</v>
      </c>
      <c r="B490" t="s">
        <v>1307</v>
      </c>
      <c r="C490" t="s">
        <v>1308</v>
      </c>
      <c r="D490" t="s">
        <v>11</v>
      </c>
      <c r="E490">
        <v>514</v>
      </c>
      <c r="G490">
        <v>-0.59509687785486931</v>
      </c>
      <c r="H490">
        <v>1.33814138658344</v>
      </c>
    </row>
    <row r="491" spans="1:8" x14ac:dyDescent="0.3">
      <c r="A491" t="s">
        <v>2902</v>
      </c>
      <c r="B491" t="s">
        <v>2903</v>
      </c>
      <c r="C491" t="s">
        <v>2904</v>
      </c>
      <c r="D491" t="s">
        <v>11</v>
      </c>
      <c r="E491">
        <v>339</v>
      </c>
      <c r="F491" t="s">
        <v>2905</v>
      </c>
      <c r="G491">
        <v>-0.595096878</v>
      </c>
      <c r="H491">
        <v>1.3381413870000001</v>
      </c>
    </row>
    <row r="492" spans="1:8" x14ac:dyDescent="0.3">
      <c r="A492" t="s">
        <v>2906</v>
      </c>
      <c r="B492" t="s">
        <v>2907</v>
      </c>
      <c r="C492" t="s">
        <v>2908</v>
      </c>
      <c r="D492" t="s">
        <v>11</v>
      </c>
      <c r="E492">
        <v>105</v>
      </c>
      <c r="F492" t="s">
        <v>2909</v>
      </c>
      <c r="G492">
        <v>-0.59727782299999999</v>
      </c>
      <c r="H492">
        <v>1.343657807</v>
      </c>
    </row>
    <row r="493" spans="1:8" x14ac:dyDescent="0.3">
      <c r="A493" t="s">
        <v>1311</v>
      </c>
      <c r="B493" t="s">
        <v>9</v>
      </c>
      <c r="C493" t="s">
        <v>1312</v>
      </c>
      <c r="D493" t="s">
        <v>11</v>
      </c>
      <c r="E493">
        <v>128</v>
      </c>
      <c r="G493">
        <v>-0.59727782315439537</v>
      </c>
      <c r="H493">
        <v>1.4885354423063999</v>
      </c>
    </row>
    <row r="494" spans="1:8" x14ac:dyDescent="0.3">
      <c r="A494" t="s">
        <v>1313</v>
      </c>
      <c r="B494" t="s">
        <v>560</v>
      </c>
      <c r="C494" t="s">
        <v>1314</v>
      </c>
      <c r="D494" t="s">
        <v>11</v>
      </c>
      <c r="E494">
        <v>195</v>
      </c>
      <c r="G494">
        <v>-0.59727782315439537</v>
      </c>
      <c r="H494">
        <v>1.34365780658144</v>
      </c>
    </row>
    <row r="495" spans="1:8" x14ac:dyDescent="0.3">
      <c r="A495" t="s">
        <v>1315</v>
      </c>
      <c r="B495" t="s">
        <v>9</v>
      </c>
      <c r="C495" t="s">
        <v>1316</v>
      </c>
      <c r="D495" t="s">
        <v>11</v>
      </c>
      <c r="E495">
        <v>122</v>
      </c>
      <c r="G495">
        <v>-0.5994620704162712</v>
      </c>
      <c r="H495">
        <v>1.4904111602249801</v>
      </c>
    </row>
    <row r="496" spans="1:8" x14ac:dyDescent="0.3">
      <c r="A496" t="s">
        <v>1319</v>
      </c>
      <c r="B496" t="s">
        <v>9</v>
      </c>
      <c r="C496" t="s">
        <v>1320</v>
      </c>
      <c r="D496" t="s">
        <v>11</v>
      </c>
      <c r="E496">
        <v>365</v>
      </c>
      <c r="G496">
        <v>-0.5994620704162712</v>
      </c>
      <c r="H496">
        <v>1.4904111602249801</v>
      </c>
    </row>
    <row r="497" spans="1:8" x14ac:dyDescent="0.3">
      <c r="A497" t="s">
        <v>1317</v>
      </c>
      <c r="B497" t="s">
        <v>9</v>
      </c>
      <c r="C497" t="s">
        <v>1318</v>
      </c>
      <c r="D497" t="s">
        <v>11</v>
      </c>
      <c r="E497">
        <v>198</v>
      </c>
      <c r="G497">
        <v>-0.5994620704162712</v>
      </c>
      <c r="H497">
        <v>1.4877934838301801</v>
      </c>
    </row>
    <row r="498" spans="1:8" x14ac:dyDescent="0.3">
      <c r="A498" t="s">
        <v>1321</v>
      </c>
      <c r="B498" t="s">
        <v>9</v>
      </c>
      <c r="C498" t="s">
        <v>1322</v>
      </c>
      <c r="D498" t="s">
        <v>11</v>
      </c>
      <c r="E498">
        <v>100</v>
      </c>
      <c r="G498">
        <v>-0.5994620704162712</v>
      </c>
      <c r="H498">
        <v>1.3534849718944699</v>
      </c>
    </row>
    <row r="499" spans="1:8" x14ac:dyDescent="0.3">
      <c r="A499" t="s">
        <v>1325</v>
      </c>
      <c r="B499" t="s">
        <v>9</v>
      </c>
      <c r="C499" t="s">
        <v>1326</v>
      </c>
      <c r="D499" t="s">
        <v>11</v>
      </c>
      <c r="E499">
        <v>175</v>
      </c>
      <c r="G499">
        <v>-0.60164962965403523</v>
      </c>
      <c r="H499">
        <v>1.4175515349558501</v>
      </c>
    </row>
    <row r="500" spans="1:8" x14ac:dyDescent="0.3">
      <c r="A500" t="s">
        <v>1323</v>
      </c>
      <c r="B500" t="s">
        <v>551</v>
      </c>
      <c r="C500" t="s">
        <v>1324</v>
      </c>
      <c r="D500" t="s">
        <v>11</v>
      </c>
      <c r="E500">
        <v>358</v>
      </c>
      <c r="G500">
        <v>-0.60164962965403523</v>
      </c>
      <c r="H500">
        <v>1.4002102874040301</v>
      </c>
    </row>
    <row r="501" spans="1:8" x14ac:dyDescent="0.3">
      <c r="A501" t="s">
        <v>1327</v>
      </c>
      <c r="B501" t="s">
        <v>1328</v>
      </c>
      <c r="C501" t="s">
        <v>1329</v>
      </c>
      <c r="D501" t="s">
        <v>11</v>
      </c>
      <c r="E501">
        <v>636</v>
      </c>
      <c r="G501">
        <v>-0.60603472433975747</v>
      </c>
      <c r="H501">
        <v>1.49460465270462</v>
      </c>
    </row>
    <row r="502" spans="1:8" x14ac:dyDescent="0.3">
      <c r="A502" t="s">
        <v>2910</v>
      </c>
      <c r="B502" t="s">
        <v>2911</v>
      </c>
      <c r="C502" t="s">
        <v>2912</v>
      </c>
      <c r="D502" t="s">
        <v>11</v>
      </c>
      <c r="E502">
        <v>119</v>
      </c>
      <c r="G502">
        <v>-0.60823227999999996</v>
      </c>
      <c r="H502">
        <v>1.3502068840000001</v>
      </c>
    </row>
    <row r="503" spans="1:8" x14ac:dyDescent="0.3">
      <c r="A503" t="s">
        <v>1330</v>
      </c>
      <c r="B503" t="s">
        <v>1331</v>
      </c>
      <c r="C503" t="s">
        <v>1332</v>
      </c>
      <c r="D503" t="s">
        <v>11</v>
      </c>
      <c r="E503">
        <v>421</v>
      </c>
      <c r="G503">
        <v>-0.60823228004400332</v>
      </c>
      <c r="H503">
        <v>1.35020688356153</v>
      </c>
    </row>
    <row r="504" spans="1:8" x14ac:dyDescent="0.3">
      <c r="A504" t="s">
        <v>2913</v>
      </c>
      <c r="B504" t="s">
        <v>2914</v>
      </c>
      <c r="C504" t="s">
        <v>2915</v>
      </c>
      <c r="D504" t="s">
        <v>11</v>
      </c>
      <c r="E504">
        <v>548</v>
      </c>
      <c r="G504">
        <v>-0.61043318800000002</v>
      </c>
      <c r="H504">
        <v>1.3442089509999999</v>
      </c>
    </row>
    <row r="505" spans="1:8" x14ac:dyDescent="0.3">
      <c r="A505" t="s">
        <v>1341</v>
      </c>
      <c r="B505" t="s">
        <v>21</v>
      </c>
      <c r="C505" t="s">
        <v>1342</v>
      </c>
      <c r="D505" t="s">
        <v>11</v>
      </c>
      <c r="E505">
        <v>270</v>
      </c>
      <c r="G505">
        <v>-0.61043318823727433</v>
      </c>
      <c r="H505">
        <v>1.5009565631003901</v>
      </c>
    </row>
    <row r="506" spans="1:8" x14ac:dyDescent="0.3">
      <c r="A506" t="s">
        <v>1343</v>
      </c>
      <c r="B506" t="s">
        <v>9</v>
      </c>
      <c r="C506" t="s">
        <v>1344</v>
      </c>
      <c r="D506" t="s">
        <v>11</v>
      </c>
      <c r="E506">
        <v>168</v>
      </c>
      <c r="G506">
        <v>-0.61043318823727433</v>
      </c>
      <c r="H506">
        <v>1.4639031142454899</v>
      </c>
    </row>
    <row r="507" spans="1:8" x14ac:dyDescent="0.3">
      <c r="A507" t="s">
        <v>1337</v>
      </c>
      <c r="B507" t="s">
        <v>1338</v>
      </c>
      <c r="C507" t="s">
        <v>1339</v>
      </c>
      <c r="D507" t="s">
        <v>11</v>
      </c>
      <c r="E507">
        <v>84</v>
      </c>
      <c r="F507" t="s">
        <v>1340</v>
      </c>
      <c r="G507">
        <v>-0.61043318823727433</v>
      </c>
      <c r="H507">
        <v>1.4534352360292599</v>
      </c>
    </row>
    <row r="508" spans="1:8" x14ac:dyDescent="0.3">
      <c r="A508" t="s">
        <v>1345</v>
      </c>
      <c r="B508" t="s">
        <v>1346</v>
      </c>
      <c r="C508" t="s">
        <v>1347</v>
      </c>
      <c r="D508" t="s">
        <v>11</v>
      </c>
      <c r="E508">
        <v>598</v>
      </c>
      <c r="F508" t="s">
        <v>1348</v>
      </c>
      <c r="G508">
        <v>-0.61043318823727433</v>
      </c>
      <c r="H508">
        <v>1.4175515349558501</v>
      </c>
    </row>
    <row r="509" spans="1:8" x14ac:dyDescent="0.3">
      <c r="A509" t="s">
        <v>1333</v>
      </c>
      <c r="B509" t="s">
        <v>1334</v>
      </c>
      <c r="C509" t="s">
        <v>1335</v>
      </c>
      <c r="D509" t="s">
        <v>11</v>
      </c>
      <c r="E509">
        <v>150</v>
      </c>
      <c r="F509" t="s">
        <v>1336</v>
      </c>
      <c r="G509">
        <v>-0.61043318823727433</v>
      </c>
      <c r="H509">
        <v>1.4065144830668601</v>
      </c>
    </row>
    <row r="510" spans="1:8" x14ac:dyDescent="0.3">
      <c r="A510" t="s">
        <v>1349</v>
      </c>
      <c r="B510" t="s">
        <v>1350</v>
      </c>
      <c r="C510" t="s">
        <v>1351</v>
      </c>
      <c r="D510" t="s">
        <v>11</v>
      </c>
      <c r="E510">
        <v>254</v>
      </c>
      <c r="G510">
        <v>-0.61043318823727433</v>
      </c>
      <c r="H510">
        <v>1.3442089512188899</v>
      </c>
    </row>
    <row r="511" spans="1:8" x14ac:dyDescent="0.3">
      <c r="A511" t="s">
        <v>1352</v>
      </c>
      <c r="B511" t="s">
        <v>1353</v>
      </c>
      <c r="C511" t="s">
        <v>1354</v>
      </c>
      <c r="D511" t="s">
        <v>11</v>
      </c>
      <c r="E511">
        <v>165</v>
      </c>
      <c r="F511" t="s">
        <v>1355</v>
      </c>
      <c r="G511">
        <v>-0.61263745916400447</v>
      </c>
      <c r="H511">
        <v>1.50223604028899</v>
      </c>
    </row>
    <row r="512" spans="1:8" x14ac:dyDescent="0.3">
      <c r="A512" t="s">
        <v>1356</v>
      </c>
      <c r="B512" t="s">
        <v>1357</v>
      </c>
      <c r="C512" t="s">
        <v>1358</v>
      </c>
      <c r="D512" t="s">
        <v>11</v>
      </c>
      <c r="E512">
        <v>148</v>
      </c>
      <c r="F512" t="s">
        <v>1359</v>
      </c>
      <c r="G512">
        <v>-0.61263745916400447</v>
      </c>
      <c r="H512">
        <v>1.50223604028899</v>
      </c>
    </row>
    <row r="513" spans="1:8" x14ac:dyDescent="0.3">
      <c r="A513" t="s">
        <v>1360</v>
      </c>
      <c r="B513" t="s">
        <v>1361</v>
      </c>
      <c r="C513" t="s">
        <v>1362</v>
      </c>
      <c r="D513" t="s">
        <v>11</v>
      </c>
      <c r="E513">
        <v>61</v>
      </c>
      <c r="G513">
        <v>-0.61263745916400447</v>
      </c>
      <c r="H513">
        <v>1.3738173792127999</v>
      </c>
    </row>
    <row r="514" spans="1:8" x14ac:dyDescent="0.3">
      <c r="A514" t="s">
        <v>1363</v>
      </c>
      <c r="B514" t="s">
        <v>1346</v>
      </c>
      <c r="C514" t="s">
        <v>1364</v>
      </c>
      <c r="D514" t="s">
        <v>11</v>
      </c>
      <c r="E514">
        <v>590</v>
      </c>
      <c r="F514" t="s">
        <v>1348</v>
      </c>
      <c r="G514">
        <v>-0.61263745916400447</v>
      </c>
      <c r="H514">
        <v>1.35258639804352</v>
      </c>
    </row>
    <row r="515" spans="1:8" x14ac:dyDescent="0.3">
      <c r="A515" t="s">
        <v>2916</v>
      </c>
      <c r="B515" t="s">
        <v>9</v>
      </c>
      <c r="C515" t="s">
        <v>2917</v>
      </c>
      <c r="D515" t="s">
        <v>11</v>
      </c>
      <c r="E515">
        <v>269</v>
      </c>
      <c r="G515">
        <v>-0.61484510299999995</v>
      </c>
      <c r="H515">
        <v>1.336181869</v>
      </c>
    </row>
    <row r="516" spans="1:8" x14ac:dyDescent="0.3">
      <c r="A516" t="s">
        <v>1369</v>
      </c>
      <c r="B516" t="s">
        <v>1370</v>
      </c>
      <c r="C516" t="s">
        <v>1371</v>
      </c>
      <c r="D516" t="s">
        <v>11</v>
      </c>
      <c r="E516">
        <v>180</v>
      </c>
      <c r="F516" t="s">
        <v>1372</v>
      </c>
      <c r="G516">
        <v>-0.61484510311565621</v>
      </c>
      <c r="H516">
        <v>1.4885354423063999</v>
      </c>
    </row>
    <row r="517" spans="1:8" x14ac:dyDescent="0.3">
      <c r="A517" t="s">
        <v>1365</v>
      </c>
      <c r="B517" t="s">
        <v>1366</v>
      </c>
      <c r="C517" t="s">
        <v>1367</v>
      </c>
      <c r="D517" t="s">
        <v>11</v>
      </c>
      <c r="E517">
        <v>183</v>
      </c>
      <c r="F517" t="s">
        <v>1368</v>
      </c>
      <c r="G517">
        <v>-0.61484510311565621</v>
      </c>
      <c r="H517">
        <v>1.33618186918871</v>
      </c>
    </row>
    <row r="518" spans="1:8" x14ac:dyDescent="0.3">
      <c r="A518" t="s">
        <v>1373</v>
      </c>
      <c r="B518" t="s">
        <v>9</v>
      </c>
      <c r="C518" t="s">
        <v>1374</v>
      </c>
      <c r="D518" t="s">
        <v>11</v>
      </c>
      <c r="E518">
        <v>224</v>
      </c>
      <c r="G518">
        <v>-0.61705613043100949</v>
      </c>
      <c r="H518">
        <v>1.42969462476887</v>
      </c>
    </row>
    <row r="519" spans="1:8" x14ac:dyDescent="0.3">
      <c r="A519" t="s">
        <v>1377</v>
      </c>
      <c r="B519" t="s">
        <v>560</v>
      </c>
      <c r="C519" t="s">
        <v>1378</v>
      </c>
      <c r="D519" t="s">
        <v>11</v>
      </c>
      <c r="E519">
        <v>480</v>
      </c>
      <c r="G519">
        <v>-0.61927055149645149</v>
      </c>
      <c r="H519">
        <v>1.47647646863588</v>
      </c>
    </row>
    <row r="520" spans="1:8" x14ac:dyDescent="0.3">
      <c r="A520" t="s">
        <v>1375</v>
      </c>
      <c r="B520" t="s">
        <v>9</v>
      </c>
      <c r="C520" t="s">
        <v>1376</v>
      </c>
      <c r="D520" t="s">
        <v>11</v>
      </c>
      <c r="E520">
        <v>190</v>
      </c>
      <c r="G520">
        <v>-0.61927055149645149</v>
      </c>
      <c r="H520">
        <v>1.4191739879154199</v>
      </c>
    </row>
    <row r="521" spans="1:8" x14ac:dyDescent="0.3">
      <c r="A521" t="s">
        <v>1379</v>
      </c>
      <c r="B521" t="s">
        <v>1380</v>
      </c>
      <c r="C521" t="s">
        <v>1381</v>
      </c>
      <c r="D521" t="s">
        <v>11</v>
      </c>
      <c r="E521">
        <v>372</v>
      </c>
      <c r="F521" t="s">
        <v>1382</v>
      </c>
      <c r="G521">
        <v>-0.62148837674627011</v>
      </c>
      <c r="H521">
        <v>1.30888330193049</v>
      </c>
    </row>
    <row r="522" spans="1:8" x14ac:dyDescent="0.3">
      <c r="A522" t="s">
        <v>2918</v>
      </c>
      <c r="B522" t="s">
        <v>9</v>
      </c>
      <c r="C522" t="s">
        <v>2919</v>
      </c>
      <c r="D522" t="s">
        <v>11</v>
      </c>
      <c r="E522">
        <v>133</v>
      </c>
      <c r="G522">
        <v>-0.62148837700000004</v>
      </c>
      <c r="H522">
        <v>1.3088833019999999</v>
      </c>
    </row>
    <row r="523" spans="1:8" x14ac:dyDescent="0.3">
      <c r="A523" t="s">
        <v>1383</v>
      </c>
      <c r="B523" t="s">
        <v>1384</v>
      </c>
      <c r="C523" t="s">
        <v>1385</v>
      </c>
      <c r="D523" t="s">
        <v>11</v>
      </c>
      <c r="E523">
        <v>360</v>
      </c>
      <c r="G523">
        <v>-0.62370961666294855</v>
      </c>
      <c r="H523">
        <v>1.4927261346866201</v>
      </c>
    </row>
    <row r="524" spans="1:8" x14ac:dyDescent="0.3">
      <c r="A524" t="s">
        <v>1386</v>
      </c>
      <c r="B524" t="s">
        <v>1387</v>
      </c>
      <c r="C524" t="s">
        <v>1388</v>
      </c>
      <c r="D524" t="s">
        <v>11</v>
      </c>
      <c r="E524">
        <v>188</v>
      </c>
      <c r="F524" t="s">
        <v>1389</v>
      </c>
      <c r="G524">
        <v>-0.62593428177746224</v>
      </c>
      <c r="H524">
        <v>1.3806807540753001</v>
      </c>
    </row>
    <row r="525" spans="1:8" x14ac:dyDescent="0.3">
      <c r="A525" t="s">
        <v>1393</v>
      </c>
      <c r="B525" t="s">
        <v>9</v>
      </c>
      <c r="C525" t="s">
        <v>1394</v>
      </c>
      <c r="D525" t="s">
        <v>11</v>
      </c>
      <c r="E525">
        <v>296</v>
      </c>
      <c r="G525">
        <v>-0.62593428177746224</v>
      </c>
      <c r="H525">
        <v>1.36949083013988</v>
      </c>
    </row>
    <row r="526" spans="1:8" x14ac:dyDescent="0.3">
      <c r="A526" t="s">
        <v>1395</v>
      </c>
      <c r="B526" t="s">
        <v>1396</v>
      </c>
      <c r="C526" t="s">
        <v>1397</v>
      </c>
      <c r="D526" t="s">
        <v>11</v>
      </c>
      <c r="E526">
        <v>309</v>
      </c>
      <c r="G526">
        <v>-0.62593428177746224</v>
      </c>
      <c r="H526">
        <v>1.36140810942325</v>
      </c>
    </row>
    <row r="527" spans="1:8" x14ac:dyDescent="0.3">
      <c r="A527" t="s">
        <v>1390</v>
      </c>
      <c r="B527" t="s">
        <v>1391</v>
      </c>
      <c r="C527" t="s">
        <v>1392</v>
      </c>
      <c r="D527" t="s">
        <v>11</v>
      </c>
      <c r="E527">
        <v>126</v>
      </c>
      <c r="G527">
        <v>-0.62593428177746224</v>
      </c>
      <c r="H527">
        <v>1.34481718078313</v>
      </c>
    </row>
    <row r="528" spans="1:8" x14ac:dyDescent="0.3">
      <c r="A528" t="s">
        <v>2920</v>
      </c>
      <c r="B528" t="s">
        <v>21</v>
      </c>
      <c r="C528" t="s">
        <v>2921</v>
      </c>
      <c r="D528" t="s">
        <v>11</v>
      </c>
      <c r="E528">
        <v>423</v>
      </c>
      <c r="G528">
        <v>-0.62593428200000001</v>
      </c>
      <c r="H528">
        <v>1.344817181</v>
      </c>
    </row>
    <row r="529" spans="1:8" x14ac:dyDescent="0.3">
      <c r="A529" t="s">
        <v>1398</v>
      </c>
      <c r="B529" t="s">
        <v>9</v>
      </c>
      <c r="C529" t="s">
        <v>1399</v>
      </c>
      <c r="D529" t="s">
        <v>11</v>
      </c>
      <c r="E529">
        <v>471</v>
      </c>
      <c r="G529">
        <v>-0.62816238266957947</v>
      </c>
      <c r="H529">
        <v>1.4885354423063999</v>
      </c>
    </row>
    <row r="530" spans="1:8" x14ac:dyDescent="0.3">
      <c r="A530" t="s">
        <v>1402</v>
      </c>
      <c r="B530" t="s">
        <v>9</v>
      </c>
      <c r="C530" t="s">
        <v>1403</v>
      </c>
      <c r="D530" t="s">
        <v>11</v>
      </c>
      <c r="E530">
        <v>261</v>
      </c>
      <c r="G530">
        <v>-0.62816238266957947</v>
      </c>
      <c r="H530">
        <v>1.4378811053233</v>
      </c>
    </row>
    <row r="531" spans="1:8" x14ac:dyDescent="0.3">
      <c r="A531" t="s">
        <v>1400</v>
      </c>
      <c r="B531" t="s">
        <v>9</v>
      </c>
      <c r="C531" t="s">
        <v>1401</v>
      </c>
      <c r="D531" t="s">
        <v>11</v>
      </c>
      <c r="E531">
        <v>181</v>
      </c>
      <c r="G531">
        <v>-0.62816238266957947</v>
      </c>
      <c r="H531">
        <v>1.3517059116289301</v>
      </c>
    </row>
    <row r="532" spans="1:8" x14ac:dyDescent="0.3">
      <c r="A532" t="s">
        <v>1407</v>
      </c>
      <c r="B532" t="s">
        <v>1408</v>
      </c>
      <c r="C532" t="s">
        <v>1409</v>
      </c>
      <c r="D532" t="s">
        <v>11</v>
      </c>
      <c r="E532">
        <v>466</v>
      </c>
      <c r="F532" t="s">
        <v>1410</v>
      </c>
      <c r="G532">
        <v>-0.63039392996816213</v>
      </c>
      <c r="H532">
        <v>1.3738173792127999</v>
      </c>
    </row>
    <row r="533" spans="1:8" x14ac:dyDescent="0.3">
      <c r="A533" t="s">
        <v>1404</v>
      </c>
      <c r="B533" t="s">
        <v>1405</v>
      </c>
      <c r="C533" t="s">
        <v>1406</v>
      </c>
      <c r="D533" t="s">
        <v>11</v>
      </c>
      <c r="E533">
        <v>273</v>
      </c>
      <c r="G533">
        <v>-0.63039392996816213</v>
      </c>
      <c r="H533">
        <v>1.3365245417367599</v>
      </c>
    </row>
    <row r="534" spans="1:8" x14ac:dyDescent="0.3">
      <c r="A534" t="s">
        <v>2922</v>
      </c>
      <c r="B534" t="s">
        <v>9</v>
      </c>
      <c r="C534" t="s">
        <v>2923</v>
      </c>
      <c r="D534" t="s">
        <v>11</v>
      </c>
      <c r="E534">
        <v>192</v>
      </c>
      <c r="G534">
        <v>-0.63039392999999999</v>
      </c>
      <c r="H534">
        <v>1.336524542</v>
      </c>
    </row>
    <row r="535" spans="1:8" x14ac:dyDescent="0.3">
      <c r="A535" t="s">
        <v>1411</v>
      </c>
      <c r="B535" t="s">
        <v>1412</v>
      </c>
      <c r="C535" t="s">
        <v>1413</v>
      </c>
      <c r="D535" t="s">
        <v>11</v>
      </c>
      <c r="E535">
        <v>402</v>
      </c>
      <c r="G535">
        <v>-0.63262893435147061</v>
      </c>
      <c r="H535">
        <v>1.44254780268781</v>
      </c>
    </row>
    <row r="536" spans="1:8" x14ac:dyDescent="0.3">
      <c r="A536" t="s">
        <v>1417</v>
      </c>
      <c r="B536" t="s">
        <v>1418</v>
      </c>
      <c r="C536" t="s">
        <v>1419</v>
      </c>
      <c r="D536" t="s">
        <v>11</v>
      </c>
      <c r="E536">
        <v>295</v>
      </c>
      <c r="G536">
        <v>-0.63486740654746998</v>
      </c>
      <c r="H536">
        <v>1.4240008029634901</v>
      </c>
    </row>
    <row r="537" spans="1:8" x14ac:dyDescent="0.3">
      <c r="A537" t="s">
        <v>1414</v>
      </c>
      <c r="B537" t="s">
        <v>1415</v>
      </c>
      <c r="C537" t="s">
        <v>1416</v>
      </c>
      <c r="D537" t="s">
        <v>11</v>
      </c>
      <c r="E537">
        <v>206</v>
      </c>
      <c r="G537">
        <v>-0.63486740654746998</v>
      </c>
      <c r="H537">
        <v>1.3366425526901899</v>
      </c>
    </row>
    <row r="538" spans="1:8" x14ac:dyDescent="0.3">
      <c r="A538" t="s">
        <v>2924</v>
      </c>
      <c r="B538" t="s">
        <v>9</v>
      </c>
      <c r="C538" t="s">
        <v>2925</v>
      </c>
      <c r="D538" t="s">
        <v>11</v>
      </c>
      <c r="E538">
        <v>142</v>
      </c>
      <c r="G538">
        <v>-0.63486740699999999</v>
      </c>
      <c r="H538">
        <v>1.3366425529999999</v>
      </c>
    </row>
    <row r="539" spans="1:8" x14ac:dyDescent="0.3">
      <c r="A539" t="s">
        <v>2926</v>
      </c>
      <c r="B539" t="s">
        <v>2927</v>
      </c>
      <c r="C539" t="s">
        <v>2928</v>
      </c>
      <c r="D539" t="s">
        <v>11</v>
      </c>
      <c r="E539">
        <v>238</v>
      </c>
      <c r="G539">
        <v>-0.63710935700000004</v>
      </c>
      <c r="H539">
        <v>1.336103367</v>
      </c>
    </row>
    <row r="540" spans="1:8" x14ac:dyDescent="0.3">
      <c r="A540" t="s">
        <v>1423</v>
      </c>
      <c r="B540" t="s">
        <v>1424</v>
      </c>
      <c r="C540" t="s">
        <v>1425</v>
      </c>
      <c r="D540" t="s">
        <v>11</v>
      </c>
      <c r="E540">
        <v>650</v>
      </c>
      <c r="G540">
        <v>-0.63710935733413976</v>
      </c>
      <c r="H540">
        <v>1.4727269212929099</v>
      </c>
    </row>
    <row r="541" spans="1:8" x14ac:dyDescent="0.3">
      <c r="A541" t="s">
        <v>1420</v>
      </c>
      <c r="B541" t="s">
        <v>1421</v>
      </c>
      <c r="C541" t="s">
        <v>1422</v>
      </c>
      <c r="D541" t="s">
        <v>11</v>
      </c>
      <c r="E541">
        <v>573</v>
      </c>
      <c r="G541">
        <v>-0.63710935733413976</v>
      </c>
      <c r="H541">
        <v>1.36140810942325</v>
      </c>
    </row>
    <row r="542" spans="1:8" x14ac:dyDescent="0.3">
      <c r="A542" t="s">
        <v>1426</v>
      </c>
      <c r="B542" t="s">
        <v>1427</v>
      </c>
      <c r="C542" t="s">
        <v>1428</v>
      </c>
      <c r="D542" t="s">
        <v>11</v>
      </c>
      <c r="E542">
        <v>322</v>
      </c>
      <c r="G542">
        <v>-0.63710935733413976</v>
      </c>
      <c r="H542">
        <v>1.3361033670699201</v>
      </c>
    </row>
    <row r="543" spans="1:8" x14ac:dyDescent="0.3">
      <c r="A543" t="s">
        <v>1429</v>
      </c>
      <c r="B543" t="s">
        <v>511</v>
      </c>
      <c r="C543" t="s">
        <v>1430</v>
      </c>
      <c r="D543" t="s">
        <v>11</v>
      </c>
      <c r="E543">
        <v>543</v>
      </c>
      <c r="G543">
        <v>-0.63935479753978386</v>
      </c>
      <c r="H543">
        <v>1.44620440211695</v>
      </c>
    </row>
    <row r="544" spans="1:8" x14ac:dyDescent="0.3">
      <c r="A544" t="s">
        <v>1431</v>
      </c>
      <c r="B544" t="s">
        <v>1432</v>
      </c>
      <c r="C544" t="s">
        <v>1433</v>
      </c>
      <c r="D544" t="s">
        <v>11</v>
      </c>
      <c r="E544">
        <v>385</v>
      </c>
      <c r="G544">
        <v>-0.63935479753978386</v>
      </c>
      <c r="H544">
        <v>1.36926926316094</v>
      </c>
    </row>
    <row r="545" spans="1:8" x14ac:dyDescent="0.3">
      <c r="A545" t="s">
        <v>1438</v>
      </c>
      <c r="B545" t="s">
        <v>1439</v>
      </c>
      <c r="C545" t="s">
        <v>1440</v>
      </c>
      <c r="D545" t="s">
        <v>11</v>
      </c>
      <c r="E545">
        <v>809</v>
      </c>
      <c r="F545" t="s">
        <v>1441</v>
      </c>
      <c r="G545">
        <v>-0.64160373804334603</v>
      </c>
      <c r="H545">
        <v>1.5496118617374099</v>
      </c>
    </row>
    <row r="546" spans="1:8" x14ac:dyDescent="0.3">
      <c r="A546" t="s">
        <v>1434</v>
      </c>
      <c r="B546" t="s">
        <v>1435</v>
      </c>
      <c r="C546" t="s">
        <v>1436</v>
      </c>
      <c r="D546" t="s">
        <v>11</v>
      </c>
      <c r="E546">
        <v>387</v>
      </c>
      <c r="F546" t="s">
        <v>1437</v>
      </c>
      <c r="G546">
        <v>-0.64160373804334603</v>
      </c>
      <c r="H546">
        <v>1.36534171286983</v>
      </c>
    </row>
    <row r="547" spans="1:8" x14ac:dyDescent="0.3">
      <c r="A547" t="s">
        <v>1442</v>
      </c>
      <c r="B547" t="s">
        <v>9</v>
      </c>
      <c r="C547" t="s">
        <v>1443</v>
      </c>
      <c r="D547" t="s">
        <v>11</v>
      </c>
      <c r="E547">
        <v>262</v>
      </c>
      <c r="G547">
        <v>-0.6438561897747247</v>
      </c>
      <c r="H547">
        <v>1.43078690495683</v>
      </c>
    </row>
    <row r="548" spans="1:8" x14ac:dyDescent="0.3">
      <c r="A548" t="s">
        <v>1444</v>
      </c>
      <c r="B548" t="s">
        <v>21</v>
      </c>
      <c r="C548" t="s">
        <v>1445</v>
      </c>
      <c r="D548" t="s">
        <v>11</v>
      </c>
      <c r="E548">
        <v>134</v>
      </c>
      <c r="G548">
        <v>-0.64611216371509261</v>
      </c>
      <c r="H548">
        <v>1.5041998864789601</v>
      </c>
    </row>
    <row r="549" spans="1:8" x14ac:dyDescent="0.3">
      <c r="A549" t="s">
        <v>1446</v>
      </c>
      <c r="B549" t="s">
        <v>1447</v>
      </c>
      <c r="C549" t="s">
        <v>1448</v>
      </c>
      <c r="D549" t="s">
        <v>11</v>
      </c>
      <c r="E549">
        <v>319</v>
      </c>
      <c r="G549">
        <v>-0.64611216371509261</v>
      </c>
      <c r="H549">
        <v>1.33611837598987</v>
      </c>
    </row>
    <row r="550" spans="1:8" x14ac:dyDescent="0.3">
      <c r="A550" t="s">
        <v>2929</v>
      </c>
      <c r="B550" t="s">
        <v>2930</v>
      </c>
      <c r="C550" t="s">
        <v>2931</v>
      </c>
      <c r="D550" t="s">
        <v>11</v>
      </c>
      <c r="E550">
        <v>740</v>
      </c>
      <c r="G550">
        <v>-0.64611216400000004</v>
      </c>
      <c r="H550">
        <v>1.3361183759999999</v>
      </c>
    </row>
    <row r="551" spans="1:8" x14ac:dyDescent="0.3">
      <c r="A551" t="s">
        <v>1449</v>
      </c>
      <c r="B551" t="s">
        <v>511</v>
      </c>
      <c r="C551" t="s">
        <v>1450</v>
      </c>
      <c r="D551" t="s">
        <v>11</v>
      </c>
      <c r="E551">
        <v>37</v>
      </c>
      <c r="G551">
        <v>-0.65063472240578668</v>
      </c>
      <c r="H551">
        <v>1.5182223898534499</v>
      </c>
    </row>
    <row r="552" spans="1:8" x14ac:dyDescent="0.3">
      <c r="A552" t="s">
        <v>2932</v>
      </c>
      <c r="B552" t="s">
        <v>9</v>
      </c>
      <c r="C552" t="s">
        <v>2933</v>
      </c>
      <c r="D552" t="s">
        <v>11</v>
      </c>
      <c r="E552">
        <v>154</v>
      </c>
      <c r="G552">
        <v>-0.65290132899999997</v>
      </c>
      <c r="H552">
        <v>1.349961934</v>
      </c>
    </row>
    <row r="553" spans="1:8" x14ac:dyDescent="0.3">
      <c r="A553" t="s">
        <v>1451</v>
      </c>
      <c r="B553" t="s">
        <v>9</v>
      </c>
      <c r="C553" t="s">
        <v>1452</v>
      </c>
      <c r="D553" t="s">
        <v>11</v>
      </c>
      <c r="E553">
        <v>162</v>
      </c>
      <c r="G553">
        <v>-0.65290132937773171</v>
      </c>
      <c r="H553">
        <v>1.3499619335381099</v>
      </c>
    </row>
    <row r="554" spans="1:8" x14ac:dyDescent="0.3">
      <c r="A554" t="s">
        <v>2934</v>
      </c>
      <c r="B554" t="s">
        <v>2935</v>
      </c>
      <c r="C554" t="s">
        <v>2936</v>
      </c>
      <c r="D554" t="s">
        <v>11</v>
      </c>
      <c r="E554">
        <v>269</v>
      </c>
      <c r="G554">
        <v>-0.65517150300000004</v>
      </c>
      <c r="H554">
        <v>1.3205125660000001</v>
      </c>
    </row>
    <row r="555" spans="1:8" x14ac:dyDescent="0.3">
      <c r="A555" t="s">
        <v>1453</v>
      </c>
      <c r="B555" t="s">
        <v>1454</v>
      </c>
      <c r="C555" t="s">
        <v>1455</v>
      </c>
      <c r="D555" t="s">
        <v>11</v>
      </c>
      <c r="E555">
        <v>403</v>
      </c>
      <c r="G555">
        <v>-0.65517150300255889</v>
      </c>
      <c r="H555">
        <v>1.32051256630883</v>
      </c>
    </row>
    <row r="556" spans="1:8" x14ac:dyDescent="0.3">
      <c r="A556" t="s">
        <v>1456</v>
      </c>
      <c r="B556" t="s">
        <v>1457</v>
      </c>
      <c r="C556" t="s">
        <v>1458</v>
      </c>
      <c r="D556" t="s">
        <v>11</v>
      </c>
      <c r="E556">
        <v>183</v>
      </c>
      <c r="F556" t="s">
        <v>1459</v>
      </c>
      <c r="G556">
        <v>-0.65744525452267977</v>
      </c>
      <c r="H556">
        <v>1.4920201503752399</v>
      </c>
    </row>
    <row r="557" spans="1:8" x14ac:dyDescent="0.3">
      <c r="A557" t="s">
        <v>2937</v>
      </c>
      <c r="B557" t="s">
        <v>9</v>
      </c>
      <c r="C557" t="s">
        <v>2938</v>
      </c>
      <c r="D557" t="s">
        <v>11</v>
      </c>
      <c r="E557">
        <v>135</v>
      </c>
      <c r="G557">
        <v>-0.66200353599999995</v>
      </c>
      <c r="H557">
        <v>1.3509708389999999</v>
      </c>
    </row>
    <row r="558" spans="1:8" x14ac:dyDescent="0.3">
      <c r="A558" t="s">
        <v>1460</v>
      </c>
      <c r="B558" t="s">
        <v>1461</v>
      </c>
      <c r="C558" t="s">
        <v>1462</v>
      </c>
      <c r="D558" t="s">
        <v>11</v>
      </c>
      <c r="E558">
        <v>661</v>
      </c>
      <c r="F558" t="s">
        <v>1463</v>
      </c>
      <c r="G558">
        <v>-0.66200353648498411</v>
      </c>
      <c r="H558">
        <v>1.36140810942325</v>
      </c>
    </row>
    <row r="559" spans="1:8" x14ac:dyDescent="0.3">
      <c r="A559" t="s">
        <v>1464</v>
      </c>
      <c r="B559" t="s">
        <v>1465</v>
      </c>
      <c r="C559" t="s">
        <v>1466</v>
      </c>
      <c r="D559" t="s">
        <v>11</v>
      </c>
      <c r="E559">
        <v>257</v>
      </c>
      <c r="F559" t="s">
        <v>1467</v>
      </c>
      <c r="G559">
        <v>-0.66200353648498411</v>
      </c>
      <c r="H559">
        <v>1.35097083916637</v>
      </c>
    </row>
    <row r="560" spans="1:8" x14ac:dyDescent="0.3">
      <c r="A560" t="s">
        <v>1468</v>
      </c>
      <c r="B560" t="s">
        <v>9</v>
      </c>
      <c r="C560" t="s">
        <v>1469</v>
      </c>
      <c r="D560" t="s">
        <v>11</v>
      </c>
      <c r="E560">
        <v>236</v>
      </c>
      <c r="G560">
        <v>-0.66428808967953812</v>
      </c>
      <c r="H560">
        <v>1.5312961442398401</v>
      </c>
    </row>
    <row r="561" spans="1:8" x14ac:dyDescent="0.3">
      <c r="A561" t="s">
        <v>2939</v>
      </c>
      <c r="B561" t="s">
        <v>9</v>
      </c>
      <c r="C561" t="s">
        <v>2940</v>
      </c>
      <c r="D561" t="s">
        <v>11</v>
      </c>
      <c r="E561">
        <v>639</v>
      </c>
      <c r="G561">
        <v>-0.66657626599999997</v>
      </c>
      <c r="H561">
        <v>1.304251536</v>
      </c>
    </row>
    <row r="562" spans="1:8" x14ac:dyDescent="0.3">
      <c r="A562" t="s">
        <v>1470</v>
      </c>
      <c r="B562" t="s">
        <v>1471</v>
      </c>
      <c r="C562" t="s">
        <v>1472</v>
      </c>
      <c r="D562" t="s">
        <v>11</v>
      </c>
      <c r="E562">
        <v>276</v>
      </c>
      <c r="F562" t="s">
        <v>1473</v>
      </c>
      <c r="G562">
        <v>-0.66657626627480826</v>
      </c>
      <c r="H562">
        <v>1.53424944604701</v>
      </c>
    </row>
    <row r="563" spans="1:8" x14ac:dyDescent="0.3">
      <c r="A563" t="s">
        <v>1474</v>
      </c>
      <c r="B563" t="s">
        <v>1475</v>
      </c>
      <c r="C563" t="s">
        <v>1476</v>
      </c>
      <c r="D563" t="s">
        <v>11</v>
      </c>
      <c r="E563">
        <v>522</v>
      </c>
      <c r="G563">
        <v>-0.66657626627480826</v>
      </c>
      <c r="H563">
        <v>1.3042515359987801</v>
      </c>
    </row>
    <row r="564" spans="1:8" x14ac:dyDescent="0.3">
      <c r="A564" t="s">
        <v>1483</v>
      </c>
      <c r="B564" t="s">
        <v>1484</v>
      </c>
      <c r="C564" t="s">
        <v>1485</v>
      </c>
      <c r="D564" t="s">
        <v>11</v>
      </c>
      <c r="E564">
        <v>149</v>
      </c>
      <c r="F564" t="s">
        <v>1486</v>
      </c>
      <c r="G564">
        <v>-0.66886807778279789</v>
      </c>
      <c r="H564">
        <v>1.40734199089253</v>
      </c>
    </row>
    <row r="565" spans="1:8" x14ac:dyDescent="0.3">
      <c r="A565" t="s">
        <v>1480</v>
      </c>
      <c r="B565" t="s">
        <v>1481</v>
      </c>
      <c r="C565" t="s">
        <v>1482</v>
      </c>
      <c r="D565" t="s">
        <v>11</v>
      </c>
      <c r="E565">
        <v>477</v>
      </c>
      <c r="G565">
        <v>-0.66886807778279789</v>
      </c>
      <c r="H565">
        <v>1.4035709538730901</v>
      </c>
    </row>
    <row r="566" spans="1:8" x14ac:dyDescent="0.3">
      <c r="A566" t="s">
        <v>1477</v>
      </c>
      <c r="B566" t="s">
        <v>1478</v>
      </c>
      <c r="C566" t="s">
        <v>1479</v>
      </c>
      <c r="D566" t="s">
        <v>11</v>
      </c>
      <c r="E566">
        <v>443</v>
      </c>
      <c r="G566">
        <v>-0.66886807778279789</v>
      </c>
      <c r="H566">
        <v>1.3982484781350299</v>
      </c>
    </row>
    <row r="567" spans="1:8" x14ac:dyDescent="0.3">
      <c r="A567" t="s">
        <v>1487</v>
      </c>
      <c r="B567" t="s">
        <v>1475</v>
      </c>
      <c r="C567" t="s">
        <v>1488</v>
      </c>
      <c r="D567" t="s">
        <v>11</v>
      </c>
      <c r="E567">
        <v>530</v>
      </c>
      <c r="G567">
        <v>-0.67116353577046006</v>
      </c>
      <c r="H567">
        <v>1.60117737856235</v>
      </c>
    </row>
    <row r="568" spans="1:8" x14ac:dyDescent="0.3">
      <c r="A568" t="s">
        <v>1489</v>
      </c>
      <c r="B568" t="s">
        <v>1490</v>
      </c>
      <c r="C568" t="s">
        <v>1491</v>
      </c>
      <c r="D568" t="s">
        <v>11</v>
      </c>
      <c r="E568">
        <v>333</v>
      </c>
      <c r="F568" t="s">
        <v>1492</v>
      </c>
      <c r="G568">
        <v>-0.67116353577046006</v>
      </c>
      <c r="H568">
        <v>1.6003997438704201</v>
      </c>
    </row>
    <row r="569" spans="1:8" x14ac:dyDescent="0.3">
      <c r="A569" t="s">
        <v>1493</v>
      </c>
      <c r="B569" t="s">
        <v>1003</v>
      </c>
      <c r="C569" t="s">
        <v>1494</v>
      </c>
      <c r="D569" t="s">
        <v>11</v>
      </c>
      <c r="E569">
        <v>540</v>
      </c>
      <c r="G569">
        <v>-0.67346265186004817</v>
      </c>
      <c r="H569">
        <v>1.60417144725993</v>
      </c>
    </row>
    <row r="570" spans="1:8" x14ac:dyDescent="0.3">
      <c r="A570" t="s">
        <v>1495</v>
      </c>
      <c r="B570" t="s">
        <v>9</v>
      </c>
      <c r="C570" t="s">
        <v>1496</v>
      </c>
      <c r="D570" t="s">
        <v>11</v>
      </c>
      <c r="E570">
        <v>78</v>
      </c>
      <c r="G570">
        <v>-0.67807190511263771</v>
      </c>
      <c r="H570">
        <v>1.6108602599400601</v>
      </c>
    </row>
    <row r="571" spans="1:8" x14ac:dyDescent="0.3">
      <c r="A571" t="s">
        <v>1497</v>
      </c>
      <c r="B571" t="s">
        <v>1498</v>
      </c>
      <c r="C571" t="s">
        <v>1499</v>
      </c>
      <c r="D571" t="s">
        <v>11</v>
      </c>
      <c r="E571">
        <v>610</v>
      </c>
      <c r="G571">
        <v>-0.67807190511263771</v>
      </c>
      <c r="H571">
        <v>1.4920201503752399</v>
      </c>
    </row>
    <row r="572" spans="1:8" x14ac:dyDescent="0.3">
      <c r="A572" t="s">
        <v>1502</v>
      </c>
      <c r="B572" t="s">
        <v>9</v>
      </c>
      <c r="C572" t="s">
        <v>1503</v>
      </c>
      <c r="D572" t="s">
        <v>11</v>
      </c>
      <c r="E572">
        <v>140</v>
      </c>
      <c r="G572">
        <v>-0.68038206579983873</v>
      </c>
      <c r="H572">
        <v>1.6152527896349</v>
      </c>
    </row>
    <row r="573" spans="1:8" x14ac:dyDescent="0.3">
      <c r="A573" t="s">
        <v>1500</v>
      </c>
      <c r="B573" t="s">
        <v>9</v>
      </c>
      <c r="C573" t="s">
        <v>1501</v>
      </c>
      <c r="D573" t="s">
        <v>11</v>
      </c>
      <c r="E573">
        <v>176</v>
      </c>
      <c r="G573">
        <v>-0.68038206579983873</v>
      </c>
      <c r="H573">
        <v>1.61327644880354</v>
      </c>
    </row>
    <row r="574" spans="1:8" x14ac:dyDescent="0.3">
      <c r="A574" t="s">
        <v>1506</v>
      </c>
      <c r="B574" t="s">
        <v>1391</v>
      </c>
      <c r="C574" t="s">
        <v>1507</v>
      </c>
      <c r="D574" t="s">
        <v>11</v>
      </c>
      <c r="E574">
        <v>317</v>
      </c>
      <c r="F574" t="s">
        <v>1508</v>
      </c>
      <c r="G574">
        <v>-0.68501351453148451</v>
      </c>
      <c r="H574">
        <v>1.5807162091346401</v>
      </c>
    </row>
    <row r="575" spans="1:8" x14ac:dyDescent="0.3">
      <c r="A575" t="s">
        <v>1504</v>
      </c>
      <c r="B575" t="s">
        <v>9</v>
      </c>
      <c r="C575" t="s">
        <v>1505</v>
      </c>
      <c r="D575" t="s">
        <v>11</v>
      </c>
      <c r="E575">
        <v>693</v>
      </c>
      <c r="G575">
        <v>-0.68501351453148451</v>
      </c>
      <c r="H575">
        <v>1.39147288871062</v>
      </c>
    </row>
    <row r="576" spans="1:8" x14ac:dyDescent="0.3">
      <c r="A576" t="s">
        <v>1511</v>
      </c>
      <c r="B576" t="s">
        <v>1512</v>
      </c>
      <c r="C576" t="s">
        <v>1513</v>
      </c>
      <c r="D576" t="s">
        <v>11</v>
      </c>
      <c r="E576">
        <v>347</v>
      </c>
      <c r="G576">
        <v>-0.68733482644160571</v>
      </c>
      <c r="H576">
        <v>1.6003997438704201</v>
      </c>
    </row>
    <row r="577" spans="1:8" x14ac:dyDescent="0.3">
      <c r="A577" t="s">
        <v>1509</v>
      </c>
      <c r="B577" t="s">
        <v>1391</v>
      </c>
      <c r="C577" t="s">
        <v>1510</v>
      </c>
      <c r="D577" t="s">
        <v>11</v>
      </c>
      <c r="E577">
        <v>333</v>
      </c>
      <c r="F577" t="s">
        <v>1508</v>
      </c>
      <c r="G577">
        <v>-0.68733482644160571</v>
      </c>
      <c r="H577">
        <v>1.58142397172979</v>
      </c>
    </row>
    <row r="578" spans="1:8" x14ac:dyDescent="0.3">
      <c r="A578" t="s">
        <v>1524</v>
      </c>
      <c r="B578" t="s">
        <v>1525</v>
      </c>
      <c r="C578" t="s">
        <v>1526</v>
      </c>
      <c r="D578" t="s">
        <v>11</v>
      </c>
      <c r="E578">
        <v>246</v>
      </c>
      <c r="F578" t="s">
        <v>1527</v>
      </c>
      <c r="G578">
        <v>-0.69198868544782244</v>
      </c>
      <c r="H578">
        <v>1.50485153990826</v>
      </c>
    </row>
    <row r="579" spans="1:8" x14ac:dyDescent="0.3">
      <c r="A579" t="s">
        <v>1517</v>
      </c>
      <c r="B579" t="s">
        <v>319</v>
      </c>
      <c r="C579" t="s">
        <v>1518</v>
      </c>
      <c r="D579" t="s">
        <v>11</v>
      </c>
      <c r="E579">
        <v>373</v>
      </c>
      <c r="G579">
        <v>-0.69198868544782244</v>
      </c>
      <c r="H579">
        <v>1.50110509129717</v>
      </c>
    </row>
    <row r="580" spans="1:8" x14ac:dyDescent="0.3">
      <c r="A580" t="s">
        <v>1519</v>
      </c>
      <c r="B580" t="s">
        <v>9</v>
      </c>
      <c r="C580" t="s">
        <v>1520</v>
      </c>
      <c r="D580" t="s">
        <v>11</v>
      </c>
      <c r="E580">
        <v>303</v>
      </c>
      <c r="G580">
        <v>-0.69198868544782244</v>
      </c>
      <c r="H580">
        <v>1.49460465270462</v>
      </c>
    </row>
    <row r="581" spans="1:8" x14ac:dyDescent="0.3">
      <c r="A581" t="s">
        <v>1514</v>
      </c>
      <c r="B581" t="s">
        <v>1515</v>
      </c>
      <c r="C581" t="s">
        <v>1516</v>
      </c>
      <c r="D581" t="s">
        <v>11</v>
      </c>
      <c r="E581">
        <v>336</v>
      </c>
      <c r="G581">
        <v>-0.69198868544782244</v>
      </c>
      <c r="H581">
        <v>1.4035709538730901</v>
      </c>
    </row>
    <row r="582" spans="1:8" x14ac:dyDescent="0.3">
      <c r="A582" t="s">
        <v>1521</v>
      </c>
      <c r="B582" t="s">
        <v>1522</v>
      </c>
      <c r="C582" t="s">
        <v>1523</v>
      </c>
      <c r="D582" t="s">
        <v>11</v>
      </c>
      <c r="E582">
        <v>438</v>
      </c>
      <c r="G582">
        <v>-0.69198868544782244</v>
      </c>
      <c r="H582">
        <v>1.37794251968855</v>
      </c>
    </row>
    <row r="583" spans="1:8" x14ac:dyDescent="0.3">
      <c r="A583" t="s">
        <v>1528</v>
      </c>
      <c r="B583" t="s">
        <v>1529</v>
      </c>
      <c r="C583" t="s">
        <v>1530</v>
      </c>
      <c r="D583" t="s">
        <v>11</v>
      </c>
      <c r="E583">
        <v>305</v>
      </c>
      <c r="F583" t="s">
        <v>1531</v>
      </c>
      <c r="G583">
        <v>-0.6943212567577125</v>
      </c>
      <c r="H583">
        <v>1.6430132252424601</v>
      </c>
    </row>
    <row r="584" spans="1:8" x14ac:dyDescent="0.3">
      <c r="A584" t="s">
        <v>1536</v>
      </c>
      <c r="B584" t="s">
        <v>1537</v>
      </c>
      <c r="C584" t="s">
        <v>1538</v>
      </c>
      <c r="D584" t="s">
        <v>11</v>
      </c>
      <c r="E584">
        <v>279</v>
      </c>
      <c r="G584">
        <v>-0.6966576055126692</v>
      </c>
      <c r="H584">
        <v>1.4920201503752399</v>
      </c>
    </row>
    <row r="585" spans="1:8" x14ac:dyDescent="0.3">
      <c r="A585" t="s">
        <v>1532</v>
      </c>
      <c r="B585" t="s">
        <v>1533</v>
      </c>
      <c r="C585" t="s">
        <v>1534</v>
      </c>
      <c r="D585" t="s">
        <v>11</v>
      </c>
      <c r="E585">
        <v>416</v>
      </c>
      <c r="F585" t="s">
        <v>1535</v>
      </c>
      <c r="G585">
        <v>-0.6966576055126692</v>
      </c>
      <c r="H585">
        <v>1.3231547994880899</v>
      </c>
    </row>
    <row r="586" spans="1:8" x14ac:dyDescent="0.3">
      <c r="A586" t="s">
        <v>2941</v>
      </c>
      <c r="B586" t="s">
        <v>2942</v>
      </c>
      <c r="C586" t="s">
        <v>2943</v>
      </c>
      <c r="D586" t="s">
        <v>11</v>
      </c>
      <c r="E586">
        <v>276</v>
      </c>
      <c r="G586">
        <v>-0.69665760600000004</v>
      </c>
      <c r="H586">
        <v>1.3231547990000001</v>
      </c>
    </row>
    <row r="587" spans="1:8" x14ac:dyDescent="0.3">
      <c r="A587" t="s">
        <v>2944</v>
      </c>
      <c r="B587" t="s">
        <v>9</v>
      </c>
      <c r="C587" t="s">
        <v>2945</v>
      </c>
      <c r="D587" t="s">
        <v>11</v>
      </c>
      <c r="E587">
        <v>224</v>
      </c>
      <c r="G587">
        <v>-0.69665999999999995</v>
      </c>
      <c r="H587">
        <v>1.3291489999999999</v>
      </c>
    </row>
    <row r="588" spans="1:8" x14ac:dyDescent="0.3">
      <c r="A588" t="s">
        <v>1539</v>
      </c>
      <c r="B588" t="s">
        <v>1540</v>
      </c>
      <c r="C588" t="s">
        <v>1541</v>
      </c>
      <c r="D588" t="s">
        <v>11</v>
      </c>
      <c r="E588">
        <v>202</v>
      </c>
      <c r="F588" t="s">
        <v>1542</v>
      </c>
      <c r="G588">
        <v>-0.69899774396718573</v>
      </c>
      <c r="H588">
        <v>1.59454178561552</v>
      </c>
    </row>
    <row r="589" spans="1:8" x14ac:dyDescent="0.3">
      <c r="A589" t="s">
        <v>1547</v>
      </c>
      <c r="B589" t="s">
        <v>1548</v>
      </c>
      <c r="C589" t="s">
        <v>1549</v>
      </c>
      <c r="D589" t="s">
        <v>11</v>
      </c>
      <c r="E589">
        <v>306</v>
      </c>
      <c r="F589" t="s">
        <v>1550</v>
      </c>
      <c r="G589">
        <v>-0.70134168443548484</v>
      </c>
      <c r="H589">
        <v>1.5154387451208999</v>
      </c>
    </row>
    <row r="590" spans="1:8" x14ac:dyDescent="0.3">
      <c r="A590" t="s">
        <v>1543</v>
      </c>
      <c r="B590" t="s">
        <v>1544</v>
      </c>
      <c r="C590" t="s">
        <v>1545</v>
      </c>
      <c r="D590" t="s">
        <v>11</v>
      </c>
      <c r="E590">
        <v>561</v>
      </c>
      <c r="F590" t="s">
        <v>1546</v>
      </c>
      <c r="G590">
        <v>-0.70134168443548484</v>
      </c>
      <c r="H590">
        <v>1.35734954396006</v>
      </c>
    </row>
    <row r="591" spans="1:8" x14ac:dyDescent="0.3">
      <c r="A591" t="s">
        <v>2946</v>
      </c>
      <c r="B591" t="s">
        <v>585</v>
      </c>
      <c r="C591" t="s">
        <v>2947</v>
      </c>
      <c r="D591" t="s">
        <v>11</v>
      </c>
      <c r="E591">
        <v>255</v>
      </c>
      <c r="F591" t="s">
        <v>965</v>
      </c>
      <c r="G591">
        <v>-0.70368943900000003</v>
      </c>
      <c r="H591">
        <v>1.3236231919999999</v>
      </c>
    </row>
    <row r="592" spans="1:8" x14ac:dyDescent="0.3">
      <c r="A592" t="s">
        <v>1554</v>
      </c>
      <c r="B592" t="s">
        <v>9</v>
      </c>
      <c r="C592" t="s">
        <v>1555</v>
      </c>
      <c r="D592" t="s">
        <v>11</v>
      </c>
      <c r="E592">
        <v>242</v>
      </c>
      <c r="G592">
        <v>-0.70368943929190764</v>
      </c>
      <c r="H592">
        <v>1.58959488446486</v>
      </c>
    </row>
    <row r="593" spans="1:8" x14ac:dyDescent="0.3">
      <c r="A593" t="s">
        <v>1551</v>
      </c>
      <c r="B593" t="s">
        <v>1552</v>
      </c>
      <c r="C593" t="s">
        <v>1553</v>
      </c>
      <c r="D593" t="s">
        <v>11</v>
      </c>
      <c r="E593">
        <v>303</v>
      </c>
      <c r="G593">
        <v>-0.70368943929190764</v>
      </c>
      <c r="H593">
        <v>1.3236231917162</v>
      </c>
    </row>
    <row r="594" spans="1:8" x14ac:dyDescent="0.3">
      <c r="A594" t="s">
        <v>1560</v>
      </c>
      <c r="B594" t="s">
        <v>9</v>
      </c>
      <c r="C594" t="s">
        <v>1561</v>
      </c>
      <c r="D594" t="s">
        <v>11</v>
      </c>
      <c r="E594">
        <v>695</v>
      </c>
      <c r="G594">
        <v>-0.70604102097130561</v>
      </c>
      <c r="H594">
        <v>1.4065144830668601</v>
      </c>
    </row>
    <row r="595" spans="1:8" x14ac:dyDescent="0.3">
      <c r="A595" t="s">
        <v>1556</v>
      </c>
      <c r="B595" t="s">
        <v>1557</v>
      </c>
      <c r="C595" t="s">
        <v>1558</v>
      </c>
      <c r="D595" t="s">
        <v>11</v>
      </c>
      <c r="E595">
        <v>615</v>
      </c>
      <c r="F595" t="s">
        <v>1559</v>
      </c>
      <c r="G595">
        <v>-0.70604102097130561</v>
      </c>
      <c r="H595">
        <v>1.32253040550505</v>
      </c>
    </row>
    <row r="596" spans="1:8" x14ac:dyDescent="0.3">
      <c r="A596" t="s">
        <v>2948</v>
      </c>
      <c r="B596" t="s">
        <v>39</v>
      </c>
      <c r="C596" t="s">
        <v>2949</v>
      </c>
      <c r="D596" t="s">
        <v>11</v>
      </c>
      <c r="E596">
        <v>137</v>
      </c>
      <c r="F596" t="s">
        <v>212</v>
      </c>
      <c r="G596">
        <v>-0.70604102099999999</v>
      </c>
      <c r="H596">
        <v>1.322530406</v>
      </c>
    </row>
    <row r="597" spans="1:8" x14ac:dyDescent="0.3">
      <c r="A597" t="s">
        <v>1562</v>
      </c>
      <c r="B597" t="s">
        <v>9</v>
      </c>
      <c r="C597" t="s">
        <v>1563</v>
      </c>
      <c r="D597" t="s">
        <v>11</v>
      </c>
      <c r="E597">
        <v>611</v>
      </c>
      <c r="G597">
        <v>-0.70839644196943541</v>
      </c>
      <c r="H597">
        <v>1.6739526271444201</v>
      </c>
    </row>
    <row r="598" spans="1:8" x14ac:dyDescent="0.3">
      <c r="A598" t="s">
        <v>1564</v>
      </c>
      <c r="B598" t="s">
        <v>1565</v>
      </c>
      <c r="C598" t="s">
        <v>1566</v>
      </c>
      <c r="D598" t="s">
        <v>11</v>
      </c>
      <c r="E598">
        <v>344</v>
      </c>
      <c r="G598">
        <v>-0.70839644196943541</v>
      </c>
      <c r="H598">
        <v>1.4175515349558501</v>
      </c>
    </row>
    <row r="599" spans="1:8" x14ac:dyDescent="0.3">
      <c r="A599" t="s">
        <v>1567</v>
      </c>
      <c r="B599" t="s">
        <v>885</v>
      </c>
      <c r="C599" t="s">
        <v>1568</v>
      </c>
      <c r="D599" t="s">
        <v>11</v>
      </c>
      <c r="E599">
        <v>194</v>
      </c>
      <c r="F599" t="s">
        <v>887</v>
      </c>
      <c r="G599">
        <v>-0.71075571484335753</v>
      </c>
      <c r="H599">
        <v>1.59454178561552</v>
      </c>
    </row>
    <row r="600" spans="1:8" x14ac:dyDescent="0.3">
      <c r="A600" t="s">
        <v>1569</v>
      </c>
      <c r="B600" t="s">
        <v>1570</v>
      </c>
      <c r="C600" t="s">
        <v>1571</v>
      </c>
      <c r="D600" t="s">
        <v>11</v>
      </c>
      <c r="E600">
        <v>265</v>
      </c>
      <c r="F600" t="s">
        <v>1572</v>
      </c>
      <c r="G600">
        <v>-0.71075571484335753</v>
      </c>
      <c r="H600">
        <v>1.3759534786690699</v>
      </c>
    </row>
    <row r="601" spans="1:8" x14ac:dyDescent="0.3">
      <c r="A601" t="s">
        <v>2950</v>
      </c>
      <c r="B601" t="s">
        <v>39</v>
      </c>
      <c r="C601" t="s">
        <v>2951</v>
      </c>
      <c r="D601" t="s">
        <v>11</v>
      </c>
      <c r="E601">
        <v>129</v>
      </c>
      <c r="G601">
        <v>-0.717856771</v>
      </c>
      <c r="H601">
        <v>1.344817181</v>
      </c>
    </row>
    <row r="602" spans="1:8" x14ac:dyDescent="0.3">
      <c r="A602" t="s">
        <v>2952</v>
      </c>
      <c r="B602" t="s">
        <v>39</v>
      </c>
      <c r="C602" t="s">
        <v>2953</v>
      </c>
      <c r="D602" t="s">
        <v>11</v>
      </c>
      <c r="E602">
        <v>71</v>
      </c>
      <c r="G602">
        <v>-0.717856771</v>
      </c>
      <c r="H602">
        <v>1.3445259380000001</v>
      </c>
    </row>
    <row r="603" spans="1:8" x14ac:dyDescent="0.3">
      <c r="A603" t="s">
        <v>1573</v>
      </c>
      <c r="B603" t="s">
        <v>1574</v>
      </c>
      <c r="C603" t="s">
        <v>1575</v>
      </c>
      <c r="D603" t="s">
        <v>11</v>
      </c>
      <c r="E603">
        <v>344</v>
      </c>
      <c r="F603" t="s">
        <v>1576</v>
      </c>
      <c r="G603">
        <v>-0.71785677121850155</v>
      </c>
      <c r="H603">
        <v>1.44717045733655</v>
      </c>
    </row>
    <row r="604" spans="1:8" x14ac:dyDescent="0.3">
      <c r="A604" t="s">
        <v>1581</v>
      </c>
      <c r="B604" t="s">
        <v>1582</v>
      </c>
      <c r="C604" t="s">
        <v>1583</v>
      </c>
      <c r="D604" t="s">
        <v>11</v>
      </c>
      <c r="E604">
        <v>447</v>
      </c>
      <c r="G604">
        <v>-0.71785677121850155</v>
      </c>
      <c r="H604">
        <v>1.4141101732817301</v>
      </c>
    </row>
    <row r="605" spans="1:8" x14ac:dyDescent="0.3">
      <c r="A605" t="s">
        <v>1577</v>
      </c>
      <c r="B605" t="s">
        <v>21</v>
      </c>
      <c r="C605" t="s">
        <v>1578</v>
      </c>
      <c r="D605" t="s">
        <v>11</v>
      </c>
      <c r="E605">
        <v>279</v>
      </c>
      <c r="G605">
        <v>-0.71785677121850155</v>
      </c>
      <c r="H605">
        <v>1.34481718078313</v>
      </c>
    </row>
    <row r="606" spans="1:8" x14ac:dyDescent="0.3">
      <c r="A606" t="s">
        <v>1579</v>
      </c>
      <c r="B606" t="s">
        <v>21</v>
      </c>
      <c r="C606" t="s">
        <v>1580</v>
      </c>
      <c r="D606" t="s">
        <v>11</v>
      </c>
      <c r="E606">
        <v>189</v>
      </c>
      <c r="G606">
        <v>-0.71785677121850155</v>
      </c>
      <c r="H606">
        <v>1.34452593759477</v>
      </c>
    </row>
    <row r="607" spans="1:8" x14ac:dyDescent="0.3">
      <c r="A607" t="s">
        <v>1586</v>
      </c>
      <c r="B607" t="s">
        <v>21</v>
      </c>
      <c r="C607" t="s">
        <v>1587</v>
      </c>
      <c r="D607" t="s">
        <v>11</v>
      </c>
      <c r="E607">
        <v>300</v>
      </c>
      <c r="G607">
        <v>-0.72023157840640495</v>
      </c>
      <c r="H607">
        <v>1.6973908958683299</v>
      </c>
    </row>
    <row r="608" spans="1:8" x14ac:dyDescent="0.3">
      <c r="A608" t="s">
        <v>1588</v>
      </c>
      <c r="B608" t="s">
        <v>1589</v>
      </c>
      <c r="C608" t="s">
        <v>1590</v>
      </c>
      <c r="D608" t="s">
        <v>11</v>
      </c>
      <c r="E608">
        <v>283</v>
      </c>
      <c r="G608">
        <v>-0.72023157840640495</v>
      </c>
      <c r="H608">
        <v>1.5407457940881599</v>
      </c>
    </row>
    <row r="609" spans="1:8" x14ac:dyDescent="0.3">
      <c r="A609" t="s">
        <v>1591</v>
      </c>
      <c r="B609" t="s">
        <v>9</v>
      </c>
      <c r="C609" t="s">
        <v>1592</v>
      </c>
      <c r="D609" t="s">
        <v>11</v>
      </c>
      <c r="E609">
        <v>157</v>
      </c>
      <c r="G609">
        <v>-0.72023157840640495</v>
      </c>
      <c r="H609">
        <v>1.49460465270462</v>
      </c>
    </row>
    <row r="610" spans="1:8" x14ac:dyDescent="0.3">
      <c r="A610" t="s">
        <v>1584</v>
      </c>
      <c r="B610" t="s">
        <v>9</v>
      </c>
      <c r="C610" t="s">
        <v>1585</v>
      </c>
      <c r="D610" t="s">
        <v>11</v>
      </c>
      <c r="E610">
        <v>67</v>
      </c>
      <c r="G610">
        <v>-0.72023157840640495</v>
      </c>
      <c r="H610">
        <v>1.38773058366332</v>
      </c>
    </row>
    <row r="611" spans="1:8" x14ac:dyDescent="0.3">
      <c r="A611" t="s">
        <v>1593</v>
      </c>
      <c r="B611" t="s">
        <v>1594</v>
      </c>
      <c r="C611" t="s">
        <v>1595</v>
      </c>
      <c r="D611" t="s">
        <v>11</v>
      </c>
      <c r="E611">
        <v>711</v>
      </c>
      <c r="G611">
        <v>-0.72499295250013029</v>
      </c>
      <c r="H611">
        <v>1.6739526271444201</v>
      </c>
    </row>
    <row r="612" spans="1:8" x14ac:dyDescent="0.3">
      <c r="A612" t="s">
        <v>1598</v>
      </c>
      <c r="B612" t="s">
        <v>9</v>
      </c>
      <c r="C612" t="s">
        <v>1599</v>
      </c>
      <c r="D612" t="s">
        <v>11</v>
      </c>
      <c r="E612">
        <v>268</v>
      </c>
      <c r="G612">
        <v>-0.72737954533700822</v>
      </c>
      <c r="H612">
        <v>1.7117790984186301</v>
      </c>
    </row>
    <row r="613" spans="1:8" x14ac:dyDescent="0.3">
      <c r="A613" t="s">
        <v>1596</v>
      </c>
      <c r="B613" t="s">
        <v>1594</v>
      </c>
      <c r="C613" t="s">
        <v>1597</v>
      </c>
      <c r="D613" t="s">
        <v>11</v>
      </c>
      <c r="E613">
        <v>462</v>
      </c>
      <c r="F613" t="s">
        <v>238</v>
      </c>
      <c r="G613">
        <v>-0.72737954533700822</v>
      </c>
      <c r="H613">
        <v>1.5642299364879</v>
      </c>
    </row>
    <row r="614" spans="1:8" x14ac:dyDescent="0.3">
      <c r="A614" t="s">
        <v>1607</v>
      </c>
      <c r="B614" t="s">
        <v>9</v>
      </c>
      <c r="C614" t="s">
        <v>1608</v>
      </c>
      <c r="D614" t="s">
        <v>11</v>
      </c>
      <c r="E614">
        <v>286</v>
      </c>
      <c r="G614">
        <v>-0.72977009276200233</v>
      </c>
      <c r="H614">
        <v>1.7197311818569501</v>
      </c>
    </row>
    <row r="615" spans="1:8" x14ac:dyDescent="0.3">
      <c r="A615" t="s">
        <v>1600</v>
      </c>
      <c r="B615" t="s">
        <v>1601</v>
      </c>
      <c r="C615" t="s">
        <v>1602</v>
      </c>
      <c r="D615" t="s">
        <v>11</v>
      </c>
      <c r="E615">
        <v>521</v>
      </c>
      <c r="F615" t="s">
        <v>1603</v>
      </c>
      <c r="G615">
        <v>-0.72977009276200233</v>
      </c>
      <c r="H615">
        <v>1.55209939416397</v>
      </c>
    </row>
    <row r="616" spans="1:8" x14ac:dyDescent="0.3">
      <c r="A616" t="s">
        <v>1604</v>
      </c>
      <c r="B616" t="s">
        <v>1605</v>
      </c>
      <c r="C616" t="s">
        <v>1606</v>
      </c>
      <c r="D616" t="s">
        <v>11</v>
      </c>
      <c r="E616">
        <v>195</v>
      </c>
      <c r="G616">
        <v>-0.72977009276200233</v>
      </c>
      <c r="H616">
        <v>1.4534352360292599</v>
      </c>
    </row>
    <row r="617" spans="1:8" x14ac:dyDescent="0.3">
      <c r="A617" t="s">
        <v>1609</v>
      </c>
      <c r="B617" t="s">
        <v>9</v>
      </c>
      <c r="C617" t="s">
        <v>1610</v>
      </c>
      <c r="D617" t="s">
        <v>11</v>
      </c>
      <c r="E617">
        <v>175</v>
      </c>
      <c r="G617">
        <v>-0.72977009276200233</v>
      </c>
      <c r="H617">
        <v>1.34695066080357</v>
      </c>
    </row>
    <row r="618" spans="1:8" x14ac:dyDescent="0.3">
      <c r="A618" t="s">
        <v>2954</v>
      </c>
      <c r="B618" t="s">
        <v>9</v>
      </c>
      <c r="C618" t="s">
        <v>2955</v>
      </c>
      <c r="D618" t="s">
        <v>11</v>
      </c>
      <c r="E618">
        <v>108</v>
      </c>
      <c r="G618">
        <v>-0.72977009299999995</v>
      </c>
      <c r="H618">
        <v>1.3469506609999999</v>
      </c>
    </row>
    <row r="619" spans="1:8" x14ac:dyDescent="0.3">
      <c r="A619" t="s">
        <v>1611</v>
      </c>
      <c r="B619" t="s">
        <v>9</v>
      </c>
      <c r="C619" t="s">
        <v>1612</v>
      </c>
      <c r="D619" t="s">
        <v>11</v>
      </c>
      <c r="E619">
        <v>365</v>
      </c>
      <c r="G619">
        <v>-0.73216460790238502</v>
      </c>
      <c r="H619">
        <v>1.33611837598987</v>
      </c>
    </row>
    <row r="620" spans="1:8" x14ac:dyDescent="0.3">
      <c r="A620" t="s">
        <v>2956</v>
      </c>
      <c r="B620" t="s">
        <v>9</v>
      </c>
      <c r="C620" t="s">
        <v>2957</v>
      </c>
      <c r="D620" t="s">
        <v>11</v>
      </c>
      <c r="E620">
        <v>241</v>
      </c>
      <c r="G620">
        <v>-0.73216460800000005</v>
      </c>
      <c r="H620">
        <v>1.3361183759999999</v>
      </c>
    </row>
    <row r="621" spans="1:8" x14ac:dyDescent="0.3">
      <c r="A621" t="s">
        <v>1615</v>
      </c>
      <c r="B621" t="s">
        <v>1616</v>
      </c>
      <c r="C621" t="s">
        <v>1617</v>
      </c>
      <c r="D621" t="s">
        <v>11</v>
      </c>
      <c r="E621">
        <v>216</v>
      </c>
      <c r="G621">
        <v>-0.73456310395090163</v>
      </c>
      <c r="H621">
        <v>1.57101051576647</v>
      </c>
    </row>
    <row r="622" spans="1:8" x14ac:dyDescent="0.3">
      <c r="A622" t="s">
        <v>1613</v>
      </c>
      <c r="B622" t="s">
        <v>9</v>
      </c>
      <c r="C622" t="s">
        <v>1614</v>
      </c>
      <c r="D622" t="s">
        <v>11</v>
      </c>
      <c r="E622">
        <v>216</v>
      </c>
      <c r="G622">
        <v>-0.73456310395090163</v>
      </c>
      <c r="H622">
        <v>1.4288480157750001</v>
      </c>
    </row>
    <row r="623" spans="1:8" x14ac:dyDescent="0.3">
      <c r="A623" t="s">
        <v>1618</v>
      </c>
      <c r="B623" t="s">
        <v>560</v>
      </c>
      <c r="C623" t="s">
        <v>1619</v>
      </c>
      <c r="D623" t="s">
        <v>11</v>
      </c>
      <c r="E623">
        <v>137</v>
      </c>
      <c r="G623">
        <v>-0.73696559416620622</v>
      </c>
      <c r="H623">
        <v>1.63942180546674</v>
      </c>
    </row>
    <row r="624" spans="1:8" x14ac:dyDescent="0.3">
      <c r="A624" t="s">
        <v>2958</v>
      </c>
      <c r="B624" t="s">
        <v>21</v>
      </c>
      <c r="C624" t="s">
        <v>2959</v>
      </c>
      <c r="D624" t="s">
        <v>11</v>
      </c>
      <c r="E624">
        <v>222</v>
      </c>
      <c r="G624">
        <v>-0.73697000000000001</v>
      </c>
      <c r="H624">
        <v>1.3291489999999999</v>
      </c>
    </row>
    <row r="625" spans="1:8" x14ac:dyDescent="0.3">
      <c r="A625" t="s">
        <v>1623</v>
      </c>
      <c r="B625" t="s">
        <v>1624</v>
      </c>
      <c r="C625" t="s">
        <v>1625</v>
      </c>
      <c r="D625" t="s">
        <v>11</v>
      </c>
      <c r="E625">
        <v>392</v>
      </c>
      <c r="G625">
        <v>-0.73937209187330155</v>
      </c>
      <c r="H625">
        <v>1.44620440211695</v>
      </c>
    </row>
    <row r="626" spans="1:8" x14ac:dyDescent="0.3">
      <c r="A626" t="s">
        <v>1620</v>
      </c>
      <c r="B626" t="s">
        <v>1621</v>
      </c>
      <c r="C626" t="s">
        <v>1622</v>
      </c>
      <c r="D626" t="s">
        <v>11</v>
      </c>
      <c r="E626">
        <v>328</v>
      </c>
      <c r="G626">
        <v>-0.73937209187330155</v>
      </c>
      <c r="H626">
        <v>1.4364954888471999</v>
      </c>
    </row>
    <row r="627" spans="1:8" x14ac:dyDescent="0.3">
      <c r="A627" t="s">
        <v>2960</v>
      </c>
      <c r="B627" t="s">
        <v>9</v>
      </c>
      <c r="C627" t="s">
        <v>2961</v>
      </c>
      <c r="D627" t="s">
        <v>11</v>
      </c>
      <c r="E627">
        <v>180</v>
      </c>
      <c r="G627">
        <v>-0.74177999999999999</v>
      </c>
      <c r="H627">
        <v>1.3291489999999999</v>
      </c>
    </row>
    <row r="628" spans="1:8" x14ac:dyDescent="0.3">
      <c r="A628" t="s">
        <v>1628</v>
      </c>
      <c r="B628" t="s">
        <v>1629</v>
      </c>
      <c r="C628" t="s">
        <v>1630</v>
      </c>
      <c r="D628" t="s">
        <v>11</v>
      </c>
      <c r="E628">
        <v>518</v>
      </c>
      <c r="G628">
        <v>-0.74178261046398208</v>
      </c>
      <c r="H628">
        <v>1.68168016254298</v>
      </c>
    </row>
    <row r="629" spans="1:8" x14ac:dyDescent="0.3">
      <c r="A629" t="s">
        <v>1626</v>
      </c>
      <c r="B629" t="s">
        <v>9</v>
      </c>
      <c r="C629" t="s">
        <v>1627</v>
      </c>
      <c r="D629" t="s">
        <v>11</v>
      </c>
      <c r="E629">
        <v>79</v>
      </c>
      <c r="G629">
        <v>-0.74178261046398208</v>
      </c>
      <c r="H629">
        <v>1.67126662891384</v>
      </c>
    </row>
    <row r="630" spans="1:8" x14ac:dyDescent="0.3">
      <c r="A630" t="s">
        <v>1633</v>
      </c>
      <c r="B630" t="s">
        <v>9</v>
      </c>
      <c r="C630" t="s">
        <v>1634</v>
      </c>
      <c r="D630" t="s">
        <v>11</v>
      </c>
      <c r="E630">
        <v>77</v>
      </c>
      <c r="G630">
        <v>-0.74178261046398208</v>
      </c>
      <c r="H630">
        <v>1.67126662891384</v>
      </c>
    </row>
    <row r="631" spans="1:8" x14ac:dyDescent="0.3">
      <c r="A631" t="s">
        <v>1631</v>
      </c>
      <c r="B631" t="s">
        <v>9</v>
      </c>
      <c r="C631" t="s">
        <v>1632</v>
      </c>
      <c r="D631" t="s">
        <v>11</v>
      </c>
      <c r="E631">
        <v>188</v>
      </c>
      <c r="G631">
        <v>-0.74178261046398208</v>
      </c>
      <c r="H631">
        <v>1.44620440211695</v>
      </c>
    </row>
    <row r="632" spans="1:8" x14ac:dyDescent="0.3">
      <c r="A632" t="s">
        <v>1635</v>
      </c>
      <c r="B632" t="s">
        <v>517</v>
      </c>
      <c r="C632" t="s">
        <v>1636</v>
      </c>
      <c r="D632" t="s">
        <v>11</v>
      </c>
      <c r="E632">
        <v>511</v>
      </c>
      <c r="G632">
        <v>-0.74178261046398208</v>
      </c>
      <c r="H632">
        <v>1.4065144830668601</v>
      </c>
    </row>
    <row r="633" spans="1:8" x14ac:dyDescent="0.3">
      <c r="A633" t="s">
        <v>1640</v>
      </c>
      <c r="B633" t="s">
        <v>9</v>
      </c>
      <c r="C633" t="s">
        <v>1641</v>
      </c>
      <c r="D633" t="s">
        <v>11</v>
      </c>
      <c r="E633">
        <v>122</v>
      </c>
      <c r="G633">
        <v>-0.74419716339728204</v>
      </c>
      <c r="H633">
        <v>1.4657539777322399</v>
      </c>
    </row>
    <row r="634" spans="1:8" x14ac:dyDescent="0.3">
      <c r="A634" t="s">
        <v>1637</v>
      </c>
      <c r="B634" t="s">
        <v>1638</v>
      </c>
      <c r="C634" t="s">
        <v>1639</v>
      </c>
      <c r="D634" t="s">
        <v>11</v>
      </c>
      <c r="E634">
        <v>129</v>
      </c>
      <c r="G634">
        <v>-0.74419716339728204</v>
      </c>
      <c r="H634">
        <v>1.3786350670834999</v>
      </c>
    </row>
    <row r="635" spans="1:8" x14ac:dyDescent="0.3">
      <c r="A635" t="s">
        <v>1642</v>
      </c>
      <c r="B635" t="s">
        <v>1643</v>
      </c>
      <c r="C635" t="s">
        <v>1644</v>
      </c>
      <c r="D635" t="s">
        <v>11</v>
      </c>
      <c r="E635">
        <v>488</v>
      </c>
      <c r="F635" t="s">
        <v>1645</v>
      </c>
      <c r="G635">
        <v>-0.74661576419992559</v>
      </c>
      <c r="H635">
        <v>1.7578111924289599</v>
      </c>
    </row>
    <row r="636" spans="1:8" x14ac:dyDescent="0.3">
      <c r="A636" t="s">
        <v>1652</v>
      </c>
      <c r="B636" t="s">
        <v>1653</v>
      </c>
      <c r="C636" t="s">
        <v>1654</v>
      </c>
      <c r="D636" t="s">
        <v>11</v>
      </c>
      <c r="E636">
        <v>160</v>
      </c>
      <c r="F636" t="s">
        <v>1655</v>
      </c>
      <c r="G636">
        <v>-0.75146516386132134</v>
      </c>
      <c r="H636">
        <v>1.76902596056784</v>
      </c>
    </row>
    <row r="637" spans="1:8" x14ac:dyDescent="0.3">
      <c r="A637" t="s">
        <v>1648</v>
      </c>
      <c r="B637" t="s">
        <v>1649</v>
      </c>
      <c r="C637" t="s">
        <v>1650</v>
      </c>
      <c r="D637" t="s">
        <v>11</v>
      </c>
      <c r="E637">
        <v>137</v>
      </c>
      <c r="F637" t="s">
        <v>1651</v>
      </c>
      <c r="G637">
        <v>-0.75146516386132134</v>
      </c>
      <c r="H637">
        <v>1.6003997438704201</v>
      </c>
    </row>
    <row r="638" spans="1:8" x14ac:dyDescent="0.3">
      <c r="A638" t="s">
        <v>1646</v>
      </c>
      <c r="B638" t="s">
        <v>9</v>
      </c>
      <c r="C638" t="s">
        <v>1647</v>
      </c>
      <c r="D638" t="s">
        <v>11</v>
      </c>
      <c r="E638">
        <v>60</v>
      </c>
      <c r="G638">
        <v>-0.75146516386132134</v>
      </c>
      <c r="H638">
        <v>1.4288480157750001</v>
      </c>
    </row>
    <row r="639" spans="1:8" x14ac:dyDescent="0.3">
      <c r="A639" t="s">
        <v>1660</v>
      </c>
      <c r="B639" t="s">
        <v>1661</v>
      </c>
      <c r="C639" t="s">
        <v>1662</v>
      </c>
      <c r="D639" t="s">
        <v>11</v>
      </c>
      <c r="E639">
        <v>753</v>
      </c>
      <c r="G639">
        <v>-0.75633091903313743</v>
      </c>
      <c r="H639">
        <v>1.59462637666129</v>
      </c>
    </row>
    <row r="640" spans="1:8" x14ac:dyDescent="0.3">
      <c r="A640" t="s">
        <v>1656</v>
      </c>
      <c r="B640" t="s">
        <v>1657</v>
      </c>
      <c r="C640" t="s">
        <v>1658</v>
      </c>
      <c r="D640" t="s">
        <v>11</v>
      </c>
      <c r="E640">
        <v>403</v>
      </c>
      <c r="F640" t="s">
        <v>1659</v>
      </c>
      <c r="G640">
        <v>-0.75633091903313743</v>
      </c>
      <c r="H640">
        <v>1.4499509198732901</v>
      </c>
    </row>
    <row r="641" spans="1:8" x14ac:dyDescent="0.3">
      <c r="A641" t="s">
        <v>1665</v>
      </c>
      <c r="B641" t="s">
        <v>1666</v>
      </c>
      <c r="C641" t="s">
        <v>1667</v>
      </c>
      <c r="D641" t="s">
        <v>11</v>
      </c>
      <c r="E641">
        <v>407</v>
      </c>
      <c r="G641">
        <v>-0.75876996448455469</v>
      </c>
      <c r="H641">
        <v>1.78454767239356</v>
      </c>
    </row>
    <row r="642" spans="1:8" x14ac:dyDescent="0.3">
      <c r="A642" t="s">
        <v>1663</v>
      </c>
      <c r="B642" t="s">
        <v>1661</v>
      </c>
      <c r="C642" t="s">
        <v>1664</v>
      </c>
      <c r="D642" t="s">
        <v>11</v>
      </c>
      <c r="E642">
        <v>791</v>
      </c>
      <c r="G642">
        <v>-0.75876996448455469</v>
      </c>
      <c r="H642">
        <v>1.5982126333668001</v>
      </c>
    </row>
    <row r="643" spans="1:8" x14ac:dyDescent="0.3">
      <c r="A643" t="s">
        <v>1671</v>
      </c>
      <c r="B643" t="s">
        <v>9</v>
      </c>
      <c r="C643" t="s">
        <v>1672</v>
      </c>
      <c r="D643" t="s">
        <v>11</v>
      </c>
      <c r="E643">
        <v>192</v>
      </c>
      <c r="G643">
        <v>-0.76121314041288357</v>
      </c>
      <c r="H643">
        <v>1.78757141404178</v>
      </c>
    </row>
    <row r="644" spans="1:8" x14ac:dyDescent="0.3">
      <c r="A644" t="s">
        <v>1668</v>
      </c>
      <c r="B644" t="s">
        <v>1669</v>
      </c>
      <c r="C644" t="s">
        <v>1670</v>
      </c>
      <c r="D644" t="s">
        <v>11</v>
      </c>
      <c r="E644">
        <v>385</v>
      </c>
      <c r="G644">
        <v>-0.76121314041288357</v>
      </c>
      <c r="H644">
        <v>1.4794842459983599</v>
      </c>
    </row>
    <row r="645" spans="1:8" x14ac:dyDescent="0.3">
      <c r="A645" t="s">
        <v>1673</v>
      </c>
      <c r="B645" t="s">
        <v>9</v>
      </c>
      <c r="C645" t="s">
        <v>1674</v>
      </c>
      <c r="D645" t="s">
        <v>11</v>
      </c>
      <c r="E645">
        <v>58</v>
      </c>
      <c r="G645">
        <v>-0.76366046083162642</v>
      </c>
      <c r="H645">
        <v>1.3958753218089801</v>
      </c>
    </row>
    <row r="646" spans="1:8" x14ac:dyDescent="0.3">
      <c r="A646" t="s">
        <v>1675</v>
      </c>
      <c r="B646" t="s">
        <v>1387</v>
      </c>
      <c r="C646" t="s">
        <v>1676</v>
      </c>
      <c r="D646" t="s">
        <v>11</v>
      </c>
      <c r="E646">
        <v>309</v>
      </c>
      <c r="F646" t="s">
        <v>1389</v>
      </c>
      <c r="G646">
        <v>-0.76611193982572279</v>
      </c>
      <c r="H646">
        <v>1.70191787866699</v>
      </c>
    </row>
    <row r="647" spans="1:8" x14ac:dyDescent="0.3">
      <c r="A647" t="s">
        <v>1680</v>
      </c>
      <c r="B647" t="s">
        <v>1681</v>
      </c>
      <c r="C647" t="s">
        <v>1682</v>
      </c>
      <c r="D647" t="s">
        <v>11</v>
      </c>
      <c r="E647">
        <v>672</v>
      </c>
      <c r="G647">
        <v>-0.76856759155203502</v>
      </c>
      <c r="H647">
        <v>1.6127063509470001</v>
      </c>
    </row>
    <row r="648" spans="1:8" x14ac:dyDescent="0.3">
      <c r="A648" t="s">
        <v>1677</v>
      </c>
      <c r="B648" t="s">
        <v>1678</v>
      </c>
      <c r="C648" t="s">
        <v>1679</v>
      </c>
      <c r="D648" t="s">
        <v>11</v>
      </c>
      <c r="E648">
        <v>242</v>
      </c>
      <c r="G648">
        <v>-0.76856759155203502</v>
      </c>
      <c r="H648">
        <v>1.4534352360292599</v>
      </c>
    </row>
    <row r="649" spans="1:8" x14ac:dyDescent="0.3">
      <c r="A649" t="s">
        <v>2962</v>
      </c>
      <c r="B649" t="s">
        <v>9</v>
      </c>
      <c r="C649" t="s">
        <v>2963</v>
      </c>
      <c r="D649" t="s">
        <v>11</v>
      </c>
      <c r="E649">
        <v>179</v>
      </c>
      <c r="G649">
        <v>-0.77102742999999996</v>
      </c>
      <c r="H649">
        <v>1.3246734280000001</v>
      </c>
    </row>
    <row r="650" spans="1:8" x14ac:dyDescent="0.3">
      <c r="A650" t="s">
        <v>1683</v>
      </c>
      <c r="B650" t="s">
        <v>9</v>
      </c>
      <c r="C650" t="s">
        <v>1684</v>
      </c>
      <c r="D650" t="s">
        <v>11</v>
      </c>
      <c r="E650">
        <v>367</v>
      </c>
      <c r="G650">
        <v>-0.77102743023983933</v>
      </c>
      <c r="H650">
        <v>1.32467342777091</v>
      </c>
    </row>
    <row r="651" spans="1:8" x14ac:dyDescent="0.3">
      <c r="A651" t="s">
        <v>1685</v>
      </c>
      <c r="B651" t="s">
        <v>9</v>
      </c>
      <c r="C651" t="s">
        <v>1686</v>
      </c>
      <c r="D651" t="s">
        <v>11</v>
      </c>
      <c r="E651">
        <v>205</v>
      </c>
      <c r="G651">
        <v>-0.77349147019132036</v>
      </c>
      <c r="H651">
        <v>1.4294221851614799</v>
      </c>
    </row>
    <row r="652" spans="1:8" x14ac:dyDescent="0.3">
      <c r="A652" t="s">
        <v>1691</v>
      </c>
      <c r="B652" t="s">
        <v>1692</v>
      </c>
      <c r="C652" t="s">
        <v>1693</v>
      </c>
      <c r="D652" t="s">
        <v>11</v>
      </c>
      <c r="E652">
        <v>341</v>
      </c>
      <c r="F652" t="s">
        <v>1694</v>
      </c>
      <c r="G652">
        <v>-0.77595972578206984</v>
      </c>
      <c r="H652">
        <v>1.4240008029634901</v>
      </c>
    </row>
    <row r="653" spans="1:8" x14ac:dyDescent="0.3">
      <c r="A653" t="s">
        <v>1687</v>
      </c>
      <c r="B653" t="s">
        <v>1688</v>
      </c>
      <c r="C653" t="s">
        <v>1689</v>
      </c>
      <c r="D653" t="s">
        <v>11</v>
      </c>
      <c r="E653">
        <v>465</v>
      </c>
      <c r="F653" t="s">
        <v>1690</v>
      </c>
      <c r="G653">
        <v>-0.77595972578206984</v>
      </c>
      <c r="H653">
        <v>1.3738173792127999</v>
      </c>
    </row>
    <row r="654" spans="1:8" x14ac:dyDescent="0.3">
      <c r="A654" t="s">
        <v>1695</v>
      </c>
      <c r="B654" t="s">
        <v>994</v>
      </c>
      <c r="C654" t="s">
        <v>1696</v>
      </c>
      <c r="D654" t="s">
        <v>11</v>
      </c>
      <c r="E654">
        <v>125</v>
      </c>
      <c r="G654">
        <v>-0.7784322114615907</v>
      </c>
      <c r="H654">
        <v>1.6087568660299301</v>
      </c>
    </row>
    <row r="655" spans="1:8" x14ac:dyDescent="0.3">
      <c r="A655" t="s">
        <v>1697</v>
      </c>
      <c r="B655" t="s">
        <v>9</v>
      </c>
      <c r="C655" t="s">
        <v>1698</v>
      </c>
      <c r="D655" t="s">
        <v>11</v>
      </c>
      <c r="E655">
        <v>68</v>
      </c>
      <c r="G655">
        <v>-0.78090894175380321</v>
      </c>
      <c r="H655">
        <v>1.4240008029634901</v>
      </c>
    </row>
    <row r="656" spans="1:8" x14ac:dyDescent="0.3">
      <c r="A656" t="s">
        <v>1699</v>
      </c>
      <c r="B656" t="s">
        <v>1700</v>
      </c>
      <c r="C656" t="s">
        <v>1701</v>
      </c>
      <c r="D656" t="s">
        <v>11</v>
      </c>
      <c r="E656">
        <v>282</v>
      </c>
      <c r="G656">
        <v>-0.78338993125755829</v>
      </c>
      <c r="H656">
        <v>1.4288480157750001</v>
      </c>
    </row>
    <row r="657" spans="1:8" x14ac:dyDescent="0.3">
      <c r="A657" t="s">
        <v>1702</v>
      </c>
      <c r="B657" t="s">
        <v>9</v>
      </c>
      <c r="C657" t="s">
        <v>1703</v>
      </c>
      <c r="D657" t="s">
        <v>11</v>
      </c>
      <c r="E657">
        <v>72</v>
      </c>
      <c r="G657">
        <v>-0.78587519464715272</v>
      </c>
      <c r="H657">
        <v>1.3499619335381099</v>
      </c>
    </row>
    <row r="658" spans="1:8" x14ac:dyDescent="0.3">
      <c r="A658" t="s">
        <v>2964</v>
      </c>
      <c r="B658" t="s">
        <v>9</v>
      </c>
      <c r="C658" t="s">
        <v>2965</v>
      </c>
      <c r="D658" t="s">
        <v>11</v>
      </c>
      <c r="E658">
        <v>180</v>
      </c>
      <c r="G658">
        <v>-0.78587519500000003</v>
      </c>
      <c r="H658">
        <v>1.349961934</v>
      </c>
    </row>
    <row r="659" spans="1:8" x14ac:dyDescent="0.3">
      <c r="A659" t="s">
        <v>1706</v>
      </c>
      <c r="B659" t="s">
        <v>21</v>
      </c>
      <c r="C659" t="s">
        <v>1707</v>
      </c>
      <c r="D659" t="s">
        <v>11</v>
      </c>
      <c r="E659">
        <v>291</v>
      </c>
      <c r="G659">
        <v>-0.78836474667285061</v>
      </c>
      <c r="H659">
        <v>1.4744817937885599</v>
      </c>
    </row>
    <row r="660" spans="1:8" x14ac:dyDescent="0.3">
      <c r="A660" t="s">
        <v>1704</v>
      </c>
      <c r="B660" t="s">
        <v>9</v>
      </c>
      <c r="C660" t="s">
        <v>1705</v>
      </c>
      <c r="D660" t="s">
        <v>11</v>
      </c>
      <c r="E660">
        <v>123</v>
      </c>
      <c r="G660">
        <v>-0.78836474667285061</v>
      </c>
      <c r="H660">
        <v>1.45364166316026</v>
      </c>
    </row>
    <row r="661" spans="1:8" x14ac:dyDescent="0.3">
      <c r="A661" t="s">
        <v>1710</v>
      </c>
      <c r="B661" t="s">
        <v>9</v>
      </c>
      <c r="C661" t="s">
        <v>1711</v>
      </c>
      <c r="D661" t="s">
        <v>11</v>
      </c>
      <c r="E661">
        <v>145</v>
      </c>
      <c r="G661">
        <v>-0.79585928321977484</v>
      </c>
      <c r="H661">
        <v>1.8077243456810901</v>
      </c>
    </row>
    <row r="662" spans="1:8" x14ac:dyDescent="0.3">
      <c r="A662" t="s">
        <v>1712</v>
      </c>
      <c r="B662" t="s">
        <v>1713</v>
      </c>
      <c r="C662" t="s">
        <v>1714</v>
      </c>
      <c r="D662" t="s">
        <v>11</v>
      </c>
      <c r="E662">
        <v>421</v>
      </c>
      <c r="G662">
        <v>-0.79585928321977484</v>
      </c>
      <c r="H662">
        <v>1.78951557083659</v>
      </c>
    </row>
    <row r="663" spans="1:8" x14ac:dyDescent="0.3">
      <c r="A663" t="s">
        <v>1708</v>
      </c>
      <c r="B663" t="s">
        <v>9</v>
      </c>
      <c r="C663" t="s">
        <v>1709</v>
      </c>
      <c r="D663" t="s">
        <v>11</v>
      </c>
      <c r="E663">
        <v>320</v>
      </c>
      <c r="G663">
        <v>-0.79585928321977484</v>
      </c>
      <c r="H663">
        <v>1.39147288871062</v>
      </c>
    </row>
    <row r="664" spans="1:8" x14ac:dyDescent="0.3">
      <c r="A664" t="s">
        <v>1719</v>
      </c>
      <c r="B664" t="s">
        <v>1720</v>
      </c>
      <c r="C664" t="s">
        <v>1721</v>
      </c>
      <c r="D664" t="s">
        <v>11</v>
      </c>
      <c r="E664">
        <v>179</v>
      </c>
      <c r="G664">
        <v>-0.79836613883034957</v>
      </c>
      <c r="H664">
        <v>1.8911289449815301</v>
      </c>
    </row>
    <row r="665" spans="1:8" x14ac:dyDescent="0.3">
      <c r="A665" t="s">
        <v>1715</v>
      </c>
      <c r="B665" t="s">
        <v>1716</v>
      </c>
      <c r="C665" t="s">
        <v>1717</v>
      </c>
      <c r="D665" t="s">
        <v>11</v>
      </c>
      <c r="E665">
        <v>436</v>
      </c>
      <c r="F665" t="s">
        <v>1718</v>
      </c>
      <c r="G665">
        <v>-0.79836613883034957</v>
      </c>
      <c r="H665">
        <v>1.4771480968481701</v>
      </c>
    </row>
    <row r="666" spans="1:8" x14ac:dyDescent="0.3">
      <c r="A666" t="s">
        <v>1724</v>
      </c>
      <c r="B666" t="s">
        <v>1725</v>
      </c>
      <c r="C666" t="s">
        <v>1726</v>
      </c>
      <c r="D666" t="s">
        <v>11</v>
      </c>
      <c r="E666">
        <v>175</v>
      </c>
      <c r="G666">
        <v>-0.80087735798639936</v>
      </c>
      <c r="H666">
        <v>1.78219375288455</v>
      </c>
    </row>
    <row r="667" spans="1:8" x14ac:dyDescent="0.3">
      <c r="A667" t="s">
        <v>1722</v>
      </c>
      <c r="B667" t="s">
        <v>21</v>
      </c>
      <c r="C667" t="s">
        <v>1723</v>
      </c>
      <c r="D667" t="s">
        <v>11</v>
      </c>
      <c r="E667">
        <v>842</v>
      </c>
      <c r="G667">
        <v>-0.80087735798639936</v>
      </c>
      <c r="H667">
        <v>1.33611837598987</v>
      </c>
    </row>
    <row r="668" spans="1:8" x14ac:dyDescent="0.3">
      <c r="A668" t="s">
        <v>2966</v>
      </c>
      <c r="B668" t="s">
        <v>9</v>
      </c>
      <c r="C668" t="s">
        <v>2967</v>
      </c>
      <c r="D668" t="s">
        <v>11</v>
      </c>
      <c r="E668">
        <v>475</v>
      </c>
      <c r="G668">
        <v>-0.80087735800000004</v>
      </c>
      <c r="H668">
        <v>1.3361183759999999</v>
      </c>
    </row>
    <row r="669" spans="1:8" x14ac:dyDescent="0.3">
      <c r="A669" t="s">
        <v>1730</v>
      </c>
      <c r="B669" t="s">
        <v>1731</v>
      </c>
      <c r="C669" t="s">
        <v>1732</v>
      </c>
      <c r="D669" t="s">
        <v>11</v>
      </c>
      <c r="E669">
        <v>175</v>
      </c>
      <c r="G669">
        <v>-0.80591294788369783</v>
      </c>
      <c r="H669">
        <v>1.55209939416397</v>
      </c>
    </row>
    <row r="670" spans="1:8" x14ac:dyDescent="0.3">
      <c r="A670" t="s">
        <v>1727</v>
      </c>
      <c r="B670" t="s">
        <v>1728</v>
      </c>
      <c r="C670" t="s">
        <v>1729</v>
      </c>
      <c r="D670" t="s">
        <v>11</v>
      </c>
      <c r="E670">
        <v>659</v>
      </c>
      <c r="G670">
        <v>-0.80591294788369783</v>
      </c>
      <c r="H670">
        <v>1.54429194476095</v>
      </c>
    </row>
    <row r="671" spans="1:8" x14ac:dyDescent="0.3">
      <c r="A671" t="s">
        <v>1733</v>
      </c>
      <c r="B671" t="s">
        <v>1734</v>
      </c>
      <c r="C671" t="s">
        <v>1735</v>
      </c>
      <c r="D671" t="s">
        <v>11</v>
      </c>
      <c r="E671">
        <v>170</v>
      </c>
      <c r="F671" t="s">
        <v>1736</v>
      </c>
      <c r="G671">
        <v>-0.80591294788369783</v>
      </c>
      <c r="H671">
        <v>1.4141101732817301</v>
      </c>
    </row>
    <row r="672" spans="1:8" x14ac:dyDescent="0.3">
      <c r="A672" t="s">
        <v>1737</v>
      </c>
      <c r="B672" t="s">
        <v>9</v>
      </c>
      <c r="C672" t="s">
        <v>1738</v>
      </c>
      <c r="D672" t="s">
        <v>11</v>
      </c>
      <c r="E672">
        <v>114</v>
      </c>
      <c r="G672">
        <v>-0.81096617560998319</v>
      </c>
      <c r="H672">
        <v>1.6087568660299301</v>
      </c>
    </row>
    <row r="673" spans="1:8" x14ac:dyDescent="0.3">
      <c r="A673" t="s">
        <v>1739</v>
      </c>
      <c r="B673" t="s">
        <v>1740</v>
      </c>
      <c r="C673" t="s">
        <v>1741</v>
      </c>
      <c r="D673" t="s">
        <v>11</v>
      </c>
      <c r="E673">
        <v>376</v>
      </c>
      <c r="G673">
        <v>-0.8134994423555052</v>
      </c>
      <c r="H673">
        <v>1.5220844363399699</v>
      </c>
    </row>
    <row r="674" spans="1:8" x14ac:dyDescent="0.3">
      <c r="A674" t="s">
        <v>1744</v>
      </c>
      <c r="B674" t="s">
        <v>1745</v>
      </c>
      <c r="C674" t="s">
        <v>1746</v>
      </c>
      <c r="D674" t="s">
        <v>11</v>
      </c>
      <c r="E674">
        <v>230</v>
      </c>
      <c r="F674" t="s">
        <v>1747</v>
      </c>
      <c r="G674">
        <v>-0.81603716515740521</v>
      </c>
      <c r="H674">
        <v>1.9293717903563501</v>
      </c>
    </row>
    <row r="675" spans="1:8" x14ac:dyDescent="0.3">
      <c r="A675" t="s">
        <v>1748</v>
      </c>
      <c r="B675" t="s">
        <v>9</v>
      </c>
      <c r="C675" t="s">
        <v>1749</v>
      </c>
      <c r="D675" t="s">
        <v>11</v>
      </c>
      <c r="E675">
        <v>181</v>
      </c>
      <c r="G675">
        <v>-0.81603716515740521</v>
      </c>
      <c r="H675">
        <v>1.4175515349558501</v>
      </c>
    </row>
    <row r="676" spans="1:8" x14ac:dyDescent="0.3">
      <c r="A676" t="s">
        <v>1742</v>
      </c>
      <c r="B676" t="s">
        <v>1740</v>
      </c>
      <c r="C676" t="s">
        <v>1743</v>
      </c>
      <c r="D676" t="s">
        <v>11</v>
      </c>
      <c r="E676">
        <v>343</v>
      </c>
      <c r="G676">
        <v>-0.81603716515740521</v>
      </c>
      <c r="H676">
        <v>1.3753152067108101</v>
      </c>
    </row>
    <row r="677" spans="1:8" x14ac:dyDescent="0.3">
      <c r="A677" t="s">
        <v>1750</v>
      </c>
      <c r="B677" t="s">
        <v>1751</v>
      </c>
      <c r="C677" t="s">
        <v>1752</v>
      </c>
      <c r="D677" t="s">
        <v>11</v>
      </c>
      <c r="E677">
        <v>169</v>
      </c>
      <c r="F677" t="s">
        <v>1753</v>
      </c>
      <c r="G677">
        <v>-0.8185793597198584</v>
      </c>
      <c r="H677">
        <v>1.86349551441311</v>
      </c>
    </row>
    <row r="678" spans="1:8" x14ac:dyDescent="0.3">
      <c r="A678" t="s">
        <v>1754</v>
      </c>
      <c r="B678" t="s">
        <v>9</v>
      </c>
      <c r="C678" t="s">
        <v>1755</v>
      </c>
      <c r="D678" t="s">
        <v>11</v>
      </c>
      <c r="E678">
        <v>119</v>
      </c>
      <c r="G678">
        <v>-0.82367722735953708</v>
      </c>
      <c r="H678">
        <v>1.86349551441311</v>
      </c>
    </row>
    <row r="679" spans="1:8" x14ac:dyDescent="0.3">
      <c r="A679" t="s">
        <v>1756</v>
      </c>
      <c r="B679" t="s">
        <v>1548</v>
      </c>
      <c r="C679" t="s">
        <v>1757</v>
      </c>
      <c r="D679" t="s">
        <v>11</v>
      </c>
      <c r="E679">
        <v>323</v>
      </c>
      <c r="F679" t="s">
        <v>1550</v>
      </c>
      <c r="G679">
        <v>-0.82367722735953708</v>
      </c>
      <c r="H679">
        <v>1.4534352360292599</v>
      </c>
    </row>
    <row r="680" spans="1:8" x14ac:dyDescent="0.3">
      <c r="A680" t="s">
        <v>1758</v>
      </c>
      <c r="B680" t="s">
        <v>1759</v>
      </c>
      <c r="C680" t="s">
        <v>1760</v>
      </c>
      <c r="D680" t="s">
        <v>11</v>
      </c>
      <c r="E680">
        <v>681</v>
      </c>
      <c r="F680" t="s">
        <v>1761</v>
      </c>
      <c r="G680">
        <v>-0.82623293226329364</v>
      </c>
      <c r="H680">
        <v>1.9585357337115299</v>
      </c>
    </row>
    <row r="681" spans="1:8" x14ac:dyDescent="0.3">
      <c r="A681" t="s">
        <v>1762</v>
      </c>
      <c r="B681" t="s">
        <v>1763</v>
      </c>
      <c r="C681" t="s">
        <v>1764</v>
      </c>
      <c r="D681" t="s">
        <v>11</v>
      </c>
      <c r="E681">
        <v>534</v>
      </c>
      <c r="F681" t="s">
        <v>1765</v>
      </c>
      <c r="G681">
        <v>-0.82623293226329364</v>
      </c>
      <c r="H681">
        <v>1.9585357337115299</v>
      </c>
    </row>
    <row r="682" spans="1:8" x14ac:dyDescent="0.3">
      <c r="A682" t="s">
        <v>1766</v>
      </c>
      <c r="B682" t="s">
        <v>1767</v>
      </c>
      <c r="C682" t="s">
        <v>1768</v>
      </c>
      <c r="D682" t="s">
        <v>11</v>
      </c>
      <c r="E682">
        <v>149</v>
      </c>
      <c r="F682" t="s">
        <v>1769</v>
      </c>
      <c r="G682">
        <v>-0.8287931725818577</v>
      </c>
      <c r="H682">
        <v>1.3138752874315101</v>
      </c>
    </row>
    <row r="683" spans="1:8" x14ac:dyDescent="0.3">
      <c r="A683" t="s">
        <v>2968</v>
      </c>
      <c r="B683" t="s">
        <v>9</v>
      </c>
      <c r="C683" t="s">
        <v>2969</v>
      </c>
      <c r="D683" t="s">
        <v>11</v>
      </c>
      <c r="E683">
        <v>239</v>
      </c>
      <c r="G683">
        <v>-0.82879317299999999</v>
      </c>
      <c r="H683">
        <v>1.3138752869999999</v>
      </c>
    </row>
    <row r="684" spans="1:8" x14ac:dyDescent="0.3">
      <c r="A684" t="s">
        <v>1773</v>
      </c>
      <c r="B684" t="s">
        <v>9</v>
      </c>
      <c r="C684" t="s">
        <v>1774</v>
      </c>
      <c r="D684" t="s">
        <v>11</v>
      </c>
      <c r="E684">
        <v>100</v>
      </c>
      <c r="G684">
        <v>-0.83135796444116083</v>
      </c>
      <c r="H684">
        <v>1.96509514456306</v>
      </c>
    </row>
    <row r="685" spans="1:8" x14ac:dyDescent="0.3">
      <c r="A685" t="s">
        <v>1770</v>
      </c>
      <c r="B685" t="s">
        <v>1771</v>
      </c>
      <c r="C685" t="s">
        <v>1772</v>
      </c>
      <c r="D685" t="s">
        <v>11</v>
      </c>
      <c r="E685">
        <v>507</v>
      </c>
      <c r="G685">
        <v>-0.83135796444116083</v>
      </c>
      <c r="H685">
        <v>1.8964611255335999</v>
      </c>
    </row>
    <row r="686" spans="1:8" x14ac:dyDescent="0.3">
      <c r="A686" t="s">
        <v>1777</v>
      </c>
      <c r="B686" t="s">
        <v>1778</v>
      </c>
      <c r="C686" t="s">
        <v>1779</v>
      </c>
      <c r="D686" t="s">
        <v>11</v>
      </c>
      <c r="E686">
        <v>374</v>
      </c>
      <c r="G686">
        <v>-0.83392732405329406</v>
      </c>
      <c r="H686">
        <v>1.97312070685422</v>
      </c>
    </row>
    <row r="687" spans="1:8" x14ac:dyDescent="0.3">
      <c r="A687" t="s">
        <v>1775</v>
      </c>
      <c r="B687" t="s">
        <v>9</v>
      </c>
      <c r="C687" t="s">
        <v>1776</v>
      </c>
      <c r="D687" t="s">
        <v>11</v>
      </c>
      <c r="E687">
        <v>84</v>
      </c>
      <c r="G687">
        <v>-0.83392732405329406</v>
      </c>
      <c r="H687">
        <v>1.54044077347538</v>
      </c>
    </row>
    <row r="688" spans="1:8" x14ac:dyDescent="0.3">
      <c r="A688" t="s">
        <v>1780</v>
      </c>
      <c r="B688" t="s">
        <v>9</v>
      </c>
      <c r="C688" t="s">
        <v>1781</v>
      </c>
      <c r="D688" t="s">
        <v>11</v>
      </c>
      <c r="E688">
        <v>228</v>
      </c>
      <c r="G688">
        <v>-0.83650126771712052</v>
      </c>
      <c r="H688">
        <v>1.59454178561552</v>
      </c>
    </row>
    <row r="689" spans="1:8" x14ac:dyDescent="0.3">
      <c r="A689" t="s">
        <v>1785</v>
      </c>
      <c r="B689" t="s">
        <v>9</v>
      </c>
      <c r="C689" t="s">
        <v>1786</v>
      </c>
      <c r="D689" t="s">
        <v>11</v>
      </c>
      <c r="E689">
        <v>434</v>
      </c>
      <c r="G689">
        <v>-0.83650126771712052</v>
      </c>
      <c r="H689">
        <v>1.3958753218089801</v>
      </c>
    </row>
    <row r="690" spans="1:8" x14ac:dyDescent="0.3">
      <c r="A690" t="s">
        <v>1782</v>
      </c>
      <c r="B690" t="s">
        <v>1783</v>
      </c>
      <c r="C690" t="s">
        <v>1784</v>
      </c>
      <c r="D690" t="s">
        <v>11</v>
      </c>
      <c r="E690">
        <v>792</v>
      </c>
      <c r="G690">
        <v>-0.83650126771712052</v>
      </c>
      <c r="H690">
        <v>1.3226073728190499</v>
      </c>
    </row>
    <row r="691" spans="1:8" x14ac:dyDescent="0.3">
      <c r="A691" t="s">
        <v>2970</v>
      </c>
      <c r="B691" t="s">
        <v>2971</v>
      </c>
      <c r="C691" t="s">
        <v>2972</v>
      </c>
      <c r="D691" t="s">
        <v>11</v>
      </c>
      <c r="E691">
        <v>120</v>
      </c>
      <c r="G691">
        <v>-0.83650126800000002</v>
      </c>
      <c r="H691">
        <v>1.3226073730000001</v>
      </c>
    </row>
    <row r="692" spans="1:8" x14ac:dyDescent="0.3">
      <c r="A692" t="s">
        <v>1787</v>
      </c>
      <c r="B692" t="s">
        <v>1788</v>
      </c>
      <c r="C692" t="s">
        <v>1789</v>
      </c>
      <c r="D692" t="s">
        <v>11</v>
      </c>
      <c r="E692">
        <v>385</v>
      </c>
      <c r="F692" t="s">
        <v>1790</v>
      </c>
      <c r="G692">
        <v>-0.84166297283289937</v>
      </c>
      <c r="H692">
        <v>1.99012491287093</v>
      </c>
    </row>
    <row r="693" spans="1:8" x14ac:dyDescent="0.3">
      <c r="A693" t="s">
        <v>1791</v>
      </c>
      <c r="B693" t="s">
        <v>1792</v>
      </c>
      <c r="C693" t="s">
        <v>1793</v>
      </c>
      <c r="D693" t="s">
        <v>11</v>
      </c>
      <c r="E693">
        <v>463</v>
      </c>
      <c r="F693" t="s">
        <v>1794</v>
      </c>
      <c r="G693">
        <v>-0.84944032342461862</v>
      </c>
      <c r="H693">
        <v>1.57463971246422</v>
      </c>
    </row>
    <row r="694" spans="1:8" x14ac:dyDescent="0.3">
      <c r="A694" t="s">
        <v>1798</v>
      </c>
      <c r="B694" t="s">
        <v>9</v>
      </c>
      <c r="C694" t="s">
        <v>1799</v>
      </c>
      <c r="D694" t="s">
        <v>11</v>
      </c>
      <c r="E694">
        <v>148</v>
      </c>
      <c r="G694">
        <v>-0.85204211861289858</v>
      </c>
      <c r="H694">
        <v>2.0196628757561399</v>
      </c>
    </row>
    <row r="695" spans="1:8" x14ac:dyDescent="0.3">
      <c r="A695" t="s">
        <v>1802</v>
      </c>
      <c r="B695" t="s">
        <v>1751</v>
      </c>
      <c r="C695" t="s">
        <v>1803</v>
      </c>
      <c r="D695" t="s">
        <v>11</v>
      </c>
      <c r="E695">
        <v>192</v>
      </c>
      <c r="F695" t="s">
        <v>1753</v>
      </c>
      <c r="G695">
        <v>-0.85204211861289858</v>
      </c>
      <c r="H695">
        <v>1.7273560806808499</v>
      </c>
    </row>
    <row r="696" spans="1:8" x14ac:dyDescent="0.3">
      <c r="A696" t="s">
        <v>1795</v>
      </c>
      <c r="B696" t="s">
        <v>448</v>
      </c>
      <c r="C696" t="s">
        <v>1796</v>
      </c>
      <c r="D696" t="s">
        <v>11</v>
      </c>
      <c r="E696">
        <v>233</v>
      </c>
      <c r="F696" t="s">
        <v>1797</v>
      </c>
      <c r="G696">
        <v>-0.85204211861289858</v>
      </c>
      <c r="H696">
        <v>1.5809010422304901</v>
      </c>
    </row>
    <row r="697" spans="1:8" x14ac:dyDescent="0.3">
      <c r="A697" t="s">
        <v>1800</v>
      </c>
      <c r="B697" t="s">
        <v>9</v>
      </c>
      <c r="C697" t="s">
        <v>1801</v>
      </c>
      <c r="D697" t="s">
        <v>11</v>
      </c>
      <c r="E697">
        <v>123</v>
      </c>
      <c r="G697">
        <v>-0.85204211861289858</v>
      </c>
      <c r="H697">
        <v>1.4240008029634901</v>
      </c>
    </row>
    <row r="698" spans="1:8" x14ac:dyDescent="0.3">
      <c r="A698" t="s">
        <v>1804</v>
      </c>
      <c r="B698" t="s">
        <v>9</v>
      </c>
      <c r="C698" t="s">
        <v>1805</v>
      </c>
      <c r="D698" t="s">
        <v>11</v>
      </c>
      <c r="E698">
        <v>131</v>
      </c>
      <c r="G698">
        <v>-0.86512194565688827</v>
      </c>
      <c r="H698">
        <v>1.41796294211827</v>
      </c>
    </row>
    <row r="699" spans="1:8" x14ac:dyDescent="0.3">
      <c r="A699" t="s">
        <v>1806</v>
      </c>
      <c r="B699" t="s">
        <v>9</v>
      </c>
      <c r="C699" t="s">
        <v>1807</v>
      </c>
      <c r="D699" t="s">
        <v>11</v>
      </c>
      <c r="E699">
        <v>57</v>
      </c>
      <c r="G699">
        <v>-0.8677522017015602</v>
      </c>
      <c r="H699">
        <v>2.0616570525151201</v>
      </c>
    </row>
    <row r="700" spans="1:8" x14ac:dyDescent="0.3">
      <c r="A700" t="s">
        <v>1808</v>
      </c>
      <c r="B700" t="s">
        <v>1809</v>
      </c>
      <c r="C700" t="s">
        <v>1810</v>
      </c>
      <c r="D700" t="s">
        <v>11</v>
      </c>
      <c r="E700">
        <v>223</v>
      </c>
      <c r="G700">
        <v>-0.8677522017015602</v>
      </c>
      <c r="H700">
        <v>2.0616570525151201</v>
      </c>
    </row>
    <row r="701" spans="1:8" x14ac:dyDescent="0.3">
      <c r="A701" t="s">
        <v>1811</v>
      </c>
      <c r="B701" t="s">
        <v>1812</v>
      </c>
      <c r="C701" t="s">
        <v>1813</v>
      </c>
      <c r="D701" t="s">
        <v>11</v>
      </c>
      <c r="E701">
        <v>388</v>
      </c>
      <c r="F701" t="s">
        <v>1814</v>
      </c>
      <c r="G701">
        <v>-0.8677522017015602</v>
      </c>
      <c r="H701">
        <v>1.55236484620321</v>
      </c>
    </row>
    <row r="702" spans="1:8" x14ac:dyDescent="0.3">
      <c r="A702" t="s">
        <v>1815</v>
      </c>
      <c r="B702" t="s">
        <v>1816</v>
      </c>
      <c r="C702" t="s">
        <v>1817</v>
      </c>
      <c r="D702" t="s">
        <v>11</v>
      </c>
      <c r="E702">
        <v>446</v>
      </c>
      <c r="F702" t="s">
        <v>1818</v>
      </c>
      <c r="G702">
        <v>-0.87302714374223445</v>
      </c>
      <c r="H702">
        <v>1.42156369964422</v>
      </c>
    </row>
    <row r="703" spans="1:8" x14ac:dyDescent="0.3">
      <c r="A703" t="s">
        <v>1822</v>
      </c>
      <c r="B703" t="s">
        <v>9</v>
      </c>
      <c r="C703" t="s">
        <v>1823</v>
      </c>
      <c r="D703" t="s">
        <v>11</v>
      </c>
      <c r="E703">
        <v>329</v>
      </c>
      <c r="G703">
        <v>-0.87567186499779814</v>
      </c>
      <c r="H703">
        <v>1.50485153990826</v>
      </c>
    </row>
    <row r="704" spans="1:8" x14ac:dyDescent="0.3">
      <c r="A704" t="s">
        <v>1819</v>
      </c>
      <c r="B704" t="s">
        <v>1820</v>
      </c>
      <c r="C704" t="s">
        <v>1821</v>
      </c>
      <c r="D704" t="s">
        <v>11</v>
      </c>
      <c r="E704">
        <v>256</v>
      </c>
      <c r="G704">
        <v>-0.87567186499779814</v>
      </c>
      <c r="H704">
        <v>1.36140810942325</v>
      </c>
    </row>
    <row r="705" spans="1:8" x14ac:dyDescent="0.3">
      <c r="A705" t="s">
        <v>1824</v>
      </c>
      <c r="B705" t="s">
        <v>21</v>
      </c>
      <c r="C705" t="s">
        <v>1825</v>
      </c>
      <c r="D705" t="s">
        <v>11</v>
      </c>
      <c r="E705">
        <v>164</v>
      </c>
      <c r="G705">
        <v>-0.87567186499779814</v>
      </c>
      <c r="H705">
        <v>1.3351857220938801</v>
      </c>
    </row>
    <row r="706" spans="1:8" x14ac:dyDescent="0.3">
      <c r="A706" t="s">
        <v>2973</v>
      </c>
      <c r="B706" t="s">
        <v>2974</v>
      </c>
      <c r="C706" t="s">
        <v>2975</v>
      </c>
      <c r="D706" t="s">
        <v>11</v>
      </c>
      <c r="E706">
        <v>404</v>
      </c>
      <c r="G706">
        <v>-0.87567186500000005</v>
      </c>
      <c r="H706">
        <v>1.3351857220000001</v>
      </c>
    </row>
    <row r="707" spans="1:8" x14ac:dyDescent="0.3">
      <c r="A707" t="s">
        <v>1826</v>
      </c>
      <c r="B707" t="s">
        <v>982</v>
      </c>
      <c r="C707" t="s">
        <v>1827</v>
      </c>
      <c r="D707" t="s">
        <v>11</v>
      </c>
      <c r="E707">
        <v>108</v>
      </c>
      <c r="G707">
        <v>-0.87832144341174756</v>
      </c>
      <c r="H707">
        <v>1.64545403625874</v>
      </c>
    </row>
    <row r="708" spans="1:8" x14ac:dyDescent="0.3">
      <c r="A708" t="s">
        <v>1828</v>
      </c>
      <c r="B708" t="s">
        <v>560</v>
      </c>
      <c r="C708" t="s">
        <v>1829</v>
      </c>
      <c r="D708" t="s">
        <v>11</v>
      </c>
      <c r="E708">
        <v>183</v>
      </c>
      <c r="G708">
        <v>-0.88097589685772537</v>
      </c>
      <c r="H708">
        <v>1.65741833604485</v>
      </c>
    </row>
    <row r="709" spans="1:8" x14ac:dyDescent="0.3">
      <c r="A709" t="s">
        <v>1830</v>
      </c>
      <c r="B709" t="s">
        <v>560</v>
      </c>
      <c r="C709" t="s">
        <v>1831</v>
      </c>
      <c r="D709" t="s">
        <v>11</v>
      </c>
      <c r="E709">
        <v>111</v>
      </c>
      <c r="G709">
        <v>-0.88629950083527176</v>
      </c>
      <c r="H709">
        <v>1.38773058366332</v>
      </c>
    </row>
    <row r="710" spans="1:8" x14ac:dyDescent="0.3">
      <c r="A710" t="s">
        <v>1834</v>
      </c>
      <c r="B710" t="s">
        <v>9</v>
      </c>
      <c r="C710" t="s">
        <v>1835</v>
      </c>
      <c r="D710" t="s">
        <v>11</v>
      </c>
      <c r="E710">
        <v>123</v>
      </c>
      <c r="G710">
        <v>-0.88896868761125614</v>
      </c>
      <c r="H710">
        <v>2.1210457877160001</v>
      </c>
    </row>
    <row r="711" spans="1:8" x14ac:dyDescent="0.3">
      <c r="A711" t="s">
        <v>1832</v>
      </c>
      <c r="B711" t="s">
        <v>9</v>
      </c>
      <c r="C711" t="s">
        <v>1833</v>
      </c>
      <c r="D711" t="s">
        <v>11</v>
      </c>
      <c r="E711">
        <v>162</v>
      </c>
      <c r="G711">
        <v>-0.88896868761125614</v>
      </c>
      <c r="H711">
        <v>1.5736642719757199</v>
      </c>
    </row>
    <row r="712" spans="1:8" x14ac:dyDescent="0.3">
      <c r="A712" t="s">
        <v>1836</v>
      </c>
      <c r="B712" t="s">
        <v>1837</v>
      </c>
      <c r="C712" t="s">
        <v>1838</v>
      </c>
      <c r="D712" t="s">
        <v>11</v>
      </c>
      <c r="E712">
        <v>218</v>
      </c>
      <c r="F712" t="s">
        <v>1839</v>
      </c>
      <c r="G712">
        <v>-0.88896868761125614</v>
      </c>
      <c r="H712">
        <v>1.50485153990826</v>
      </c>
    </row>
    <row r="713" spans="1:8" x14ac:dyDescent="0.3">
      <c r="A713" t="s">
        <v>1840</v>
      </c>
      <c r="B713" t="s">
        <v>1841</v>
      </c>
      <c r="C713" t="s">
        <v>1842</v>
      </c>
      <c r="D713" t="s">
        <v>11</v>
      </c>
      <c r="E713">
        <v>432</v>
      </c>
      <c r="F713" t="s">
        <v>1843</v>
      </c>
      <c r="G713">
        <v>-0.89164282190958144</v>
      </c>
      <c r="H713">
        <v>1.6610512870266301</v>
      </c>
    </row>
    <row r="714" spans="1:8" x14ac:dyDescent="0.3">
      <c r="A714" t="s">
        <v>1848</v>
      </c>
      <c r="B714" t="s">
        <v>9</v>
      </c>
      <c r="C714" t="s">
        <v>1849</v>
      </c>
      <c r="D714" t="s">
        <v>11</v>
      </c>
      <c r="E714">
        <v>162</v>
      </c>
      <c r="G714">
        <v>-0.8943219221054628</v>
      </c>
      <c r="H714">
        <v>2.0450581461595201</v>
      </c>
    </row>
    <row r="715" spans="1:8" x14ac:dyDescent="0.3">
      <c r="A715" t="s">
        <v>1844</v>
      </c>
      <c r="B715" t="s">
        <v>1845</v>
      </c>
      <c r="C715" t="s">
        <v>1846</v>
      </c>
      <c r="D715" t="s">
        <v>11</v>
      </c>
      <c r="E715">
        <v>595</v>
      </c>
      <c r="F715" t="s">
        <v>1847</v>
      </c>
      <c r="G715">
        <v>-0.8943219221054628</v>
      </c>
      <c r="H715">
        <v>1.5809010422304901</v>
      </c>
    </row>
    <row r="716" spans="1:8" x14ac:dyDescent="0.3">
      <c r="A716" t="s">
        <v>1850</v>
      </c>
      <c r="B716" t="s">
        <v>1851</v>
      </c>
      <c r="C716" t="s">
        <v>1852</v>
      </c>
      <c r="D716" t="s">
        <v>11</v>
      </c>
      <c r="E716">
        <v>462</v>
      </c>
      <c r="G716">
        <v>-0.8943219221054628</v>
      </c>
      <c r="H716">
        <v>1.4920201503752399</v>
      </c>
    </row>
    <row r="717" spans="1:8" x14ac:dyDescent="0.3">
      <c r="A717" t="s">
        <v>1855</v>
      </c>
      <c r="B717" t="s">
        <v>9</v>
      </c>
      <c r="C717" t="s">
        <v>1856</v>
      </c>
      <c r="D717" t="s">
        <v>11</v>
      </c>
      <c r="E717">
        <v>148</v>
      </c>
      <c r="G717">
        <v>-0.90238920337357764</v>
      </c>
      <c r="H717">
        <v>1.4534352360292599</v>
      </c>
    </row>
    <row r="718" spans="1:8" x14ac:dyDescent="0.3">
      <c r="A718" t="s">
        <v>1857</v>
      </c>
      <c r="B718" t="s">
        <v>9</v>
      </c>
      <c r="C718" t="s">
        <v>1858</v>
      </c>
      <c r="D718" t="s">
        <v>11</v>
      </c>
      <c r="E718">
        <v>217</v>
      </c>
      <c r="G718">
        <v>-0.90238920337357764</v>
      </c>
      <c r="H718">
        <v>1.4288480157750001</v>
      </c>
    </row>
    <row r="719" spans="1:8" x14ac:dyDescent="0.3">
      <c r="A719" t="s">
        <v>1853</v>
      </c>
      <c r="B719" t="s">
        <v>9</v>
      </c>
      <c r="C719" t="s">
        <v>1854</v>
      </c>
      <c r="D719" t="s">
        <v>11</v>
      </c>
      <c r="E719">
        <v>371</v>
      </c>
      <c r="G719">
        <v>-0.90238920337357764</v>
      </c>
      <c r="H719">
        <v>1.3982484781350299</v>
      </c>
    </row>
    <row r="720" spans="1:8" x14ac:dyDescent="0.3">
      <c r="A720" t="s">
        <v>1859</v>
      </c>
      <c r="B720" t="s">
        <v>1860</v>
      </c>
      <c r="C720" t="s">
        <v>1861</v>
      </c>
      <c r="D720" t="s">
        <v>11</v>
      </c>
      <c r="E720">
        <v>398</v>
      </c>
      <c r="F720" t="s">
        <v>1862</v>
      </c>
      <c r="G720">
        <v>-0.90779256190291113</v>
      </c>
      <c r="H720">
        <v>2.0196628757561399</v>
      </c>
    </row>
    <row r="721" spans="1:8" x14ac:dyDescent="0.3">
      <c r="A721" t="s">
        <v>1863</v>
      </c>
      <c r="B721" t="s">
        <v>9</v>
      </c>
      <c r="C721" t="s">
        <v>1864</v>
      </c>
      <c r="D721" t="s">
        <v>11</v>
      </c>
      <c r="E721">
        <v>224</v>
      </c>
      <c r="G721">
        <v>-0.90779256190291113</v>
      </c>
      <c r="H721">
        <v>1.67126662891384</v>
      </c>
    </row>
    <row r="722" spans="1:8" x14ac:dyDescent="0.3">
      <c r="A722" t="s">
        <v>1868</v>
      </c>
      <c r="B722" t="s">
        <v>9</v>
      </c>
      <c r="C722" t="s">
        <v>1869</v>
      </c>
      <c r="D722" t="s">
        <v>11</v>
      </c>
      <c r="E722">
        <v>126</v>
      </c>
      <c r="G722">
        <v>-0.91050184916089738</v>
      </c>
      <c r="H722">
        <v>2.0814075423718599</v>
      </c>
    </row>
    <row r="723" spans="1:8" x14ac:dyDescent="0.3">
      <c r="A723" t="s">
        <v>2976</v>
      </c>
      <c r="B723" t="s">
        <v>2977</v>
      </c>
      <c r="C723" t="s">
        <v>2978</v>
      </c>
      <c r="D723" t="s">
        <v>11</v>
      </c>
      <c r="E723">
        <v>503</v>
      </c>
      <c r="G723">
        <v>-0.91593573500000003</v>
      </c>
      <c r="H723">
        <v>1.349961934</v>
      </c>
    </row>
    <row r="724" spans="1:8" x14ac:dyDescent="0.3">
      <c r="A724" t="s">
        <v>1870</v>
      </c>
      <c r="B724" t="s">
        <v>740</v>
      </c>
      <c r="C724" t="s">
        <v>1871</v>
      </c>
      <c r="D724" t="s">
        <v>11</v>
      </c>
      <c r="E724">
        <v>298</v>
      </c>
      <c r="F724" t="s">
        <v>742</v>
      </c>
      <c r="G724">
        <v>-0.91593573521152549</v>
      </c>
      <c r="H724">
        <v>2.2036718049353099</v>
      </c>
    </row>
    <row r="725" spans="1:8" x14ac:dyDescent="0.3">
      <c r="A725" t="s">
        <v>1874</v>
      </c>
      <c r="B725" t="s">
        <v>9</v>
      </c>
      <c r="C725" t="s">
        <v>1875</v>
      </c>
      <c r="D725" t="s">
        <v>11</v>
      </c>
      <c r="E725">
        <v>422</v>
      </c>
      <c r="G725">
        <v>-0.91593573521152549</v>
      </c>
      <c r="H725">
        <v>2.1994233814865498</v>
      </c>
    </row>
    <row r="726" spans="1:8" x14ac:dyDescent="0.3">
      <c r="A726" t="s">
        <v>1872</v>
      </c>
      <c r="B726" t="s">
        <v>9</v>
      </c>
      <c r="C726" t="s">
        <v>1873</v>
      </c>
      <c r="D726" t="s">
        <v>11</v>
      </c>
      <c r="E726">
        <v>173</v>
      </c>
      <c r="G726">
        <v>-0.91593573521152549</v>
      </c>
      <c r="H726">
        <v>1.3499619335381099</v>
      </c>
    </row>
    <row r="727" spans="1:8" x14ac:dyDescent="0.3">
      <c r="A727" t="s">
        <v>1881</v>
      </c>
      <c r="B727" t="s">
        <v>1882</v>
      </c>
      <c r="C727" t="s">
        <v>1883</v>
      </c>
      <c r="D727" t="s">
        <v>11</v>
      </c>
      <c r="E727">
        <v>303</v>
      </c>
      <c r="G727">
        <v>-0.91866037254806121</v>
      </c>
      <c r="H727">
        <v>1.59454178561552</v>
      </c>
    </row>
    <row r="728" spans="1:8" x14ac:dyDescent="0.3">
      <c r="A728" t="s">
        <v>1884</v>
      </c>
      <c r="B728" t="s">
        <v>9</v>
      </c>
      <c r="C728" t="s">
        <v>1885</v>
      </c>
      <c r="D728" t="s">
        <v>11</v>
      </c>
      <c r="E728">
        <v>163</v>
      </c>
      <c r="G728">
        <v>-0.91866037254806121</v>
      </c>
      <c r="H728">
        <v>1.50110509129717</v>
      </c>
    </row>
    <row r="729" spans="1:8" x14ac:dyDescent="0.3">
      <c r="A729" t="s">
        <v>1876</v>
      </c>
      <c r="B729" t="s">
        <v>1877</v>
      </c>
      <c r="C729" t="s">
        <v>1878</v>
      </c>
      <c r="D729" t="s">
        <v>11</v>
      </c>
      <c r="E729">
        <v>185</v>
      </c>
      <c r="G729">
        <v>-0.91866037254806121</v>
      </c>
      <c r="H729">
        <v>1.4240008029634901</v>
      </c>
    </row>
    <row r="730" spans="1:8" x14ac:dyDescent="0.3">
      <c r="A730" t="s">
        <v>1886</v>
      </c>
      <c r="B730" t="s">
        <v>1137</v>
      </c>
      <c r="C730" t="s">
        <v>1887</v>
      </c>
      <c r="D730" t="s">
        <v>11</v>
      </c>
      <c r="E730">
        <v>266</v>
      </c>
      <c r="F730" t="s">
        <v>587</v>
      </c>
      <c r="G730">
        <v>-0.91866037254806121</v>
      </c>
      <c r="H730">
        <v>1.3970347715367399</v>
      </c>
    </row>
    <row r="731" spans="1:8" x14ac:dyDescent="0.3">
      <c r="A731" t="s">
        <v>1879</v>
      </c>
      <c r="B731" t="s">
        <v>1734</v>
      </c>
      <c r="C731" t="s">
        <v>1880</v>
      </c>
      <c r="D731" t="s">
        <v>11</v>
      </c>
      <c r="E731">
        <v>338</v>
      </c>
      <c r="F731" t="s">
        <v>1736</v>
      </c>
      <c r="G731">
        <v>-0.91866037254806121</v>
      </c>
      <c r="H731">
        <v>1.37207191432604</v>
      </c>
    </row>
    <row r="732" spans="1:8" x14ac:dyDescent="0.3">
      <c r="A732" t="s">
        <v>1888</v>
      </c>
      <c r="B732" t="s">
        <v>1889</v>
      </c>
      <c r="C732" t="s">
        <v>1890</v>
      </c>
      <c r="D732" t="s">
        <v>11</v>
      </c>
      <c r="E732">
        <v>437</v>
      </c>
      <c r="G732">
        <v>-0.9213901653036336</v>
      </c>
      <c r="H732">
        <v>1.6881264172811301</v>
      </c>
    </row>
    <row r="733" spans="1:8" x14ac:dyDescent="0.3">
      <c r="A733" t="s">
        <v>1891</v>
      </c>
      <c r="B733" t="s">
        <v>1892</v>
      </c>
      <c r="C733" t="s">
        <v>1893</v>
      </c>
      <c r="D733" t="s">
        <v>11</v>
      </c>
      <c r="E733">
        <v>516</v>
      </c>
      <c r="F733" t="s">
        <v>1894</v>
      </c>
      <c r="G733">
        <v>-0.92412513302487242</v>
      </c>
      <c r="H733">
        <v>1.60991552472674</v>
      </c>
    </row>
    <row r="734" spans="1:8" x14ac:dyDescent="0.3">
      <c r="A734" t="s">
        <v>1895</v>
      </c>
      <c r="B734" t="s">
        <v>9</v>
      </c>
      <c r="C734" t="s">
        <v>1896</v>
      </c>
      <c r="D734" t="s">
        <v>11</v>
      </c>
      <c r="E734">
        <v>602</v>
      </c>
      <c r="G734">
        <v>-0.92686529536978468</v>
      </c>
      <c r="H734">
        <v>1.9616512575624501</v>
      </c>
    </row>
    <row r="735" spans="1:8" x14ac:dyDescent="0.3">
      <c r="A735" t="s">
        <v>1899</v>
      </c>
      <c r="B735" t="s">
        <v>9</v>
      </c>
      <c r="C735" t="s">
        <v>1900</v>
      </c>
      <c r="D735" t="s">
        <v>11</v>
      </c>
      <c r="E735">
        <v>63</v>
      </c>
      <c r="G735">
        <v>-0.92686529536978468</v>
      </c>
      <c r="H735">
        <v>1.5542645358803799</v>
      </c>
    </row>
    <row r="736" spans="1:8" x14ac:dyDescent="0.3">
      <c r="A736" t="s">
        <v>1897</v>
      </c>
      <c r="B736" t="s">
        <v>9</v>
      </c>
      <c r="C736" t="s">
        <v>1898</v>
      </c>
      <c r="D736" t="s">
        <v>11</v>
      </c>
      <c r="E736">
        <v>218</v>
      </c>
      <c r="G736">
        <v>-0.92686529536978468</v>
      </c>
      <c r="H736">
        <v>1.4378811053233</v>
      </c>
    </row>
    <row r="737" spans="1:8" x14ac:dyDescent="0.3">
      <c r="A737" t="s">
        <v>1901</v>
      </c>
      <c r="B737" t="s">
        <v>1902</v>
      </c>
      <c r="C737" t="s">
        <v>1903</v>
      </c>
      <c r="D737" t="s">
        <v>11</v>
      </c>
      <c r="E737">
        <v>443</v>
      </c>
      <c r="F737" t="s">
        <v>1904</v>
      </c>
      <c r="G737">
        <v>-0.92961067210860204</v>
      </c>
      <c r="H737">
        <v>2.0161163890306701</v>
      </c>
    </row>
    <row r="738" spans="1:8" x14ac:dyDescent="0.3">
      <c r="A738" t="s">
        <v>1905</v>
      </c>
      <c r="B738" t="s">
        <v>1906</v>
      </c>
      <c r="C738" t="s">
        <v>1907</v>
      </c>
      <c r="D738" t="s">
        <v>11</v>
      </c>
      <c r="E738">
        <v>178</v>
      </c>
      <c r="F738" t="s">
        <v>1908</v>
      </c>
      <c r="G738">
        <v>-0.92961067210860204</v>
      </c>
      <c r="H738">
        <v>1.6980206977176999</v>
      </c>
    </row>
    <row r="739" spans="1:8" x14ac:dyDescent="0.3">
      <c r="A739" t="s">
        <v>1913</v>
      </c>
      <c r="B739" t="s">
        <v>1914</v>
      </c>
      <c r="C739" t="s">
        <v>1915</v>
      </c>
      <c r="D739" t="s">
        <v>11</v>
      </c>
      <c r="E739">
        <v>237</v>
      </c>
      <c r="F739" t="s">
        <v>1916</v>
      </c>
      <c r="G739">
        <v>-0.9351171484151457</v>
      </c>
      <c r="H739">
        <v>1.7605804337763999</v>
      </c>
    </row>
    <row r="740" spans="1:8" x14ac:dyDescent="0.3">
      <c r="A740" t="s">
        <v>1909</v>
      </c>
      <c r="B740" t="s">
        <v>1910</v>
      </c>
      <c r="C740" t="s">
        <v>1911</v>
      </c>
      <c r="D740" t="s">
        <v>11</v>
      </c>
      <c r="E740">
        <v>300</v>
      </c>
      <c r="F740" t="s">
        <v>1912</v>
      </c>
      <c r="G740">
        <v>-0.9351171484151457</v>
      </c>
      <c r="H740">
        <v>1.55641098272759</v>
      </c>
    </row>
    <row r="741" spans="1:8" x14ac:dyDescent="0.3">
      <c r="A741" t="s">
        <v>1920</v>
      </c>
      <c r="B741" t="s">
        <v>1921</v>
      </c>
      <c r="C741" t="s">
        <v>1922</v>
      </c>
      <c r="D741" t="s">
        <v>11</v>
      </c>
      <c r="E741">
        <v>808</v>
      </c>
      <c r="F741" t="s">
        <v>1923</v>
      </c>
      <c r="G741">
        <v>-0.93787828809220253</v>
      </c>
      <c r="H741">
        <v>1.50485153990826</v>
      </c>
    </row>
    <row r="742" spans="1:8" x14ac:dyDescent="0.3">
      <c r="A742" t="s">
        <v>1917</v>
      </c>
      <c r="B742" t="s">
        <v>1918</v>
      </c>
      <c r="C742" t="s">
        <v>1919</v>
      </c>
      <c r="D742" t="s">
        <v>11</v>
      </c>
      <c r="E742">
        <v>948</v>
      </c>
      <c r="G742">
        <v>-0.93787828809220253</v>
      </c>
      <c r="H742">
        <v>1.37794251968855</v>
      </c>
    </row>
    <row r="743" spans="1:8" x14ac:dyDescent="0.3">
      <c r="A743" t="s">
        <v>1924</v>
      </c>
      <c r="B743" t="s">
        <v>1925</v>
      </c>
      <c r="C743" t="s">
        <v>1926</v>
      </c>
      <c r="D743" t="s">
        <v>11</v>
      </c>
      <c r="E743">
        <v>189</v>
      </c>
      <c r="F743" t="s">
        <v>1927</v>
      </c>
      <c r="G743">
        <v>-0.94064472238357888</v>
      </c>
      <c r="H743">
        <v>2.2954681302348598</v>
      </c>
    </row>
    <row r="744" spans="1:8" x14ac:dyDescent="0.3">
      <c r="A744" t="s">
        <v>1930</v>
      </c>
      <c r="B744" t="s">
        <v>21</v>
      </c>
      <c r="C744" t="s">
        <v>1931</v>
      </c>
      <c r="D744" t="s">
        <v>11</v>
      </c>
      <c r="E744">
        <v>227</v>
      </c>
      <c r="G744">
        <v>-0.9434164716336324</v>
      </c>
      <c r="H744">
        <v>1.6850946884503699</v>
      </c>
    </row>
    <row r="745" spans="1:8" x14ac:dyDescent="0.3">
      <c r="A745" t="s">
        <v>1928</v>
      </c>
      <c r="B745" t="s">
        <v>9</v>
      </c>
      <c r="C745" t="s">
        <v>1929</v>
      </c>
      <c r="D745" t="s">
        <v>11</v>
      </c>
      <c r="E745">
        <v>185</v>
      </c>
      <c r="G745">
        <v>-0.9434164716336324</v>
      </c>
      <c r="H745">
        <v>1.4933316989971801</v>
      </c>
    </row>
    <row r="746" spans="1:8" x14ac:dyDescent="0.3">
      <c r="A746" t="s">
        <v>1938</v>
      </c>
      <c r="B746" t="s">
        <v>9</v>
      </c>
      <c r="C746" t="s">
        <v>1939</v>
      </c>
      <c r="D746" t="s">
        <v>11</v>
      </c>
      <c r="E746">
        <v>69</v>
      </c>
      <c r="G746">
        <v>-0.94619355630420621</v>
      </c>
      <c r="H746">
        <v>2.3128263279405301</v>
      </c>
    </row>
    <row r="747" spans="1:8" x14ac:dyDescent="0.3">
      <c r="A747" t="s">
        <v>1932</v>
      </c>
      <c r="B747" t="s">
        <v>9</v>
      </c>
      <c r="C747" t="s">
        <v>1933</v>
      </c>
      <c r="D747" t="s">
        <v>11</v>
      </c>
      <c r="E747">
        <v>194</v>
      </c>
      <c r="G747">
        <v>-0.94619355630420621</v>
      </c>
      <c r="H747">
        <v>2.3124568374988201</v>
      </c>
    </row>
    <row r="748" spans="1:8" x14ac:dyDescent="0.3">
      <c r="A748" t="s">
        <v>1936</v>
      </c>
      <c r="B748" t="s">
        <v>9</v>
      </c>
      <c r="C748" t="s">
        <v>1937</v>
      </c>
      <c r="D748" t="s">
        <v>11</v>
      </c>
      <c r="E748">
        <v>264</v>
      </c>
      <c r="G748">
        <v>-0.94619355630420621</v>
      </c>
      <c r="H748">
        <v>2.1336257590127699</v>
      </c>
    </row>
    <row r="749" spans="1:8" x14ac:dyDescent="0.3">
      <c r="A749" t="s">
        <v>1934</v>
      </c>
      <c r="B749" t="s">
        <v>9</v>
      </c>
      <c r="C749" t="s">
        <v>1935</v>
      </c>
      <c r="D749" t="s">
        <v>11</v>
      </c>
      <c r="E749">
        <v>422</v>
      </c>
      <c r="G749">
        <v>-0.94619355630420621</v>
      </c>
      <c r="H749">
        <v>1.37794251968855</v>
      </c>
    </row>
    <row r="750" spans="1:8" x14ac:dyDescent="0.3">
      <c r="A750" t="s">
        <v>1940</v>
      </c>
      <c r="B750" t="s">
        <v>1941</v>
      </c>
      <c r="C750" t="s">
        <v>1942</v>
      </c>
      <c r="D750" t="s">
        <v>11</v>
      </c>
      <c r="E750">
        <v>270</v>
      </c>
      <c r="G750">
        <v>-0.94897599697553314</v>
      </c>
      <c r="H750">
        <v>1.7605804337763999</v>
      </c>
    </row>
    <row r="751" spans="1:8" x14ac:dyDescent="0.3">
      <c r="A751" t="s">
        <v>2979</v>
      </c>
      <c r="B751" t="s">
        <v>21</v>
      </c>
      <c r="C751" t="s">
        <v>2980</v>
      </c>
      <c r="D751" t="s">
        <v>11</v>
      </c>
      <c r="E751">
        <v>440</v>
      </c>
      <c r="F751" t="s">
        <v>2981</v>
      </c>
      <c r="G751">
        <v>-0.95176381399999999</v>
      </c>
      <c r="H751">
        <v>1.3107161540000001</v>
      </c>
    </row>
    <row r="752" spans="1:8" x14ac:dyDescent="0.3">
      <c r="A752" t="s">
        <v>1943</v>
      </c>
      <c r="B752" t="s">
        <v>1944</v>
      </c>
      <c r="C752" t="s">
        <v>1945</v>
      </c>
      <c r="D752" t="s">
        <v>11</v>
      </c>
      <c r="E752">
        <v>61</v>
      </c>
      <c r="G752">
        <v>-0.95176381434715251</v>
      </c>
      <c r="H752">
        <v>2.3273736409322301</v>
      </c>
    </row>
    <row r="753" spans="1:8" x14ac:dyDescent="0.3">
      <c r="A753" t="s">
        <v>1946</v>
      </c>
      <c r="B753" t="s">
        <v>1947</v>
      </c>
      <c r="C753" t="s">
        <v>1948</v>
      </c>
      <c r="D753" t="s">
        <v>11</v>
      </c>
      <c r="E753">
        <v>222</v>
      </c>
      <c r="F753" t="s">
        <v>1949</v>
      </c>
      <c r="G753">
        <v>-0.95176381434715251</v>
      </c>
      <c r="H753">
        <v>1.3107161540502199</v>
      </c>
    </row>
    <row r="754" spans="1:8" x14ac:dyDescent="0.3">
      <c r="A754" t="s">
        <v>1953</v>
      </c>
      <c r="B754" t="s">
        <v>1954</v>
      </c>
      <c r="C754" t="s">
        <v>1955</v>
      </c>
      <c r="D754" t="s">
        <v>11</v>
      </c>
      <c r="E754">
        <v>168</v>
      </c>
      <c r="F754" t="s">
        <v>1956</v>
      </c>
      <c r="G754">
        <v>-0.9545570292388329</v>
      </c>
      <c r="H754">
        <v>2.01452889176517</v>
      </c>
    </row>
    <row r="755" spans="1:8" x14ac:dyDescent="0.3">
      <c r="A755" t="s">
        <v>1950</v>
      </c>
      <c r="B755" t="s">
        <v>1951</v>
      </c>
      <c r="C755" t="s">
        <v>1952</v>
      </c>
      <c r="D755" t="s">
        <v>11</v>
      </c>
      <c r="E755">
        <v>210</v>
      </c>
      <c r="G755">
        <v>-0.9545570292388329</v>
      </c>
      <c r="H755">
        <v>1.63942180546674</v>
      </c>
    </row>
    <row r="756" spans="1:8" x14ac:dyDescent="0.3">
      <c r="A756" t="s">
        <v>1963</v>
      </c>
      <c r="B756" t="s">
        <v>9</v>
      </c>
      <c r="C756" t="s">
        <v>1964</v>
      </c>
      <c r="D756" t="s">
        <v>11</v>
      </c>
      <c r="E756">
        <v>148</v>
      </c>
      <c r="G756">
        <v>-0.95735566259150628</v>
      </c>
      <c r="H756">
        <v>2.1569445313983899</v>
      </c>
    </row>
    <row r="757" spans="1:8" x14ac:dyDescent="0.3">
      <c r="A757" t="s">
        <v>1961</v>
      </c>
      <c r="B757" t="s">
        <v>9</v>
      </c>
      <c r="C757" t="s">
        <v>1962</v>
      </c>
      <c r="D757" t="s">
        <v>11</v>
      </c>
      <c r="E757">
        <v>337</v>
      </c>
      <c r="G757">
        <v>-0.95735566259150628</v>
      </c>
      <c r="H757">
        <v>1.7770778338117199</v>
      </c>
    </row>
    <row r="758" spans="1:8" x14ac:dyDescent="0.3">
      <c r="A758" t="s">
        <v>1957</v>
      </c>
      <c r="B758" t="s">
        <v>1958</v>
      </c>
      <c r="C758" t="s">
        <v>1959</v>
      </c>
      <c r="D758" t="s">
        <v>11</v>
      </c>
      <c r="E758">
        <v>308</v>
      </c>
      <c r="F758" t="s">
        <v>1960</v>
      </c>
      <c r="G758">
        <v>-0.95735566259150628</v>
      </c>
      <c r="H758">
        <v>1.32090595075152</v>
      </c>
    </row>
    <row r="759" spans="1:8" x14ac:dyDescent="0.3">
      <c r="A759" t="s">
        <v>2982</v>
      </c>
      <c r="B759" t="s">
        <v>2983</v>
      </c>
      <c r="C759" t="s">
        <v>2984</v>
      </c>
      <c r="D759" t="s">
        <v>11</v>
      </c>
      <c r="E759">
        <v>825</v>
      </c>
      <c r="G759">
        <v>-0.95735566299999997</v>
      </c>
      <c r="H759">
        <v>1.3209059510000001</v>
      </c>
    </row>
    <row r="760" spans="1:8" x14ac:dyDescent="0.3">
      <c r="A760" t="s">
        <v>1967</v>
      </c>
      <c r="B760" t="s">
        <v>9</v>
      </c>
      <c r="C760" t="s">
        <v>1968</v>
      </c>
      <c r="D760" t="s">
        <v>11</v>
      </c>
      <c r="E760">
        <v>216</v>
      </c>
      <c r="G760">
        <v>-0.96015973546820887</v>
      </c>
      <c r="H760">
        <v>2.3529126084200498</v>
      </c>
    </row>
    <row r="761" spans="1:8" x14ac:dyDescent="0.3">
      <c r="A761" t="s">
        <v>1965</v>
      </c>
      <c r="B761" t="s">
        <v>954</v>
      </c>
      <c r="C761" t="s">
        <v>1966</v>
      </c>
      <c r="D761" t="s">
        <v>11</v>
      </c>
      <c r="E761">
        <v>1396</v>
      </c>
      <c r="G761">
        <v>-0.96015973546820887</v>
      </c>
      <c r="H761">
        <v>1.4920201503752399</v>
      </c>
    </row>
    <row r="762" spans="1:8" x14ac:dyDescent="0.3">
      <c r="A762" t="s">
        <v>1971</v>
      </c>
      <c r="B762" t="s">
        <v>1972</v>
      </c>
      <c r="C762" t="s">
        <v>1973</v>
      </c>
      <c r="D762" t="s">
        <v>11</v>
      </c>
      <c r="E762">
        <v>236</v>
      </c>
      <c r="G762">
        <v>-0.96296926905503311</v>
      </c>
      <c r="H762">
        <v>1.6562927185133201</v>
      </c>
    </row>
    <row r="763" spans="1:8" x14ac:dyDescent="0.3">
      <c r="A763" t="s">
        <v>1974</v>
      </c>
      <c r="B763" t="s">
        <v>254</v>
      </c>
      <c r="C763" t="s">
        <v>1975</v>
      </c>
      <c r="D763" t="s">
        <v>11</v>
      </c>
      <c r="E763">
        <v>1135</v>
      </c>
      <c r="G763">
        <v>-0.96296926905503311</v>
      </c>
      <c r="H763">
        <v>1.5154387451208999</v>
      </c>
    </row>
    <row r="764" spans="1:8" x14ac:dyDescent="0.3">
      <c r="A764" t="s">
        <v>1969</v>
      </c>
      <c r="B764" t="s">
        <v>9</v>
      </c>
      <c r="C764" t="s">
        <v>1970</v>
      </c>
      <c r="D764" t="s">
        <v>11</v>
      </c>
      <c r="E764">
        <v>169</v>
      </c>
      <c r="G764">
        <v>-0.96296926905503311</v>
      </c>
      <c r="H764">
        <v>1.50541555240623</v>
      </c>
    </row>
    <row r="765" spans="1:8" x14ac:dyDescent="0.3">
      <c r="A765" t="s">
        <v>1976</v>
      </c>
      <c r="B765" t="s">
        <v>1977</v>
      </c>
      <c r="C765" t="s">
        <v>1978</v>
      </c>
      <c r="D765" t="s">
        <v>11</v>
      </c>
      <c r="E765">
        <v>359</v>
      </c>
      <c r="F765" t="s">
        <v>1979</v>
      </c>
      <c r="G765">
        <v>-0.96296926905503311</v>
      </c>
      <c r="H765">
        <v>1.3599529778102499</v>
      </c>
    </row>
    <row r="766" spans="1:8" x14ac:dyDescent="0.3">
      <c r="A766" t="s">
        <v>1980</v>
      </c>
      <c r="B766" t="s">
        <v>1981</v>
      </c>
      <c r="C766" t="s">
        <v>1982</v>
      </c>
      <c r="D766" t="s">
        <v>11</v>
      </c>
      <c r="E766">
        <v>804</v>
      </c>
      <c r="G766">
        <v>-0.96860480372446578</v>
      </c>
      <c r="H766">
        <v>1.3548933474756999</v>
      </c>
    </row>
    <row r="767" spans="1:8" x14ac:dyDescent="0.3">
      <c r="A767" t="s">
        <v>1983</v>
      </c>
      <c r="B767" t="s">
        <v>1984</v>
      </c>
      <c r="C767" t="s">
        <v>1985</v>
      </c>
      <c r="D767" t="s">
        <v>11</v>
      </c>
      <c r="E767">
        <v>565</v>
      </c>
      <c r="G767">
        <v>-0.97143084780322919</v>
      </c>
      <c r="H767">
        <v>1.5154387451208999</v>
      </c>
    </row>
    <row r="768" spans="1:8" x14ac:dyDescent="0.3">
      <c r="A768" t="s">
        <v>1986</v>
      </c>
      <c r="B768" t="s">
        <v>9</v>
      </c>
      <c r="C768" t="s">
        <v>1987</v>
      </c>
      <c r="D768" t="s">
        <v>11</v>
      </c>
      <c r="E768">
        <v>428</v>
      </c>
      <c r="G768">
        <v>-0.97143084780322919</v>
      </c>
      <c r="H768">
        <v>1.5154387451208999</v>
      </c>
    </row>
    <row r="769" spans="1:8" x14ac:dyDescent="0.3">
      <c r="A769" t="s">
        <v>1988</v>
      </c>
      <c r="B769" t="s">
        <v>406</v>
      </c>
      <c r="C769" t="s">
        <v>1989</v>
      </c>
      <c r="D769" t="s">
        <v>11</v>
      </c>
      <c r="E769">
        <v>146</v>
      </c>
      <c r="G769">
        <v>-0.97709959788992118</v>
      </c>
      <c r="H769">
        <v>1.7083185744740199</v>
      </c>
    </row>
    <row r="770" spans="1:8" x14ac:dyDescent="0.3">
      <c r="A770" t="s">
        <v>1992</v>
      </c>
      <c r="B770" t="s">
        <v>1993</v>
      </c>
      <c r="C770" t="s">
        <v>1994</v>
      </c>
      <c r="D770" t="s">
        <v>11</v>
      </c>
      <c r="E770">
        <v>457</v>
      </c>
      <c r="G770">
        <v>-0.97994234765874655</v>
      </c>
      <c r="H770">
        <v>2.0469131432612402</v>
      </c>
    </row>
    <row r="771" spans="1:8" x14ac:dyDescent="0.3">
      <c r="A771" t="s">
        <v>1995</v>
      </c>
      <c r="B771" t="s">
        <v>9</v>
      </c>
      <c r="C771" t="s">
        <v>1996</v>
      </c>
      <c r="D771" t="s">
        <v>11</v>
      </c>
      <c r="E771">
        <v>161</v>
      </c>
      <c r="G771">
        <v>-0.97994234765874655</v>
      </c>
      <c r="H771">
        <v>1.3738173792127999</v>
      </c>
    </row>
    <row r="772" spans="1:8" x14ac:dyDescent="0.3">
      <c r="A772" t="s">
        <v>1990</v>
      </c>
      <c r="B772" t="s">
        <v>9</v>
      </c>
      <c r="C772" t="s">
        <v>1991</v>
      </c>
      <c r="D772" t="s">
        <v>11</v>
      </c>
      <c r="E772">
        <v>71</v>
      </c>
      <c r="G772">
        <v>-0.97994234765874655</v>
      </c>
      <c r="H772">
        <v>1.3554879264416499</v>
      </c>
    </row>
    <row r="773" spans="1:8" x14ac:dyDescent="0.3">
      <c r="A773" t="s">
        <v>2001</v>
      </c>
      <c r="B773" t="s">
        <v>2002</v>
      </c>
      <c r="C773" t="s">
        <v>2003</v>
      </c>
      <c r="D773" t="s">
        <v>11</v>
      </c>
      <c r="E773">
        <v>262</v>
      </c>
      <c r="F773" t="s">
        <v>2004</v>
      </c>
      <c r="G773">
        <v>-0.98279070996777695</v>
      </c>
      <c r="H773">
        <v>1.79455979615577</v>
      </c>
    </row>
    <row r="774" spans="1:8" x14ac:dyDescent="0.3">
      <c r="A774" t="s">
        <v>1999</v>
      </c>
      <c r="B774" t="s">
        <v>9</v>
      </c>
      <c r="C774" t="s">
        <v>2000</v>
      </c>
      <c r="D774" t="s">
        <v>11</v>
      </c>
      <c r="E774">
        <v>127</v>
      </c>
      <c r="G774">
        <v>-0.98279070996777695</v>
      </c>
      <c r="H774">
        <v>1.67126662891384</v>
      </c>
    </row>
    <row r="775" spans="1:8" x14ac:dyDescent="0.3">
      <c r="A775" t="s">
        <v>2005</v>
      </c>
      <c r="B775" t="s">
        <v>2006</v>
      </c>
      <c r="C775" t="s">
        <v>2007</v>
      </c>
      <c r="D775" t="s">
        <v>11</v>
      </c>
      <c r="E775">
        <v>143</v>
      </c>
      <c r="G775">
        <v>-0.98279070996777695</v>
      </c>
      <c r="H775">
        <v>1.3738173792127999</v>
      </c>
    </row>
    <row r="776" spans="1:8" x14ac:dyDescent="0.3">
      <c r="A776" t="s">
        <v>1997</v>
      </c>
      <c r="B776" t="s">
        <v>511</v>
      </c>
      <c r="C776" t="s">
        <v>1998</v>
      </c>
      <c r="D776" t="s">
        <v>11</v>
      </c>
      <c r="E776">
        <v>534</v>
      </c>
      <c r="G776">
        <v>-0.98279070996777695</v>
      </c>
      <c r="H776">
        <v>1.35433322819808</v>
      </c>
    </row>
    <row r="777" spans="1:8" x14ac:dyDescent="0.3">
      <c r="A777" t="s">
        <v>2008</v>
      </c>
      <c r="B777" t="s">
        <v>2009</v>
      </c>
      <c r="C777" t="s">
        <v>2010</v>
      </c>
      <c r="D777" t="s">
        <v>11</v>
      </c>
      <c r="E777">
        <v>162</v>
      </c>
      <c r="G777">
        <v>-0.98564470702292994</v>
      </c>
      <c r="H777">
        <v>2.05532879613942</v>
      </c>
    </row>
    <row r="778" spans="1:8" x14ac:dyDescent="0.3">
      <c r="A778" t="s">
        <v>2011</v>
      </c>
      <c r="B778" t="s">
        <v>2012</v>
      </c>
      <c r="C778" t="s">
        <v>2013</v>
      </c>
      <c r="D778" t="s">
        <v>11</v>
      </c>
      <c r="E778">
        <v>145</v>
      </c>
      <c r="G778">
        <v>-0.98850436116217055</v>
      </c>
      <c r="H778">
        <v>1.6881264172811301</v>
      </c>
    </row>
    <row r="779" spans="1:8" x14ac:dyDescent="0.3">
      <c r="A779" t="s">
        <v>2014</v>
      </c>
      <c r="B779" t="s">
        <v>2015</v>
      </c>
      <c r="C779" t="s">
        <v>2016</v>
      </c>
      <c r="D779" t="s">
        <v>11</v>
      </c>
      <c r="E779">
        <v>95</v>
      </c>
      <c r="F779" t="s">
        <v>2017</v>
      </c>
      <c r="G779">
        <v>-0.9913696948565599</v>
      </c>
      <c r="H779">
        <v>1.32617064212604</v>
      </c>
    </row>
    <row r="780" spans="1:8" x14ac:dyDescent="0.3">
      <c r="A780" t="s">
        <v>2985</v>
      </c>
      <c r="B780" t="s">
        <v>1661</v>
      </c>
      <c r="C780" t="s">
        <v>2986</v>
      </c>
      <c r="D780" t="s">
        <v>11</v>
      </c>
      <c r="E780">
        <v>800</v>
      </c>
      <c r="G780">
        <v>-0.99136969500000005</v>
      </c>
      <c r="H780">
        <v>1.3261706419999999</v>
      </c>
    </row>
    <row r="781" spans="1:8" x14ac:dyDescent="0.3">
      <c r="A781" t="s">
        <v>2018</v>
      </c>
      <c r="B781" t="s">
        <v>2019</v>
      </c>
      <c r="C781" t="s">
        <v>2020</v>
      </c>
      <c r="D781" t="s">
        <v>11</v>
      </c>
      <c r="E781">
        <v>400</v>
      </c>
      <c r="G781">
        <v>-0.99424073071131502</v>
      </c>
      <c r="H781">
        <v>2.1052771360822802</v>
      </c>
    </row>
    <row r="782" spans="1:8" x14ac:dyDescent="0.3">
      <c r="A782" t="s">
        <v>2021</v>
      </c>
      <c r="B782" t="s">
        <v>2022</v>
      </c>
      <c r="C782" t="s">
        <v>2023</v>
      </c>
      <c r="D782" t="s">
        <v>11</v>
      </c>
      <c r="E782">
        <v>353</v>
      </c>
      <c r="F782" t="s">
        <v>2024</v>
      </c>
      <c r="G782">
        <v>-0.99424073071131502</v>
      </c>
      <c r="H782">
        <v>1.6336290748367499</v>
      </c>
    </row>
    <row r="783" spans="1:8" x14ac:dyDescent="0.3">
      <c r="A783" t="s">
        <v>2025</v>
      </c>
      <c r="B783" t="s">
        <v>2026</v>
      </c>
      <c r="C783" t="s">
        <v>2027</v>
      </c>
      <c r="D783" t="s">
        <v>11</v>
      </c>
      <c r="E783">
        <v>236</v>
      </c>
      <c r="G783">
        <v>-0.99711749146687867</v>
      </c>
      <c r="H783">
        <v>1.72760880290652</v>
      </c>
    </row>
    <row r="784" spans="1:8" x14ac:dyDescent="0.3">
      <c r="A784" t="s">
        <v>2028</v>
      </c>
      <c r="B784" t="s">
        <v>2029</v>
      </c>
      <c r="C784" t="s">
        <v>2030</v>
      </c>
      <c r="D784" t="s">
        <v>11</v>
      </c>
      <c r="E784">
        <v>599</v>
      </c>
      <c r="F784" t="s">
        <v>2031</v>
      </c>
      <c r="G784">
        <v>-0.99711749146687867</v>
      </c>
      <c r="H784">
        <v>1.63721031027002</v>
      </c>
    </row>
    <row r="785" spans="1:8" x14ac:dyDescent="0.3">
      <c r="A785" t="s">
        <v>12</v>
      </c>
      <c r="B785" t="s">
        <v>9</v>
      </c>
      <c r="C785" t="s">
        <v>13</v>
      </c>
      <c r="D785" t="s">
        <v>11</v>
      </c>
      <c r="E785">
        <v>110</v>
      </c>
      <c r="G785">
        <v>-1.5649048483799026</v>
      </c>
      <c r="H785">
        <v>5.4653576522421901</v>
      </c>
    </row>
    <row r="786" spans="1:8" x14ac:dyDescent="0.3">
      <c r="A786" t="s">
        <v>14</v>
      </c>
      <c r="B786" t="s">
        <v>9</v>
      </c>
      <c r="C786" t="s">
        <v>15</v>
      </c>
      <c r="D786" t="s">
        <v>11</v>
      </c>
      <c r="E786">
        <v>431</v>
      </c>
      <c r="G786">
        <v>-1.5691795034802285</v>
      </c>
      <c r="H786">
        <v>2.0306953024743502</v>
      </c>
    </row>
    <row r="787" spans="1:8" x14ac:dyDescent="0.3">
      <c r="A787" t="s">
        <v>16</v>
      </c>
      <c r="B787" t="s">
        <v>9</v>
      </c>
      <c r="C787" t="s">
        <v>17</v>
      </c>
      <c r="D787" t="s">
        <v>11</v>
      </c>
      <c r="E787">
        <v>60</v>
      </c>
      <c r="G787">
        <v>-1.5734668618833265</v>
      </c>
      <c r="H787">
        <v>1.7619599029794899</v>
      </c>
    </row>
    <row r="788" spans="1:8" x14ac:dyDescent="0.3">
      <c r="A788" t="s">
        <v>18</v>
      </c>
      <c r="B788" t="s">
        <v>9</v>
      </c>
      <c r="C788" t="s">
        <v>19</v>
      </c>
      <c r="D788" t="s">
        <v>11</v>
      </c>
      <c r="E788">
        <v>118</v>
      </c>
      <c r="G788">
        <v>-1.5864059175908247</v>
      </c>
      <c r="H788">
        <v>3.3283989193868</v>
      </c>
    </row>
    <row r="789" spans="1:8" x14ac:dyDescent="0.3">
      <c r="A789" t="s">
        <v>20</v>
      </c>
      <c r="B789" t="s">
        <v>21</v>
      </c>
      <c r="C789" t="s">
        <v>22</v>
      </c>
      <c r="D789" t="s">
        <v>11</v>
      </c>
      <c r="E789">
        <v>147</v>
      </c>
      <c r="G789">
        <v>-1.5907448533151622</v>
      </c>
      <c r="H789">
        <v>3.1607589230192099</v>
      </c>
    </row>
    <row r="790" spans="1:8" x14ac:dyDescent="0.3">
      <c r="A790" t="s">
        <v>23</v>
      </c>
      <c r="B790" t="s">
        <v>9</v>
      </c>
      <c r="C790" t="s">
        <v>24</v>
      </c>
      <c r="D790" t="s">
        <v>11</v>
      </c>
      <c r="E790">
        <v>291</v>
      </c>
      <c r="G790">
        <v>-1.5950968778548693</v>
      </c>
      <c r="H790">
        <v>1.8676636351167399</v>
      </c>
    </row>
    <row r="791" spans="1:8" x14ac:dyDescent="0.3">
      <c r="A791" t="s">
        <v>25</v>
      </c>
      <c r="B791" t="s">
        <v>26</v>
      </c>
      <c r="C791" t="s">
        <v>27</v>
      </c>
      <c r="D791" t="s">
        <v>11</v>
      </c>
      <c r="E791">
        <v>49</v>
      </c>
      <c r="G791">
        <v>-1.6082322800440034</v>
      </c>
      <c r="H791">
        <v>1.8741685690204199</v>
      </c>
    </row>
    <row r="792" spans="1:8" x14ac:dyDescent="0.3">
      <c r="A792" t="s">
        <v>28</v>
      </c>
      <c r="B792" t="s">
        <v>29</v>
      </c>
      <c r="C792" t="s">
        <v>30</v>
      </c>
      <c r="D792" t="s">
        <v>11</v>
      </c>
      <c r="E792">
        <v>109</v>
      </c>
      <c r="G792">
        <v>-1.630393929968162</v>
      </c>
      <c r="H792">
        <v>1.5258922411209701</v>
      </c>
    </row>
    <row r="793" spans="1:8" x14ac:dyDescent="0.3">
      <c r="A793" t="s">
        <v>31</v>
      </c>
      <c r="B793" t="s">
        <v>9</v>
      </c>
      <c r="C793" t="s">
        <v>32</v>
      </c>
      <c r="D793" t="s">
        <v>11</v>
      </c>
      <c r="E793">
        <v>59</v>
      </c>
      <c r="G793">
        <v>-1.6483716708972176</v>
      </c>
      <c r="H793">
        <v>1.6850946884503699</v>
      </c>
    </row>
    <row r="794" spans="1:8" x14ac:dyDescent="0.3">
      <c r="A794" t="s">
        <v>33</v>
      </c>
      <c r="B794" t="s">
        <v>9</v>
      </c>
      <c r="C794" t="s">
        <v>34</v>
      </c>
      <c r="D794" t="s">
        <v>11</v>
      </c>
      <c r="E794">
        <v>136</v>
      </c>
      <c r="G794">
        <v>-1.6574452545226799</v>
      </c>
      <c r="H794">
        <v>2.79136970542632</v>
      </c>
    </row>
    <row r="795" spans="1:8" x14ac:dyDescent="0.3">
      <c r="A795" t="s">
        <v>38</v>
      </c>
      <c r="B795" t="s">
        <v>39</v>
      </c>
      <c r="C795" t="s">
        <v>40</v>
      </c>
      <c r="D795" t="s">
        <v>11</v>
      </c>
      <c r="E795">
        <v>42</v>
      </c>
      <c r="G795">
        <v>-1.6711635357704602</v>
      </c>
      <c r="H795">
        <v>6.1821455275458597</v>
      </c>
    </row>
    <row r="796" spans="1:8" x14ac:dyDescent="0.3">
      <c r="A796" t="s">
        <v>41</v>
      </c>
      <c r="B796" t="s">
        <v>9</v>
      </c>
      <c r="C796" t="s">
        <v>42</v>
      </c>
      <c r="D796" t="s">
        <v>11</v>
      </c>
      <c r="E796">
        <v>152</v>
      </c>
      <c r="G796">
        <v>-1.6757654377294688</v>
      </c>
      <c r="H796">
        <v>4.1224591309365399</v>
      </c>
    </row>
    <row r="797" spans="1:8" x14ac:dyDescent="0.3">
      <c r="A797" t="s">
        <v>46</v>
      </c>
      <c r="B797" t="s">
        <v>9</v>
      </c>
      <c r="C797" t="s">
        <v>47</v>
      </c>
      <c r="D797" t="s">
        <v>11</v>
      </c>
      <c r="E797">
        <v>64</v>
      </c>
      <c r="G797">
        <v>-1.7273795453370082</v>
      </c>
      <c r="H797">
        <v>2.09242179308661</v>
      </c>
    </row>
    <row r="798" spans="1:8" x14ac:dyDescent="0.3">
      <c r="A798" t="s">
        <v>43</v>
      </c>
      <c r="B798" t="s">
        <v>44</v>
      </c>
      <c r="C798" t="s">
        <v>45</v>
      </c>
      <c r="D798" t="s">
        <v>11</v>
      </c>
      <c r="E798">
        <v>233</v>
      </c>
      <c r="G798">
        <v>-1.7273795453370082</v>
      </c>
      <c r="H798">
        <v>2.0469131432612402</v>
      </c>
    </row>
    <row r="799" spans="1:8" x14ac:dyDescent="0.3">
      <c r="A799" t="s">
        <v>48</v>
      </c>
      <c r="B799" t="s">
        <v>49</v>
      </c>
      <c r="C799" t="s">
        <v>50</v>
      </c>
      <c r="D799" t="s">
        <v>11</v>
      </c>
      <c r="E799">
        <v>73</v>
      </c>
      <c r="F799" t="s">
        <v>51</v>
      </c>
      <c r="G799">
        <v>-1.7612131404128835</v>
      </c>
      <c r="H799">
        <v>1.78033403974584</v>
      </c>
    </row>
    <row r="800" spans="1:8" x14ac:dyDescent="0.3">
      <c r="A800" t="s">
        <v>52</v>
      </c>
      <c r="B800" t="s">
        <v>9</v>
      </c>
      <c r="C800" t="s">
        <v>53</v>
      </c>
      <c r="D800" t="s">
        <v>11</v>
      </c>
      <c r="E800">
        <v>63</v>
      </c>
      <c r="G800">
        <v>-1.7661119398257226</v>
      </c>
      <c r="H800">
        <v>2.0650756125461802</v>
      </c>
    </row>
    <row r="801" spans="1:8" x14ac:dyDescent="0.3">
      <c r="A801" t="s">
        <v>54</v>
      </c>
      <c r="B801" t="s">
        <v>9</v>
      </c>
      <c r="C801" t="s">
        <v>55</v>
      </c>
      <c r="D801" t="s">
        <v>11</v>
      </c>
      <c r="E801">
        <v>39</v>
      </c>
      <c r="G801">
        <v>-1.7908586021614084</v>
      </c>
      <c r="H801">
        <v>2.60242980934586</v>
      </c>
    </row>
    <row r="802" spans="1:8" x14ac:dyDescent="0.3">
      <c r="A802" t="s">
        <v>56</v>
      </c>
      <c r="B802" t="s">
        <v>9</v>
      </c>
      <c r="C802" t="s">
        <v>57</v>
      </c>
      <c r="D802" t="s">
        <v>11</v>
      </c>
      <c r="E802">
        <v>64</v>
      </c>
      <c r="G802">
        <v>-1.8008773579863995</v>
      </c>
      <c r="H802">
        <v>1.70191787866699</v>
      </c>
    </row>
    <row r="803" spans="1:8" x14ac:dyDescent="0.3">
      <c r="A803" t="s">
        <v>58</v>
      </c>
      <c r="B803" t="s">
        <v>59</v>
      </c>
      <c r="C803" t="s">
        <v>60</v>
      </c>
      <c r="D803" t="s">
        <v>11</v>
      </c>
      <c r="E803">
        <v>54</v>
      </c>
      <c r="F803" t="s">
        <v>61</v>
      </c>
      <c r="G803">
        <v>-1.8059129478836977</v>
      </c>
      <c r="H803">
        <v>5.0926121551882799</v>
      </c>
    </row>
    <row r="804" spans="1:8" x14ac:dyDescent="0.3">
      <c r="A804" t="s">
        <v>62</v>
      </c>
      <c r="B804" t="s">
        <v>9</v>
      </c>
      <c r="C804" t="s">
        <v>63</v>
      </c>
      <c r="D804" t="s">
        <v>11</v>
      </c>
      <c r="E804">
        <v>123</v>
      </c>
      <c r="G804">
        <v>-1.8059129478836977</v>
      </c>
      <c r="H804">
        <v>1.8966791100635401</v>
      </c>
    </row>
    <row r="805" spans="1:8" x14ac:dyDescent="0.3">
      <c r="A805" t="s">
        <v>64</v>
      </c>
      <c r="B805" t="s">
        <v>65</v>
      </c>
      <c r="C805" t="s">
        <v>66</v>
      </c>
      <c r="D805" t="s">
        <v>11</v>
      </c>
      <c r="E805">
        <v>125</v>
      </c>
      <c r="F805" t="s">
        <v>68</v>
      </c>
      <c r="G805">
        <v>-1.816037165157405</v>
      </c>
      <c r="H805">
        <v>2.6441911409744998</v>
      </c>
    </row>
    <row r="806" spans="1:8" x14ac:dyDescent="0.3">
      <c r="A806" t="s">
        <v>69</v>
      </c>
      <c r="B806" t="s">
        <v>9</v>
      </c>
      <c r="C806" t="s">
        <v>70</v>
      </c>
      <c r="D806" t="s">
        <v>11</v>
      </c>
      <c r="E806">
        <v>92</v>
      </c>
      <c r="G806">
        <v>-1.8313579644411608</v>
      </c>
      <c r="H806">
        <v>2.7034853034944901</v>
      </c>
    </row>
    <row r="807" spans="1:8" x14ac:dyDescent="0.3">
      <c r="A807" t="s">
        <v>71</v>
      </c>
      <c r="B807" t="s">
        <v>72</v>
      </c>
      <c r="C807" t="s">
        <v>73</v>
      </c>
      <c r="D807" t="s">
        <v>11</v>
      </c>
      <c r="E807">
        <v>301</v>
      </c>
      <c r="G807">
        <v>-1.8313579644411608</v>
      </c>
      <c r="H807">
        <v>2.5944681479178602</v>
      </c>
    </row>
    <row r="808" spans="1:8" x14ac:dyDescent="0.3">
      <c r="A808" t="s">
        <v>74</v>
      </c>
      <c r="B808" t="s">
        <v>75</v>
      </c>
      <c r="C808" t="s">
        <v>76</v>
      </c>
      <c r="D808" t="s">
        <v>11</v>
      </c>
      <c r="E808">
        <v>420</v>
      </c>
      <c r="F808" t="s">
        <v>77</v>
      </c>
      <c r="G808">
        <v>-1.8572598278839181</v>
      </c>
      <c r="H808">
        <v>2.79136970542632</v>
      </c>
    </row>
    <row r="809" spans="1:8" x14ac:dyDescent="0.3">
      <c r="A809" t="s">
        <v>78</v>
      </c>
      <c r="B809" t="s">
        <v>72</v>
      </c>
      <c r="C809" t="s">
        <v>79</v>
      </c>
      <c r="D809" t="s">
        <v>11</v>
      </c>
      <c r="E809">
        <v>282</v>
      </c>
      <c r="G809">
        <v>-1.8677522017015604</v>
      </c>
      <c r="H809">
        <v>2.0866926872693901</v>
      </c>
    </row>
    <row r="810" spans="1:8" x14ac:dyDescent="0.3">
      <c r="A810" t="s">
        <v>80</v>
      </c>
      <c r="B810" t="s">
        <v>81</v>
      </c>
      <c r="C810" t="s">
        <v>82</v>
      </c>
      <c r="D810" t="s">
        <v>11</v>
      </c>
      <c r="E810">
        <v>236</v>
      </c>
      <c r="F810" t="s">
        <v>83</v>
      </c>
      <c r="G810">
        <v>-1.8730271437422346</v>
      </c>
      <c r="H810">
        <v>5.4812130668345098</v>
      </c>
    </row>
    <row r="811" spans="1:8" x14ac:dyDescent="0.3">
      <c r="A811" t="s">
        <v>84</v>
      </c>
      <c r="B811" t="s">
        <v>85</v>
      </c>
      <c r="C811" t="s">
        <v>86</v>
      </c>
      <c r="D811" t="s">
        <v>11</v>
      </c>
      <c r="E811">
        <v>395</v>
      </c>
      <c r="G811">
        <v>-1.9050883529745331</v>
      </c>
      <c r="H811">
        <v>4.8602901011031996</v>
      </c>
    </row>
    <row r="812" spans="1:8" x14ac:dyDescent="0.3">
      <c r="A812" t="s">
        <v>87</v>
      </c>
      <c r="B812" t="s">
        <v>88</v>
      </c>
      <c r="C812" t="s">
        <v>89</v>
      </c>
      <c r="D812" t="s">
        <v>11</v>
      </c>
      <c r="E812">
        <v>344</v>
      </c>
      <c r="G812">
        <v>-1.9159357352115256</v>
      </c>
      <c r="H812">
        <v>5.0838422623165602</v>
      </c>
    </row>
    <row r="813" spans="1:8" x14ac:dyDescent="0.3">
      <c r="A813" t="s">
        <v>90</v>
      </c>
      <c r="B813" t="s">
        <v>9</v>
      </c>
      <c r="C813" t="s">
        <v>91</v>
      </c>
      <c r="D813" t="s">
        <v>11</v>
      </c>
      <c r="E813">
        <v>780</v>
      </c>
      <c r="G813">
        <v>-1.9159357352115256</v>
      </c>
      <c r="H813">
        <v>2.5206196406768799</v>
      </c>
    </row>
    <row r="814" spans="1:8" x14ac:dyDescent="0.3">
      <c r="A814" t="s">
        <v>96</v>
      </c>
      <c r="B814" t="s">
        <v>97</v>
      </c>
      <c r="C814" t="s">
        <v>98</v>
      </c>
      <c r="D814" t="s">
        <v>11</v>
      </c>
      <c r="E814">
        <v>294</v>
      </c>
      <c r="F814" t="s">
        <v>99</v>
      </c>
      <c r="G814">
        <v>-1.9213901653036336</v>
      </c>
      <c r="H814">
        <v>4.3025646778387596</v>
      </c>
    </row>
    <row r="815" spans="1:8" x14ac:dyDescent="0.3">
      <c r="A815" t="s">
        <v>100</v>
      </c>
      <c r="B815" t="s">
        <v>85</v>
      </c>
      <c r="C815" t="s">
        <v>101</v>
      </c>
      <c r="D815" t="s">
        <v>11</v>
      </c>
      <c r="E815">
        <v>313</v>
      </c>
      <c r="G815">
        <v>-1.9434164716336324</v>
      </c>
      <c r="H815">
        <v>2.0444780214168001</v>
      </c>
    </row>
    <row r="816" spans="1:8" x14ac:dyDescent="0.3">
      <c r="A816" t="s">
        <v>102</v>
      </c>
      <c r="B816" t="s">
        <v>9</v>
      </c>
      <c r="C816" t="s">
        <v>103</v>
      </c>
      <c r="D816" t="s">
        <v>11</v>
      </c>
      <c r="E816">
        <v>429</v>
      </c>
      <c r="G816">
        <v>-2.0057823525940064</v>
      </c>
      <c r="H816">
        <v>2.3238401061003602</v>
      </c>
    </row>
    <row r="817" spans="1:8" x14ac:dyDescent="0.3">
      <c r="A817" t="s">
        <v>104</v>
      </c>
      <c r="B817" t="s">
        <v>72</v>
      </c>
      <c r="C817" t="s">
        <v>105</v>
      </c>
      <c r="D817" t="s">
        <v>11</v>
      </c>
      <c r="E817">
        <v>421</v>
      </c>
      <c r="F817" t="s">
        <v>106</v>
      </c>
      <c r="G817">
        <v>-2.0350469470992008</v>
      </c>
      <c r="H817">
        <v>2.4207889850773001</v>
      </c>
    </row>
    <row r="818" spans="1:8" x14ac:dyDescent="0.3">
      <c r="A818" t="s">
        <v>113</v>
      </c>
      <c r="B818" t="s">
        <v>72</v>
      </c>
      <c r="C818" t="s">
        <v>114</v>
      </c>
      <c r="D818" t="s">
        <v>11</v>
      </c>
      <c r="E818">
        <v>265</v>
      </c>
      <c r="G818">
        <v>-2.0770410357638283</v>
      </c>
      <c r="H818">
        <v>3.36215392499482</v>
      </c>
    </row>
    <row r="819" spans="1:8" x14ac:dyDescent="0.3">
      <c r="A819" t="s">
        <v>107</v>
      </c>
      <c r="B819" t="s">
        <v>9</v>
      </c>
      <c r="C819" t="s">
        <v>108</v>
      </c>
      <c r="D819" t="s">
        <v>11</v>
      </c>
      <c r="E819">
        <v>704</v>
      </c>
      <c r="G819">
        <v>-2.0770410357638283</v>
      </c>
      <c r="H819">
        <v>2.48472536291567</v>
      </c>
    </row>
    <row r="820" spans="1:8" x14ac:dyDescent="0.3">
      <c r="A820" t="s">
        <v>115</v>
      </c>
      <c r="B820" t="s">
        <v>116</v>
      </c>
      <c r="C820" t="s">
        <v>117</v>
      </c>
      <c r="D820" t="s">
        <v>11</v>
      </c>
      <c r="E820">
        <v>186</v>
      </c>
      <c r="F820" t="s">
        <v>118</v>
      </c>
      <c r="G820">
        <v>-2.0831412353002459</v>
      </c>
      <c r="H820">
        <v>6.9858024670967502</v>
      </c>
    </row>
    <row r="821" spans="1:8" x14ac:dyDescent="0.3">
      <c r="A821" t="s">
        <v>119</v>
      </c>
      <c r="B821" t="s">
        <v>120</v>
      </c>
      <c r="C821" t="s">
        <v>121</v>
      </c>
      <c r="D821" t="s">
        <v>11</v>
      </c>
      <c r="E821">
        <v>113</v>
      </c>
      <c r="G821">
        <v>-2.0831412353002459</v>
      </c>
      <c r="H821">
        <v>2.1569445313983899</v>
      </c>
    </row>
    <row r="822" spans="1:8" x14ac:dyDescent="0.3">
      <c r="A822" t="s">
        <v>3164</v>
      </c>
      <c r="B822" t="s">
        <v>3165</v>
      </c>
      <c r="C822" t="s">
        <v>3166</v>
      </c>
      <c r="D822" t="s">
        <v>11</v>
      </c>
      <c r="E822">
        <v>182</v>
      </c>
      <c r="F822" t="s">
        <v>3167</v>
      </c>
      <c r="G822">
        <v>-2.1328942704973453</v>
      </c>
      <c r="H822">
        <v>7.66553619585242</v>
      </c>
    </row>
    <row r="823" spans="1:8" x14ac:dyDescent="0.3">
      <c r="A823" t="s">
        <v>127</v>
      </c>
      <c r="B823" t="s">
        <v>85</v>
      </c>
      <c r="C823" t="s">
        <v>128</v>
      </c>
      <c r="D823" t="s">
        <v>11</v>
      </c>
      <c r="E823">
        <v>381</v>
      </c>
      <c r="G823">
        <v>-2.1328942704973453</v>
      </c>
      <c r="H823">
        <v>5.8169170855593597</v>
      </c>
    </row>
    <row r="824" spans="1:8" x14ac:dyDescent="0.3">
      <c r="A824" t="s">
        <v>122</v>
      </c>
      <c r="B824" t="s">
        <v>72</v>
      </c>
      <c r="C824" t="s">
        <v>123</v>
      </c>
      <c r="D824" t="s">
        <v>11</v>
      </c>
      <c r="E824">
        <v>273</v>
      </c>
      <c r="G824">
        <v>-2.1328942704973453</v>
      </c>
      <c r="H824">
        <v>5.0016125941113696</v>
      </c>
    </row>
    <row r="825" spans="1:8" x14ac:dyDescent="0.3">
      <c r="A825" t="s">
        <v>2272</v>
      </c>
      <c r="B825" t="s">
        <v>2273</v>
      </c>
      <c r="C825" t="s">
        <v>2274</v>
      </c>
      <c r="D825" t="s">
        <v>11</v>
      </c>
      <c r="E825">
        <v>238</v>
      </c>
      <c r="G825">
        <v>-2.1328942704973453</v>
      </c>
      <c r="H825">
        <v>2.2925193637907899</v>
      </c>
    </row>
    <row r="826" spans="1:8" x14ac:dyDescent="0.3">
      <c r="A826" t="s">
        <v>3122</v>
      </c>
      <c r="B826" t="s">
        <v>3123</v>
      </c>
      <c r="C826" t="s">
        <v>3124</v>
      </c>
      <c r="D826" t="s">
        <v>11</v>
      </c>
      <c r="E826">
        <v>266</v>
      </c>
      <c r="F826" t="s">
        <v>3125</v>
      </c>
      <c r="G826">
        <v>-2.139235797371172</v>
      </c>
      <c r="H826">
        <v>4.8602901011031996</v>
      </c>
    </row>
    <row r="827" spans="1:8" x14ac:dyDescent="0.3">
      <c r="A827" t="s">
        <v>129</v>
      </c>
      <c r="B827" t="s">
        <v>130</v>
      </c>
      <c r="C827" t="s">
        <v>131</v>
      </c>
      <c r="D827" t="s">
        <v>11</v>
      </c>
      <c r="E827">
        <v>484</v>
      </c>
      <c r="G827">
        <v>-2.139235797371172</v>
      </c>
      <c r="H827">
        <v>2.1149033178677699</v>
      </c>
    </row>
    <row r="828" spans="1:8" x14ac:dyDescent="0.3">
      <c r="A828" t="s">
        <v>132</v>
      </c>
      <c r="B828" t="s">
        <v>133</v>
      </c>
      <c r="C828" t="s">
        <v>134</v>
      </c>
      <c r="D828" t="s">
        <v>11</v>
      </c>
      <c r="E828">
        <v>363</v>
      </c>
      <c r="F828" t="s">
        <v>135</v>
      </c>
      <c r="G828">
        <v>-2.1584293626044833</v>
      </c>
      <c r="H828">
        <v>2.79136970542632</v>
      </c>
    </row>
    <row r="829" spans="1:8" x14ac:dyDescent="0.3">
      <c r="A829" t="s">
        <v>3269</v>
      </c>
      <c r="B829" t="s">
        <v>3270</v>
      </c>
      <c r="C829" t="s">
        <v>3271</v>
      </c>
      <c r="D829" t="s">
        <v>11</v>
      </c>
      <c r="E829">
        <v>217</v>
      </c>
      <c r="F829" t="s">
        <v>3272</v>
      </c>
      <c r="G829">
        <v>-2.1584293626044833</v>
      </c>
      <c r="H829">
        <v>2.1746611556279798</v>
      </c>
    </row>
    <row r="830" spans="1:8" x14ac:dyDescent="0.3">
      <c r="A830" t="s">
        <v>136</v>
      </c>
      <c r="B830" t="s">
        <v>137</v>
      </c>
      <c r="C830" t="s">
        <v>138</v>
      </c>
      <c r="D830" t="s">
        <v>11</v>
      </c>
      <c r="E830">
        <v>139</v>
      </c>
      <c r="G830">
        <v>-2.1844245711374275</v>
      </c>
      <c r="H830">
        <v>3.6741792729135399</v>
      </c>
    </row>
    <row r="831" spans="1:8" x14ac:dyDescent="0.3">
      <c r="A831" t="s">
        <v>2768</v>
      </c>
      <c r="B831" t="s">
        <v>2769</v>
      </c>
      <c r="C831" t="s">
        <v>2770</v>
      </c>
      <c r="D831" t="s">
        <v>11</v>
      </c>
      <c r="E831">
        <v>74</v>
      </c>
      <c r="G831">
        <v>-2.1844245711374275</v>
      </c>
      <c r="H831">
        <v>2.3556843241530001</v>
      </c>
    </row>
    <row r="832" spans="1:8" x14ac:dyDescent="0.3">
      <c r="A832" t="s">
        <v>3258</v>
      </c>
      <c r="B832" t="s">
        <v>3259</v>
      </c>
      <c r="C832" t="s">
        <v>3260</v>
      </c>
      <c r="D832" t="s">
        <v>11</v>
      </c>
      <c r="E832">
        <v>279</v>
      </c>
      <c r="G832">
        <v>-2.1909972250609138</v>
      </c>
      <c r="H832">
        <v>4.4275299283623601</v>
      </c>
    </row>
    <row r="833" spans="1:8" x14ac:dyDescent="0.3">
      <c r="A833" t="s">
        <v>146</v>
      </c>
      <c r="B833" t="s">
        <v>147</v>
      </c>
      <c r="C833" t="s">
        <v>148</v>
      </c>
      <c r="D833" t="s">
        <v>11</v>
      </c>
      <c r="E833">
        <v>74</v>
      </c>
      <c r="G833">
        <v>-2.1909972250609138</v>
      </c>
      <c r="H833">
        <v>4.3460215117069003</v>
      </c>
    </row>
    <row r="834" spans="1:8" x14ac:dyDescent="0.3">
      <c r="A834" t="s">
        <v>139</v>
      </c>
      <c r="B834" t="s">
        <v>140</v>
      </c>
      <c r="C834" t="s">
        <v>141</v>
      </c>
      <c r="D834" t="s">
        <v>11</v>
      </c>
      <c r="E834">
        <v>82</v>
      </c>
      <c r="G834">
        <v>-2.1909972250609138</v>
      </c>
      <c r="H834">
        <v>3.5615959117637401</v>
      </c>
    </row>
    <row r="835" spans="1:8" x14ac:dyDescent="0.3">
      <c r="A835" t="s">
        <v>8</v>
      </c>
      <c r="B835" t="s">
        <v>9</v>
      </c>
      <c r="C835" t="s">
        <v>10</v>
      </c>
      <c r="D835" t="s">
        <v>11</v>
      </c>
      <c r="E835">
        <v>109</v>
      </c>
      <c r="G835">
        <v>-2.1909972250609138</v>
      </c>
      <c r="H835">
        <v>2.2825931488340299</v>
      </c>
    </row>
    <row r="836" spans="1:8" x14ac:dyDescent="0.3">
      <c r="A836" t="s">
        <v>153</v>
      </c>
      <c r="B836" t="s">
        <v>65</v>
      </c>
      <c r="C836" t="s">
        <v>154</v>
      </c>
      <c r="D836" t="s">
        <v>11</v>
      </c>
      <c r="E836">
        <v>128</v>
      </c>
      <c r="F836" t="s">
        <v>67</v>
      </c>
      <c r="G836">
        <v>-2.1975999598851605</v>
      </c>
      <c r="H836">
        <v>4.8687343032199699</v>
      </c>
    </row>
    <row r="837" spans="1:8" x14ac:dyDescent="0.3">
      <c r="A837" t="s">
        <v>3208</v>
      </c>
      <c r="B837" t="s">
        <v>21</v>
      </c>
      <c r="C837" t="s">
        <v>3209</v>
      </c>
      <c r="D837" t="s">
        <v>11</v>
      </c>
      <c r="E837">
        <v>210</v>
      </c>
      <c r="G837">
        <v>-2.1975999598851605</v>
      </c>
      <c r="H837">
        <v>4.7088296359484998</v>
      </c>
    </row>
    <row r="838" spans="1:8" x14ac:dyDescent="0.3">
      <c r="A838" t="s">
        <v>3020</v>
      </c>
      <c r="B838" t="s">
        <v>3021</v>
      </c>
      <c r="C838" t="s">
        <v>3022</v>
      </c>
      <c r="D838" t="s">
        <v>11</v>
      </c>
      <c r="E838">
        <v>464</v>
      </c>
      <c r="F838" t="s">
        <v>3023</v>
      </c>
      <c r="G838">
        <v>-2.1975999598851605</v>
      </c>
      <c r="H838">
        <v>2.4389151189599501</v>
      </c>
    </row>
    <row r="839" spans="1:8" x14ac:dyDescent="0.3">
      <c r="A839" t="s">
        <v>1865</v>
      </c>
      <c r="B839" t="s">
        <v>1866</v>
      </c>
      <c r="C839" t="s">
        <v>1867</v>
      </c>
      <c r="D839" t="s">
        <v>11</v>
      </c>
      <c r="E839">
        <v>256</v>
      </c>
      <c r="G839">
        <v>-2.2042330522176079</v>
      </c>
      <c r="H839">
        <v>13.748229504109799</v>
      </c>
    </row>
    <row r="840" spans="1:8" x14ac:dyDescent="0.3">
      <c r="A840" t="s">
        <v>3201</v>
      </c>
      <c r="B840" t="s">
        <v>2237</v>
      </c>
      <c r="C840" t="s">
        <v>3202</v>
      </c>
      <c r="D840" t="s">
        <v>11</v>
      </c>
      <c r="E840">
        <v>233</v>
      </c>
      <c r="F840" t="s">
        <v>2239</v>
      </c>
      <c r="G840">
        <v>-2.2584251525812045</v>
      </c>
      <c r="H840">
        <v>7.66553619585242</v>
      </c>
    </row>
    <row r="841" spans="1:8" x14ac:dyDescent="0.3">
      <c r="A841" t="s">
        <v>3180</v>
      </c>
      <c r="B841" t="s">
        <v>3181</v>
      </c>
      <c r="C841" t="s">
        <v>3182</v>
      </c>
      <c r="D841" t="s">
        <v>11</v>
      </c>
      <c r="E841">
        <v>263</v>
      </c>
      <c r="G841">
        <v>-2.2584251525812045</v>
      </c>
      <c r="H841">
        <v>4.02404000629575</v>
      </c>
    </row>
    <row r="842" spans="1:8" x14ac:dyDescent="0.3">
      <c r="A842" t="s">
        <v>2999</v>
      </c>
      <c r="B842" t="s">
        <v>3000</v>
      </c>
      <c r="C842" t="s">
        <v>3001</v>
      </c>
      <c r="D842" t="s">
        <v>11</v>
      </c>
      <c r="E842">
        <v>132</v>
      </c>
      <c r="G842">
        <v>-2.3219280948873622</v>
      </c>
      <c r="H842">
        <v>3.69503458772575</v>
      </c>
    </row>
    <row r="843" spans="1:8" x14ac:dyDescent="0.3">
      <c r="A843" t="s">
        <v>3030</v>
      </c>
      <c r="B843" t="s">
        <v>3031</v>
      </c>
      <c r="C843" t="s">
        <v>3032</v>
      </c>
      <c r="D843" t="s">
        <v>11</v>
      </c>
      <c r="E843">
        <v>87</v>
      </c>
      <c r="F843" t="s">
        <v>3033</v>
      </c>
      <c r="G843">
        <v>-2.3510744405468786</v>
      </c>
      <c r="H843">
        <v>2.8471193204137801</v>
      </c>
    </row>
    <row r="844" spans="1:8" x14ac:dyDescent="0.3">
      <c r="A844" t="s">
        <v>2524</v>
      </c>
      <c r="B844" t="s">
        <v>2525</v>
      </c>
      <c r="C844" t="s">
        <v>2526</v>
      </c>
      <c r="D844" t="s">
        <v>11</v>
      </c>
      <c r="E844">
        <v>182</v>
      </c>
      <c r="G844">
        <v>-2.4500844463780447</v>
      </c>
      <c r="H844">
        <v>3.5257992206926501</v>
      </c>
    </row>
    <row r="845" spans="1:8" x14ac:dyDescent="0.3">
      <c r="A845" t="s">
        <v>3233</v>
      </c>
      <c r="B845" t="s">
        <v>3234</v>
      </c>
      <c r="C845" t="s">
        <v>3235</v>
      </c>
      <c r="D845" t="s">
        <v>11</v>
      </c>
      <c r="E845">
        <v>473</v>
      </c>
      <c r="G845">
        <v>-2.4500844463780447</v>
      </c>
      <c r="H845">
        <v>3.1389887226592501</v>
      </c>
    </row>
    <row r="846" spans="1:8" x14ac:dyDescent="0.3">
      <c r="A846" t="s">
        <v>2157</v>
      </c>
      <c r="B846" t="s">
        <v>21</v>
      </c>
      <c r="C846" t="s">
        <v>2158</v>
      </c>
      <c r="D846" t="s">
        <v>11</v>
      </c>
      <c r="E846">
        <v>188</v>
      </c>
      <c r="G846">
        <v>-2.5063526660247897</v>
      </c>
      <c r="H846">
        <v>7.5960295316156703</v>
      </c>
    </row>
    <row r="847" spans="1:8" x14ac:dyDescent="0.3">
      <c r="A847" t="s">
        <v>3241</v>
      </c>
      <c r="B847" t="s">
        <v>3242</v>
      </c>
      <c r="C847" t="s">
        <v>3243</v>
      </c>
      <c r="D847" t="s">
        <v>11</v>
      </c>
      <c r="E847">
        <v>120</v>
      </c>
      <c r="G847">
        <v>-2.5063526660247897</v>
      </c>
      <c r="H847">
        <v>4.6318863559573602</v>
      </c>
    </row>
    <row r="848" spans="1:8" x14ac:dyDescent="0.3">
      <c r="A848" t="s">
        <v>991</v>
      </c>
      <c r="B848" t="s">
        <v>511</v>
      </c>
      <c r="C848" t="s">
        <v>992</v>
      </c>
      <c r="D848" t="s">
        <v>11</v>
      </c>
      <c r="E848">
        <v>192</v>
      </c>
      <c r="G848">
        <v>-2.7178567712185013</v>
      </c>
      <c r="H848">
        <v>3.0796459182079099</v>
      </c>
    </row>
    <row r="849" spans="1:8" x14ac:dyDescent="0.3">
      <c r="A849" t="s">
        <v>488</v>
      </c>
      <c r="B849" t="s">
        <v>489</v>
      </c>
      <c r="C849" t="s">
        <v>490</v>
      </c>
      <c r="D849" t="s">
        <v>11</v>
      </c>
      <c r="E849">
        <v>97</v>
      </c>
      <c r="G849">
        <v>-2.7273795453370084</v>
      </c>
      <c r="H849">
        <v>3.8971891090830799</v>
      </c>
    </row>
    <row r="850" spans="1:8" x14ac:dyDescent="0.3">
      <c r="A850" t="s">
        <v>844</v>
      </c>
      <c r="B850" t="s">
        <v>845</v>
      </c>
      <c r="C850" t="s">
        <v>846</v>
      </c>
      <c r="D850" t="s">
        <v>11</v>
      </c>
      <c r="E850">
        <v>252</v>
      </c>
      <c r="F850" t="s">
        <v>847</v>
      </c>
      <c r="G850">
        <v>-2.7759597257820698</v>
      </c>
      <c r="H850">
        <v>3.3123863841363801</v>
      </c>
    </row>
    <row r="851" spans="1:8" x14ac:dyDescent="0.3">
      <c r="A851" t="s">
        <v>2714</v>
      </c>
      <c r="B851" t="s">
        <v>1767</v>
      </c>
      <c r="C851" t="s">
        <v>2715</v>
      </c>
      <c r="D851" t="s">
        <v>11</v>
      </c>
      <c r="E851">
        <v>138</v>
      </c>
      <c r="F851" t="s">
        <v>1769</v>
      </c>
      <c r="G851">
        <v>-2.8059129478836979</v>
      </c>
      <c r="H851">
        <v>4.7087879879250698</v>
      </c>
    </row>
    <row r="852" spans="1:8" x14ac:dyDescent="0.3">
      <c r="A852" t="s">
        <v>2396</v>
      </c>
      <c r="B852" t="s">
        <v>560</v>
      </c>
      <c r="C852" t="s">
        <v>2397</v>
      </c>
      <c r="D852" t="s">
        <v>11</v>
      </c>
      <c r="E852">
        <v>112</v>
      </c>
      <c r="G852">
        <v>-2.8059129478836979</v>
      </c>
      <c r="H852">
        <v>3.9847605201528702</v>
      </c>
    </row>
    <row r="853" spans="1:8" x14ac:dyDescent="0.3">
      <c r="A853" t="s">
        <v>3236</v>
      </c>
      <c r="B853" t="s">
        <v>3237</v>
      </c>
      <c r="C853" t="s">
        <v>3238</v>
      </c>
      <c r="D853" t="s">
        <v>11</v>
      </c>
      <c r="E853">
        <v>231</v>
      </c>
      <c r="G853">
        <v>-2.8160371651574052</v>
      </c>
      <c r="H853">
        <v>7.9972914091511997</v>
      </c>
    </row>
    <row r="854" spans="1:8" x14ac:dyDescent="0.3">
      <c r="A854" t="s">
        <v>1085</v>
      </c>
      <c r="B854" t="s">
        <v>1086</v>
      </c>
      <c r="C854" t="s">
        <v>1087</v>
      </c>
      <c r="D854" t="s">
        <v>11</v>
      </c>
      <c r="E854">
        <v>114</v>
      </c>
      <c r="G854">
        <v>-2.8677522017015602</v>
      </c>
      <c r="H854">
        <v>3.8287894859976199</v>
      </c>
    </row>
    <row r="855" spans="1:8" x14ac:dyDescent="0.3">
      <c r="A855" t="s">
        <v>2211</v>
      </c>
      <c r="B855" t="s">
        <v>21</v>
      </c>
      <c r="C855" t="s">
        <v>2212</v>
      </c>
      <c r="D855" t="s">
        <v>11</v>
      </c>
      <c r="E855">
        <v>1201</v>
      </c>
      <c r="G855">
        <v>-2.9105018491608972</v>
      </c>
      <c r="H855">
        <v>6.2557476116146002</v>
      </c>
    </row>
    <row r="856" spans="1:8" x14ac:dyDescent="0.3">
      <c r="A856" t="s">
        <v>3261</v>
      </c>
      <c r="B856" t="s">
        <v>9</v>
      </c>
      <c r="C856" t="s">
        <v>3262</v>
      </c>
      <c r="D856" t="s">
        <v>11</v>
      </c>
      <c r="E856">
        <v>291</v>
      </c>
      <c r="G856">
        <v>-2.9770995978899211</v>
      </c>
      <c r="H856">
        <v>5.0926121551882799</v>
      </c>
    </row>
    <row r="857" spans="1:8" x14ac:dyDescent="0.3">
      <c r="A857" t="s">
        <v>3248</v>
      </c>
      <c r="B857" t="s">
        <v>9</v>
      </c>
      <c r="C857" t="s">
        <v>3249</v>
      </c>
      <c r="D857" t="s">
        <v>11</v>
      </c>
      <c r="E857">
        <v>212</v>
      </c>
      <c r="G857">
        <v>-3.0588936890535687</v>
      </c>
      <c r="H857">
        <v>7.7260602189952898</v>
      </c>
    </row>
    <row r="858" spans="1:8" x14ac:dyDescent="0.3">
      <c r="A858" t="s">
        <v>3016</v>
      </c>
      <c r="B858" t="s">
        <v>1548</v>
      </c>
      <c r="C858" t="s">
        <v>3017</v>
      </c>
      <c r="D858" t="s">
        <v>11</v>
      </c>
      <c r="E858">
        <v>262</v>
      </c>
      <c r="F858" t="s">
        <v>1550</v>
      </c>
      <c r="G858">
        <v>-3.1456053222468996</v>
      </c>
      <c r="H858">
        <v>5.2784804884737104</v>
      </c>
    </row>
    <row r="859" spans="1:8" x14ac:dyDescent="0.3">
      <c r="A859" t="s">
        <v>3137</v>
      </c>
      <c r="B859" t="s">
        <v>3138</v>
      </c>
      <c r="C859" t="s">
        <v>3139</v>
      </c>
      <c r="D859" t="s">
        <v>11</v>
      </c>
      <c r="E859">
        <v>193</v>
      </c>
      <c r="F859" t="s">
        <v>3140</v>
      </c>
      <c r="G859">
        <v>-3.2243172982609405</v>
      </c>
      <c r="H859">
        <v>5.7759268544802804</v>
      </c>
    </row>
    <row r="860" spans="1:8" x14ac:dyDescent="0.3">
      <c r="A860" t="s">
        <v>3051</v>
      </c>
      <c r="B860" t="s">
        <v>3052</v>
      </c>
      <c r="C860" t="s">
        <v>3053</v>
      </c>
      <c r="D860" t="s">
        <v>11</v>
      </c>
      <c r="E860">
        <v>154</v>
      </c>
      <c r="G860">
        <v>-3.2933589426905918</v>
      </c>
      <c r="H860">
        <v>6.4820885679433298</v>
      </c>
    </row>
    <row r="861" spans="1:8" x14ac:dyDescent="0.3">
      <c r="A861" t="s">
        <v>3027</v>
      </c>
      <c r="B861" t="s">
        <v>3028</v>
      </c>
      <c r="C861" t="s">
        <v>3029</v>
      </c>
      <c r="D861" t="s">
        <v>11</v>
      </c>
      <c r="E861">
        <v>354</v>
      </c>
      <c r="G861">
        <v>-3.2933589426905918</v>
      </c>
      <c r="H861">
        <v>5.8822751698110798</v>
      </c>
    </row>
    <row r="862" spans="1:8" x14ac:dyDescent="0.3">
      <c r="A862" t="s">
        <v>3246</v>
      </c>
      <c r="B862" t="s">
        <v>322</v>
      </c>
      <c r="C862" t="s">
        <v>3247</v>
      </c>
      <c r="D862" t="s">
        <v>11</v>
      </c>
      <c r="E862">
        <v>415</v>
      </c>
      <c r="F862" t="s">
        <v>324</v>
      </c>
      <c r="G862">
        <v>-3.4422223286050744</v>
      </c>
      <c r="H862">
        <v>4.6318863559573602</v>
      </c>
    </row>
    <row r="863" spans="1:8" x14ac:dyDescent="0.3">
      <c r="A863" t="s">
        <v>3024</v>
      </c>
      <c r="B863" t="s">
        <v>954</v>
      </c>
      <c r="C863" t="s">
        <v>3025</v>
      </c>
      <c r="D863" t="s">
        <v>11</v>
      </c>
      <c r="E863">
        <v>423</v>
      </c>
      <c r="F863" t="s">
        <v>3026</v>
      </c>
      <c r="G863">
        <v>-3.4739311883324127</v>
      </c>
      <c r="H863">
        <v>5.20551108196433</v>
      </c>
    </row>
    <row r="864" spans="1:8" x14ac:dyDescent="0.3">
      <c r="A864" t="s">
        <v>3254</v>
      </c>
      <c r="B864" t="s">
        <v>3255</v>
      </c>
      <c r="C864" t="s">
        <v>3256</v>
      </c>
      <c r="D864" t="s">
        <v>11</v>
      </c>
      <c r="E864">
        <v>321</v>
      </c>
      <c r="F864" t="s">
        <v>3257</v>
      </c>
      <c r="G864">
        <v>-3.5063526660247901</v>
      </c>
      <c r="H864">
        <v>6.6347472436475297</v>
      </c>
    </row>
    <row r="865" spans="1:8" x14ac:dyDescent="0.3">
      <c r="A865" t="s">
        <v>179</v>
      </c>
      <c r="B865" t="s">
        <v>180</v>
      </c>
      <c r="C865" t="s">
        <v>181</v>
      </c>
      <c r="D865" t="s">
        <v>11</v>
      </c>
      <c r="E865">
        <v>646</v>
      </c>
      <c r="F865" t="s">
        <v>182</v>
      </c>
      <c r="G865">
        <v>-3.6082322800440036</v>
      </c>
      <c r="H865">
        <v>7.7260602189952898</v>
      </c>
    </row>
    <row r="866" spans="1:8" x14ac:dyDescent="0.3">
      <c r="A866" t="s">
        <v>3250</v>
      </c>
      <c r="B866" t="s">
        <v>3251</v>
      </c>
      <c r="C866" t="s">
        <v>3252</v>
      </c>
      <c r="D866" t="s">
        <v>11</v>
      </c>
      <c r="E866">
        <v>534</v>
      </c>
      <c r="F866" t="s">
        <v>3253</v>
      </c>
      <c r="G866">
        <v>-3.6082322800440036</v>
      </c>
      <c r="H866">
        <v>7.3327531523957603</v>
      </c>
    </row>
    <row r="867" spans="1:8" x14ac:dyDescent="0.3">
      <c r="A867" t="s">
        <v>3087</v>
      </c>
      <c r="B867" t="s">
        <v>1012</v>
      </c>
      <c r="C867" t="s">
        <v>3088</v>
      </c>
      <c r="D867" t="s">
        <v>11</v>
      </c>
      <c r="E867">
        <v>681</v>
      </c>
      <c r="F867" t="s">
        <v>1014</v>
      </c>
      <c r="G867">
        <v>-3.6438561897747253</v>
      </c>
      <c r="H867">
        <v>16.496679262637201</v>
      </c>
    </row>
    <row r="868" spans="1:8" x14ac:dyDescent="0.3">
      <c r="A868" t="s">
        <v>149</v>
      </c>
      <c r="B868" t="s">
        <v>150</v>
      </c>
      <c r="C868" t="s">
        <v>151</v>
      </c>
      <c r="D868" t="s">
        <v>11</v>
      </c>
      <c r="E868">
        <v>283</v>
      </c>
      <c r="F868" t="s">
        <v>152</v>
      </c>
      <c r="G868">
        <v>-3.6803820657998387</v>
      </c>
      <c r="H868">
        <v>16.496679262637201</v>
      </c>
    </row>
    <row r="869" spans="1:8" x14ac:dyDescent="0.3">
      <c r="A869" t="s">
        <v>3109</v>
      </c>
      <c r="B869" t="s">
        <v>1126</v>
      </c>
      <c r="C869" t="s">
        <v>3110</v>
      </c>
      <c r="D869" t="s">
        <v>11</v>
      </c>
      <c r="E869">
        <v>412</v>
      </c>
      <c r="G869">
        <v>-3.8365012677171206</v>
      </c>
      <c r="H869">
        <v>16.496679262637201</v>
      </c>
    </row>
    <row r="870" spans="1:8" x14ac:dyDescent="0.3">
      <c r="A870" t="s">
        <v>3229</v>
      </c>
      <c r="B870" t="s">
        <v>9</v>
      </c>
      <c r="C870" t="s">
        <v>3230</v>
      </c>
      <c r="D870" t="s">
        <v>11</v>
      </c>
      <c r="E870">
        <v>366</v>
      </c>
      <c r="G870">
        <v>-3.8783214434117479</v>
      </c>
      <c r="H870">
        <v>16.496679262637201</v>
      </c>
    </row>
    <row r="871" spans="1:8" x14ac:dyDescent="0.3">
      <c r="A871" t="s">
        <v>3111</v>
      </c>
      <c r="B871" t="s">
        <v>3112</v>
      </c>
      <c r="C871" t="s">
        <v>3113</v>
      </c>
      <c r="D871" t="s">
        <v>11</v>
      </c>
      <c r="E871">
        <v>281</v>
      </c>
      <c r="G871">
        <v>-3.8783214434117479</v>
      </c>
      <c r="H871">
        <v>4.6201983644155096</v>
      </c>
    </row>
    <row r="872" spans="1:8" x14ac:dyDescent="0.3">
      <c r="A872" t="s">
        <v>3273</v>
      </c>
      <c r="B872" t="s">
        <v>9</v>
      </c>
      <c r="C872" t="s">
        <v>3274</v>
      </c>
      <c r="D872" t="s">
        <v>11</v>
      </c>
      <c r="E872">
        <v>424</v>
      </c>
      <c r="G872">
        <v>-4.2108967824986188</v>
      </c>
      <c r="H872">
        <v>16.496679262637201</v>
      </c>
    </row>
  </sheetData>
  <sortState xmlns:xlrd2="http://schemas.microsoft.com/office/spreadsheetml/2017/richdata2" ref="A2:H872">
    <sortCondition descending="1" ref="G1:G87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2EFD4-EAD6-4B95-8D99-23C3411708F8}">
  <dimension ref="A1:I245"/>
  <sheetViews>
    <sheetView workbookViewId="0">
      <selection activeCell="N15" sqref="N15"/>
    </sheetView>
  </sheetViews>
  <sheetFormatPr defaultRowHeight="14.4" x14ac:dyDescent="0.3"/>
  <sheetData>
    <row r="1" spans="1:9" s="2" customFormat="1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4028</v>
      </c>
      <c r="H1" s="2" t="s">
        <v>6</v>
      </c>
      <c r="I1" s="2" t="s">
        <v>7</v>
      </c>
    </row>
    <row r="2" spans="1:9" x14ac:dyDescent="0.3">
      <c r="A2" t="s">
        <v>3037</v>
      </c>
      <c r="B2" t="s">
        <v>3038</v>
      </c>
      <c r="C2" t="s">
        <v>3039</v>
      </c>
      <c r="D2" t="s">
        <v>11</v>
      </c>
      <c r="E2">
        <v>619</v>
      </c>
      <c r="F2" t="s">
        <v>3040</v>
      </c>
      <c r="G2" t="s">
        <v>3785</v>
      </c>
      <c r="H2">
        <v>5.9198644301522592</v>
      </c>
      <c r="I2">
        <v>12.090500801803101</v>
      </c>
    </row>
    <row r="3" spans="1:9" x14ac:dyDescent="0.3">
      <c r="A3" t="s">
        <v>2129</v>
      </c>
      <c r="B3" t="s">
        <v>1763</v>
      </c>
      <c r="C3" t="s">
        <v>2130</v>
      </c>
      <c r="D3" t="s">
        <v>11</v>
      </c>
      <c r="E3">
        <v>586</v>
      </c>
      <c r="F3" t="s">
        <v>1765</v>
      </c>
      <c r="G3" t="s">
        <v>3786</v>
      </c>
      <c r="H3">
        <v>5.3641171411531463</v>
      </c>
      <c r="I3">
        <v>16.496679262637201</v>
      </c>
    </row>
    <row r="4" spans="1:9" x14ac:dyDescent="0.3">
      <c r="A4" t="s">
        <v>3168</v>
      </c>
      <c r="B4" t="s">
        <v>3169</v>
      </c>
      <c r="C4" t="s">
        <v>3170</v>
      </c>
      <c r="D4" t="s">
        <v>11</v>
      </c>
      <c r="E4">
        <v>1070</v>
      </c>
      <c r="F4" t="s">
        <v>3171</v>
      </c>
      <c r="G4" t="s">
        <v>3787</v>
      </c>
      <c r="H4">
        <v>5.3614876521430688</v>
      </c>
      <c r="I4">
        <v>13.625476189129101</v>
      </c>
    </row>
    <row r="5" spans="1:9" x14ac:dyDescent="0.3">
      <c r="A5" t="s">
        <v>3141</v>
      </c>
      <c r="B5" t="s">
        <v>3142</v>
      </c>
      <c r="C5" t="s">
        <v>3143</v>
      </c>
      <c r="D5" t="s">
        <v>11</v>
      </c>
      <c r="E5">
        <v>304</v>
      </c>
      <c r="F5" t="s">
        <v>3144</v>
      </c>
      <c r="G5" t="s">
        <v>3788</v>
      </c>
      <c r="H5">
        <v>5.3241985520607162</v>
      </c>
      <c r="I5">
        <v>16.496679262637201</v>
      </c>
    </row>
    <row r="6" spans="1:9" x14ac:dyDescent="0.3">
      <c r="A6" t="s">
        <v>3114</v>
      </c>
      <c r="B6" t="s">
        <v>3115</v>
      </c>
      <c r="C6" t="s">
        <v>3116</v>
      </c>
      <c r="D6" t="s">
        <v>11</v>
      </c>
      <c r="E6">
        <v>339</v>
      </c>
      <c r="F6" t="s">
        <v>3117</v>
      </c>
      <c r="G6" t="s">
        <v>3789</v>
      </c>
      <c r="H6">
        <v>5.2722471926389991</v>
      </c>
      <c r="I6">
        <v>11.6320864246628</v>
      </c>
    </row>
    <row r="7" spans="1:9" x14ac:dyDescent="0.3">
      <c r="A7" t="s">
        <v>3054</v>
      </c>
      <c r="B7" t="s">
        <v>3055</v>
      </c>
      <c r="C7" t="s">
        <v>3056</v>
      </c>
      <c r="D7" t="s">
        <v>11</v>
      </c>
      <c r="E7">
        <v>171</v>
      </c>
      <c r="F7" t="s">
        <v>3057</v>
      </c>
      <c r="G7" t="s">
        <v>3790</v>
      </c>
      <c r="H7">
        <v>5.2722471926389991</v>
      </c>
      <c r="I7">
        <v>9.2462422435699096</v>
      </c>
    </row>
    <row r="8" spans="1:9" x14ac:dyDescent="0.3">
      <c r="A8" t="s">
        <v>2778</v>
      </c>
      <c r="B8" t="s">
        <v>2779</v>
      </c>
      <c r="C8" t="s">
        <v>2780</v>
      </c>
      <c r="D8" t="s">
        <v>11</v>
      </c>
      <c r="E8">
        <v>174</v>
      </c>
      <c r="F8" t="s">
        <v>2781</v>
      </c>
      <c r="G8" t="s">
        <v>3791</v>
      </c>
      <c r="H8">
        <v>5.2509236871365763</v>
      </c>
      <c r="I8">
        <v>16.496679262637201</v>
      </c>
    </row>
    <row r="9" spans="1:9" x14ac:dyDescent="0.3">
      <c r="A9" t="s">
        <v>2400</v>
      </c>
      <c r="B9" t="s">
        <v>2401</v>
      </c>
      <c r="C9" t="s">
        <v>2402</v>
      </c>
      <c r="D9" t="s">
        <v>11</v>
      </c>
      <c r="E9">
        <v>1889</v>
      </c>
      <c r="G9" t="s">
        <v>3792</v>
      </c>
      <c r="H9">
        <v>4.7024359142268084</v>
      </c>
      <c r="I9">
        <v>9.5601740699078608</v>
      </c>
    </row>
    <row r="10" spans="1:9" x14ac:dyDescent="0.3">
      <c r="A10" t="s">
        <v>3189</v>
      </c>
      <c r="B10" t="s">
        <v>3190</v>
      </c>
      <c r="C10" t="s">
        <v>3191</v>
      </c>
      <c r="D10" t="s">
        <v>11</v>
      </c>
      <c r="E10">
        <v>271</v>
      </c>
      <c r="G10" t="s">
        <v>3793</v>
      </c>
      <c r="H10">
        <v>4.7024359142268084</v>
      </c>
      <c r="I10">
        <v>9.3475596481499803</v>
      </c>
    </row>
    <row r="11" spans="1:9" x14ac:dyDescent="0.3">
      <c r="A11" t="s">
        <v>3014</v>
      </c>
      <c r="B11" t="s">
        <v>9</v>
      </c>
      <c r="C11" t="s">
        <v>3015</v>
      </c>
      <c r="D11" t="s">
        <v>11</v>
      </c>
      <c r="E11">
        <v>349</v>
      </c>
      <c r="G11" t="s">
        <v>3794</v>
      </c>
      <c r="H11">
        <v>4.6332568208829432</v>
      </c>
      <c r="I11">
        <v>16.496679262637201</v>
      </c>
    </row>
    <row r="12" spans="1:9" x14ac:dyDescent="0.3">
      <c r="A12" t="s">
        <v>3157</v>
      </c>
      <c r="B12" t="s">
        <v>551</v>
      </c>
      <c r="C12" t="s">
        <v>3158</v>
      </c>
      <c r="D12" t="s">
        <v>11</v>
      </c>
      <c r="E12">
        <v>1196</v>
      </c>
      <c r="G12" t="s">
        <v>3795</v>
      </c>
      <c r="H12">
        <v>4.3956112485038021</v>
      </c>
      <c r="I12">
        <v>16.496679262637201</v>
      </c>
    </row>
    <row r="13" spans="1:9" x14ac:dyDescent="0.3">
      <c r="A13" t="s">
        <v>3239</v>
      </c>
      <c r="B13" t="s">
        <v>9</v>
      </c>
      <c r="C13" t="s">
        <v>3240</v>
      </c>
      <c r="D13" t="s">
        <v>11</v>
      </c>
      <c r="E13">
        <v>577</v>
      </c>
      <c r="G13" t="s">
        <v>3796</v>
      </c>
      <c r="H13">
        <v>4.3825980902511574</v>
      </c>
      <c r="I13">
        <v>7.66553619585242</v>
      </c>
    </row>
    <row r="14" spans="1:9" x14ac:dyDescent="0.3">
      <c r="A14" t="s">
        <v>3231</v>
      </c>
      <c r="B14" t="s">
        <v>21</v>
      </c>
      <c r="C14" t="s">
        <v>3232</v>
      </c>
      <c r="D14" t="s">
        <v>11</v>
      </c>
      <c r="E14">
        <v>231</v>
      </c>
      <c r="G14" t="s">
        <v>3797</v>
      </c>
      <c r="H14">
        <v>4.3825980902511574</v>
      </c>
      <c r="I14">
        <v>6.8890464259626203</v>
      </c>
    </row>
    <row r="15" spans="1:9" x14ac:dyDescent="0.3">
      <c r="A15" t="s">
        <v>3196</v>
      </c>
      <c r="B15" t="s">
        <v>9</v>
      </c>
      <c r="C15" t="s">
        <v>3197</v>
      </c>
      <c r="D15" t="s">
        <v>11</v>
      </c>
      <c r="E15">
        <v>156</v>
      </c>
      <c r="G15" t="s">
        <v>3798</v>
      </c>
      <c r="H15">
        <v>4.2906455686948117</v>
      </c>
      <c r="I15">
        <v>6.7980859223575099</v>
      </c>
    </row>
    <row r="16" spans="1:9" x14ac:dyDescent="0.3">
      <c r="A16" t="s">
        <v>3218</v>
      </c>
      <c r="B16" t="s">
        <v>511</v>
      </c>
      <c r="C16" t="s">
        <v>3219</v>
      </c>
      <c r="D16" t="s">
        <v>11</v>
      </c>
      <c r="E16">
        <v>146</v>
      </c>
      <c r="G16" t="s">
        <v>3799</v>
      </c>
      <c r="H16">
        <v>4.1811025507537982</v>
      </c>
      <c r="I16">
        <v>6.11669352561964</v>
      </c>
    </row>
    <row r="17" spans="1:9" x14ac:dyDescent="0.3">
      <c r="A17" t="s">
        <v>3105</v>
      </c>
      <c r="B17" t="s">
        <v>3106</v>
      </c>
      <c r="C17" t="s">
        <v>3107</v>
      </c>
      <c r="D17" t="s">
        <v>11</v>
      </c>
      <c r="E17">
        <v>341</v>
      </c>
      <c r="F17" t="s">
        <v>3108</v>
      </c>
      <c r="G17" t="s">
        <v>3800</v>
      </c>
      <c r="H17">
        <v>4.1301071786588333</v>
      </c>
      <c r="I17">
        <v>7.0015472125220599</v>
      </c>
    </row>
    <row r="18" spans="1:9" x14ac:dyDescent="0.3">
      <c r="A18" t="s">
        <v>3061</v>
      </c>
      <c r="B18" t="s">
        <v>3062</v>
      </c>
      <c r="C18" t="s">
        <v>3063</v>
      </c>
      <c r="D18" t="s">
        <v>11</v>
      </c>
      <c r="E18">
        <v>302</v>
      </c>
      <c r="F18" t="s">
        <v>3064</v>
      </c>
      <c r="G18" t="s">
        <v>3801</v>
      </c>
      <c r="H18">
        <v>4.023787613896781</v>
      </c>
      <c r="I18">
        <v>16.496679262637201</v>
      </c>
    </row>
    <row r="19" spans="1:9" x14ac:dyDescent="0.3">
      <c r="A19" t="s">
        <v>687</v>
      </c>
      <c r="B19" t="s">
        <v>688</v>
      </c>
      <c r="C19" t="s">
        <v>689</v>
      </c>
      <c r="D19" t="s">
        <v>11</v>
      </c>
      <c r="E19">
        <v>462</v>
      </c>
      <c r="F19" t="s">
        <v>690</v>
      </c>
      <c r="G19" t="s">
        <v>3802</v>
      </c>
      <c r="H19">
        <v>3.9586571076771104</v>
      </c>
      <c r="I19">
        <v>11.7949191865778</v>
      </c>
    </row>
    <row r="20" spans="1:9" x14ac:dyDescent="0.3">
      <c r="A20" t="s">
        <v>3065</v>
      </c>
      <c r="B20" t="s">
        <v>3066</v>
      </c>
      <c r="C20" t="s">
        <v>3067</v>
      </c>
      <c r="D20" t="s">
        <v>11</v>
      </c>
      <c r="E20">
        <v>596</v>
      </c>
      <c r="F20" t="s">
        <v>3068</v>
      </c>
      <c r="G20" t="s">
        <v>3803</v>
      </c>
      <c r="H20">
        <v>3.9586571076771104</v>
      </c>
      <c r="I20">
        <v>7.2264997060297196</v>
      </c>
    </row>
    <row r="21" spans="1:9" x14ac:dyDescent="0.3">
      <c r="A21" t="s">
        <v>3041</v>
      </c>
      <c r="B21" t="s">
        <v>457</v>
      </c>
      <c r="C21" t="s">
        <v>3042</v>
      </c>
      <c r="D21" t="s">
        <v>11</v>
      </c>
      <c r="E21">
        <v>478</v>
      </c>
      <c r="F21" t="s">
        <v>459</v>
      </c>
      <c r="G21" t="s">
        <v>3804</v>
      </c>
      <c r="H21">
        <v>3.8284284853209782</v>
      </c>
      <c r="I21">
        <v>5.0838422623165602</v>
      </c>
    </row>
    <row r="22" spans="1:9" x14ac:dyDescent="0.3">
      <c r="A22" t="s">
        <v>3069</v>
      </c>
      <c r="B22" t="s">
        <v>3070</v>
      </c>
      <c r="C22" t="s">
        <v>3071</v>
      </c>
      <c r="D22" t="s">
        <v>11</v>
      </c>
      <c r="E22">
        <v>557</v>
      </c>
      <c r="F22" t="s">
        <v>3072</v>
      </c>
      <c r="G22" t="s">
        <v>3805</v>
      </c>
      <c r="H22">
        <v>3.7552080654446205</v>
      </c>
      <c r="I22">
        <v>5.3382724785931996</v>
      </c>
    </row>
    <row r="23" spans="1:9" x14ac:dyDescent="0.3">
      <c r="A23" t="s">
        <v>3073</v>
      </c>
      <c r="B23" t="s">
        <v>3074</v>
      </c>
      <c r="C23" t="s">
        <v>3075</v>
      </c>
      <c r="D23" t="s">
        <v>11</v>
      </c>
      <c r="E23">
        <v>408</v>
      </c>
      <c r="F23" t="s">
        <v>3076</v>
      </c>
      <c r="G23" t="s">
        <v>3806</v>
      </c>
      <c r="H23">
        <v>3.6300559390661036</v>
      </c>
      <c r="I23">
        <v>8.5981623688286106</v>
      </c>
    </row>
    <row r="24" spans="1:9" x14ac:dyDescent="0.3">
      <c r="A24" t="s">
        <v>3077</v>
      </c>
      <c r="B24" t="s">
        <v>3078</v>
      </c>
      <c r="C24" t="s">
        <v>3079</v>
      </c>
      <c r="D24" t="s">
        <v>11</v>
      </c>
      <c r="E24">
        <v>158</v>
      </c>
      <c r="F24" t="s">
        <v>3080</v>
      </c>
      <c r="G24" t="s">
        <v>3807</v>
      </c>
      <c r="H24">
        <v>3.6006265765556873</v>
      </c>
      <c r="I24">
        <v>16.496679262637201</v>
      </c>
    </row>
    <row r="25" spans="1:9" x14ac:dyDescent="0.3">
      <c r="A25" t="s">
        <v>3153</v>
      </c>
      <c r="B25" t="s">
        <v>3154</v>
      </c>
      <c r="C25" t="s">
        <v>3155</v>
      </c>
      <c r="D25" t="s">
        <v>11</v>
      </c>
      <c r="E25">
        <v>85</v>
      </c>
      <c r="F25" t="s">
        <v>3156</v>
      </c>
      <c r="G25" t="s">
        <v>3808</v>
      </c>
      <c r="H25">
        <v>3.5412670175858292</v>
      </c>
      <c r="I25">
        <v>7.0015472125220599</v>
      </c>
    </row>
    <row r="26" spans="1:9" x14ac:dyDescent="0.3">
      <c r="A26" t="s">
        <v>3205</v>
      </c>
      <c r="B26" t="s">
        <v>3206</v>
      </c>
      <c r="C26" t="s">
        <v>3207</v>
      </c>
      <c r="D26" t="s">
        <v>11</v>
      </c>
      <c r="E26">
        <v>106</v>
      </c>
      <c r="G26" t="s">
        <v>3809</v>
      </c>
      <c r="H26">
        <v>3.514879712957212</v>
      </c>
      <c r="I26">
        <v>7.5803322941595797</v>
      </c>
    </row>
    <row r="27" spans="1:9" x14ac:dyDescent="0.3">
      <c r="A27" t="s">
        <v>3049</v>
      </c>
      <c r="B27" t="s">
        <v>21</v>
      </c>
      <c r="C27" t="s">
        <v>3050</v>
      </c>
      <c r="D27" t="s">
        <v>11</v>
      </c>
      <c r="E27">
        <v>183</v>
      </c>
      <c r="G27" t="s">
        <v>3810</v>
      </c>
      <c r="H27">
        <v>3.3551572556724736</v>
      </c>
      <c r="I27">
        <v>5.0016125941113696</v>
      </c>
    </row>
    <row r="28" spans="1:9" x14ac:dyDescent="0.3">
      <c r="A28" t="s">
        <v>3128</v>
      </c>
      <c r="B28" t="s">
        <v>3129</v>
      </c>
      <c r="C28" t="s">
        <v>3130</v>
      </c>
      <c r="D28" t="s">
        <v>11</v>
      </c>
      <c r="E28">
        <v>481</v>
      </c>
      <c r="F28" t="s">
        <v>3131</v>
      </c>
      <c r="G28" t="s">
        <v>3811</v>
      </c>
      <c r="H28">
        <v>3.3540289380543866</v>
      </c>
      <c r="I28">
        <v>4.7088296359484998</v>
      </c>
    </row>
    <row r="29" spans="1:9" x14ac:dyDescent="0.3">
      <c r="A29" t="s">
        <v>109</v>
      </c>
      <c r="B29" t="s">
        <v>110</v>
      </c>
      <c r="C29" t="s">
        <v>111</v>
      </c>
      <c r="D29" t="s">
        <v>11</v>
      </c>
      <c r="E29">
        <v>186</v>
      </c>
      <c r="F29" t="s">
        <v>112</v>
      </c>
      <c r="G29" t="s">
        <v>3812</v>
      </c>
      <c r="H29">
        <v>3.3101946803135358</v>
      </c>
      <c r="I29">
        <v>6.4375628904433704</v>
      </c>
    </row>
    <row r="30" spans="1:9" x14ac:dyDescent="0.3">
      <c r="A30" t="s">
        <v>142</v>
      </c>
      <c r="B30" t="s">
        <v>143</v>
      </c>
      <c r="C30" t="s">
        <v>144</v>
      </c>
      <c r="D30" t="s">
        <v>11</v>
      </c>
      <c r="E30">
        <v>272</v>
      </c>
      <c r="F30" t="s">
        <v>145</v>
      </c>
      <c r="G30" t="s">
        <v>3813</v>
      </c>
      <c r="H30">
        <v>3.2742616612570483</v>
      </c>
      <c r="I30">
        <v>16.496679262637201</v>
      </c>
    </row>
    <row r="31" spans="1:9" x14ac:dyDescent="0.3">
      <c r="A31" t="s">
        <v>2771</v>
      </c>
      <c r="B31" t="s">
        <v>2772</v>
      </c>
      <c r="C31" t="s">
        <v>2773</v>
      </c>
      <c r="D31" t="s">
        <v>11</v>
      </c>
      <c r="E31">
        <v>260</v>
      </c>
      <c r="F31" t="s">
        <v>2774</v>
      </c>
      <c r="G31" t="s">
        <v>3814</v>
      </c>
      <c r="H31">
        <v>3.2228045610452609</v>
      </c>
      <c r="I31">
        <v>7.1621118252824001</v>
      </c>
    </row>
    <row r="32" spans="1:9" x14ac:dyDescent="0.3">
      <c r="A32" t="s">
        <v>3089</v>
      </c>
      <c r="B32" t="s">
        <v>3090</v>
      </c>
      <c r="C32" t="s">
        <v>3091</v>
      </c>
      <c r="D32" t="s">
        <v>11</v>
      </c>
      <c r="E32">
        <v>388</v>
      </c>
      <c r="F32" t="s">
        <v>3092</v>
      </c>
      <c r="G32" t="s">
        <v>3815</v>
      </c>
      <c r="H32">
        <v>3.2228045610452609</v>
      </c>
      <c r="I32">
        <v>3.9409523052434801</v>
      </c>
    </row>
    <row r="33" spans="1:9" x14ac:dyDescent="0.3">
      <c r="A33" t="s">
        <v>3159</v>
      </c>
      <c r="B33" t="s">
        <v>9</v>
      </c>
      <c r="C33" t="s">
        <v>3160</v>
      </c>
      <c r="D33" t="s">
        <v>11</v>
      </c>
      <c r="E33">
        <v>250</v>
      </c>
      <c r="G33" t="s">
        <v>3816</v>
      </c>
      <c r="H33">
        <v>3.1477951132884474</v>
      </c>
      <c r="I33">
        <v>16.496679262637201</v>
      </c>
    </row>
    <row r="34" spans="1:9" x14ac:dyDescent="0.3">
      <c r="A34" t="s">
        <v>3093</v>
      </c>
      <c r="B34" t="s">
        <v>457</v>
      </c>
      <c r="C34" t="s">
        <v>3094</v>
      </c>
      <c r="D34" t="s">
        <v>11</v>
      </c>
      <c r="E34">
        <v>494</v>
      </c>
      <c r="F34" t="s">
        <v>459</v>
      </c>
      <c r="G34" t="s">
        <v>3817</v>
      </c>
      <c r="H34">
        <v>3.1477951132884474</v>
      </c>
      <c r="I34">
        <v>5.7769520832268402</v>
      </c>
    </row>
    <row r="35" spans="1:9" x14ac:dyDescent="0.3">
      <c r="A35" t="s">
        <v>2328</v>
      </c>
      <c r="B35" t="s">
        <v>2329</v>
      </c>
      <c r="C35" t="s">
        <v>2330</v>
      </c>
      <c r="D35" t="s">
        <v>11</v>
      </c>
      <c r="E35">
        <v>156</v>
      </c>
      <c r="G35" t="s">
        <v>3818</v>
      </c>
      <c r="H35">
        <v>3.1110313123887439</v>
      </c>
      <c r="I35">
        <v>5.5940691105994498</v>
      </c>
    </row>
    <row r="36" spans="1:9" x14ac:dyDescent="0.3">
      <c r="A36" t="s">
        <v>3098</v>
      </c>
      <c r="B36" t="s">
        <v>3099</v>
      </c>
      <c r="C36" t="s">
        <v>3100</v>
      </c>
      <c r="D36" t="s">
        <v>11</v>
      </c>
      <c r="E36">
        <v>336</v>
      </c>
      <c r="F36" t="s">
        <v>3101</v>
      </c>
      <c r="G36" t="s">
        <v>3819</v>
      </c>
      <c r="H36">
        <v>3.0923765997365966</v>
      </c>
      <c r="I36">
        <v>16.496679262637201</v>
      </c>
    </row>
    <row r="37" spans="1:9" x14ac:dyDescent="0.3">
      <c r="A37" t="s">
        <v>3118</v>
      </c>
      <c r="B37" t="s">
        <v>3119</v>
      </c>
      <c r="C37" t="s">
        <v>3120</v>
      </c>
      <c r="D37" t="s">
        <v>11</v>
      </c>
      <c r="E37">
        <v>908</v>
      </c>
      <c r="F37" t="s">
        <v>3121</v>
      </c>
      <c r="G37" t="s">
        <v>3820</v>
      </c>
      <c r="H37">
        <v>3.0365033337389882</v>
      </c>
      <c r="I37">
        <v>16.496679262637201</v>
      </c>
    </row>
    <row r="38" spans="1:9" x14ac:dyDescent="0.3">
      <c r="A38" t="s">
        <v>3176</v>
      </c>
      <c r="B38" t="s">
        <v>3177</v>
      </c>
      <c r="C38" t="s">
        <v>3178</v>
      </c>
      <c r="D38" t="s">
        <v>11</v>
      </c>
      <c r="E38">
        <v>642</v>
      </c>
      <c r="F38" t="s">
        <v>3179</v>
      </c>
      <c r="G38" t="s">
        <v>3821</v>
      </c>
      <c r="H38">
        <v>3.0365033337389882</v>
      </c>
      <c r="I38">
        <v>5.66007923767393</v>
      </c>
    </row>
    <row r="39" spans="1:9" x14ac:dyDescent="0.3">
      <c r="A39" t="s">
        <v>3043</v>
      </c>
      <c r="B39" t="s">
        <v>560</v>
      </c>
      <c r="C39" t="s">
        <v>3044</v>
      </c>
      <c r="D39" t="s">
        <v>11</v>
      </c>
      <c r="E39">
        <v>124</v>
      </c>
      <c r="G39" t="s">
        <v>3822</v>
      </c>
      <c r="H39">
        <v>2.9335726382610239</v>
      </c>
      <c r="I39">
        <v>13.625476189129101</v>
      </c>
    </row>
    <row r="40" spans="1:9" x14ac:dyDescent="0.3">
      <c r="A40" t="s">
        <v>2995</v>
      </c>
      <c r="B40" t="s">
        <v>2996</v>
      </c>
      <c r="C40" t="s">
        <v>2997</v>
      </c>
      <c r="D40" t="s">
        <v>11</v>
      </c>
      <c r="E40">
        <v>248</v>
      </c>
      <c r="F40" t="s">
        <v>2998</v>
      </c>
      <c r="G40" t="s">
        <v>3823</v>
      </c>
      <c r="H40">
        <v>2.9024595330425491</v>
      </c>
      <c r="I40">
        <v>7.13918303613546</v>
      </c>
    </row>
    <row r="41" spans="1:9" x14ac:dyDescent="0.3">
      <c r="A41" t="s">
        <v>2987</v>
      </c>
      <c r="B41" t="s">
        <v>2988</v>
      </c>
      <c r="C41" t="s">
        <v>2989</v>
      </c>
      <c r="D41" t="s">
        <v>11</v>
      </c>
      <c r="E41">
        <v>62</v>
      </c>
      <c r="F41" t="s">
        <v>2990</v>
      </c>
      <c r="G41" t="s">
        <v>3824</v>
      </c>
      <c r="H41">
        <v>2.9024595330425491</v>
      </c>
      <c r="I41">
        <v>3.62647333504081</v>
      </c>
    </row>
    <row r="42" spans="1:9" x14ac:dyDescent="0.3">
      <c r="A42" t="s">
        <v>3172</v>
      </c>
      <c r="B42" t="s">
        <v>3173</v>
      </c>
      <c r="C42" t="s">
        <v>3174</v>
      </c>
      <c r="D42" t="s">
        <v>11</v>
      </c>
      <c r="E42">
        <v>312</v>
      </c>
      <c r="F42" t="s">
        <v>3175</v>
      </c>
      <c r="G42" t="s">
        <v>3825</v>
      </c>
      <c r="H42">
        <v>2.5983652053236446</v>
      </c>
      <c r="I42">
        <v>5.1071682793787101</v>
      </c>
    </row>
    <row r="43" spans="1:9" x14ac:dyDescent="0.3">
      <c r="A43" t="s">
        <v>3145</v>
      </c>
      <c r="B43" t="s">
        <v>3146</v>
      </c>
      <c r="C43" t="s">
        <v>3147</v>
      </c>
      <c r="D43" t="s">
        <v>11</v>
      </c>
      <c r="E43">
        <v>111</v>
      </c>
      <c r="F43" t="s">
        <v>3148</v>
      </c>
      <c r="G43" t="s">
        <v>3826</v>
      </c>
      <c r="H43">
        <v>2.584000383285773</v>
      </c>
      <c r="I43">
        <v>16.496679262637201</v>
      </c>
    </row>
    <row r="44" spans="1:9" x14ac:dyDescent="0.3">
      <c r="A44" t="s">
        <v>3045</v>
      </c>
      <c r="B44" t="s">
        <v>3046</v>
      </c>
      <c r="C44" t="s">
        <v>3047</v>
      </c>
      <c r="D44" t="s">
        <v>11</v>
      </c>
      <c r="E44">
        <v>121</v>
      </c>
      <c r="F44" t="s">
        <v>3048</v>
      </c>
      <c r="G44" t="s">
        <v>3827</v>
      </c>
      <c r="H44">
        <v>2.5528688710113032</v>
      </c>
      <c r="I44">
        <v>5.9531611064860597</v>
      </c>
    </row>
    <row r="45" spans="1:9" x14ac:dyDescent="0.3">
      <c r="A45" t="s">
        <v>92</v>
      </c>
      <c r="B45" t="s">
        <v>93</v>
      </c>
      <c r="C45" t="s">
        <v>94</v>
      </c>
      <c r="D45" t="s">
        <v>11</v>
      </c>
      <c r="E45">
        <v>460</v>
      </c>
      <c r="F45" t="s">
        <v>95</v>
      </c>
      <c r="G45" t="s">
        <v>3828</v>
      </c>
      <c r="H45">
        <v>2.5528688710113032</v>
      </c>
      <c r="I45">
        <v>4.3196435203694197</v>
      </c>
    </row>
    <row r="46" spans="1:9" x14ac:dyDescent="0.3">
      <c r="A46" t="s">
        <v>3185</v>
      </c>
      <c r="B46" t="s">
        <v>3186</v>
      </c>
      <c r="C46" t="s">
        <v>3187</v>
      </c>
      <c r="D46" t="s">
        <v>11</v>
      </c>
      <c r="E46">
        <v>76</v>
      </c>
      <c r="F46" t="s">
        <v>3188</v>
      </c>
      <c r="G46" t="s">
        <v>3829</v>
      </c>
      <c r="H46">
        <v>2.3417011639273895</v>
      </c>
      <c r="I46">
        <v>2.9720841652241501</v>
      </c>
    </row>
    <row r="47" spans="1:9" x14ac:dyDescent="0.3">
      <c r="A47" t="s">
        <v>3132</v>
      </c>
      <c r="B47" t="s">
        <v>3133</v>
      </c>
      <c r="C47" t="s">
        <v>3134</v>
      </c>
      <c r="D47" t="s">
        <v>11</v>
      </c>
      <c r="E47">
        <v>180</v>
      </c>
      <c r="G47" t="s">
        <v>3830</v>
      </c>
      <c r="H47">
        <v>2.2871767517315971</v>
      </c>
      <c r="I47">
        <v>2.3238401061003602</v>
      </c>
    </row>
    <row r="48" spans="1:9" x14ac:dyDescent="0.3">
      <c r="A48" t="s">
        <v>3058</v>
      </c>
      <c r="B48" t="s">
        <v>3059</v>
      </c>
      <c r="C48" t="s">
        <v>3060</v>
      </c>
      <c r="D48" t="s">
        <v>11</v>
      </c>
      <c r="E48">
        <v>120</v>
      </c>
      <c r="G48" t="s">
        <v>3831</v>
      </c>
      <c r="H48">
        <v>2.1833277060448006</v>
      </c>
      <c r="I48">
        <v>3.5582636358275099</v>
      </c>
    </row>
    <row r="49" spans="1:9" x14ac:dyDescent="0.3">
      <c r="A49" t="s">
        <v>3006</v>
      </c>
      <c r="B49" t="s">
        <v>3007</v>
      </c>
      <c r="C49" t="s">
        <v>3008</v>
      </c>
      <c r="D49" t="s">
        <v>11</v>
      </c>
      <c r="E49">
        <v>239</v>
      </c>
      <c r="G49" t="s">
        <v>3832</v>
      </c>
      <c r="H49">
        <v>2.120351940365222</v>
      </c>
      <c r="I49">
        <v>3.6185866136001299</v>
      </c>
    </row>
    <row r="50" spans="1:9" x14ac:dyDescent="0.3">
      <c r="A50" t="s">
        <v>3102</v>
      </c>
      <c r="B50" t="s">
        <v>3103</v>
      </c>
      <c r="C50" t="s">
        <v>3104</v>
      </c>
      <c r="D50" t="s">
        <v>11</v>
      </c>
      <c r="E50">
        <v>547</v>
      </c>
      <c r="G50" t="s">
        <v>3833</v>
      </c>
      <c r="H50">
        <v>2.0683268614345054</v>
      </c>
      <c r="I50">
        <v>2.5968217197825201</v>
      </c>
    </row>
    <row r="51" spans="1:9" x14ac:dyDescent="0.3">
      <c r="A51" t="s">
        <v>3223</v>
      </c>
      <c r="B51" t="s">
        <v>511</v>
      </c>
      <c r="C51" t="s">
        <v>3224</v>
      </c>
      <c r="D51" t="s">
        <v>11</v>
      </c>
      <c r="E51">
        <v>234</v>
      </c>
      <c r="G51" t="s">
        <v>3834</v>
      </c>
      <c r="H51">
        <v>2.0631577586603225</v>
      </c>
      <c r="I51">
        <v>5.4693641446072103</v>
      </c>
    </row>
    <row r="52" spans="1:9" x14ac:dyDescent="0.3">
      <c r="A52" t="s">
        <v>3212</v>
      </c>
      <c r="B52" t="s">
        <v>3213</v>
      </c>
      <c r="C52" t="s">
        <v>3214</v>
      </c>
      <c r="D52" t="s">
        <v>11</v>
      </c>
      <c r="E52">
        <v>266</v>
      </c>
      <c r="G52" t="s">
        <v>3835</v>
      </c>
      <c r="H52">
        <v>2.0531113364595623</v>
      </c>
      <c r="I52">
        <v>14.0428268652357</v>
      </c>
    </row>
    <row r="53" spans="1:9" x14ac:dyDescent="0.3">
      <c r="A53" t="s">
        <v>3275</v>
      </c>
      <c r="B53" t="s">
        <v>1475</v>
      </c>
      <c r="C53" t="s">
        <v>3276</v>
      </c>
      <c r="D53" t="s">
        <v>11</v>
      </c>
      <c r="E53">
        <v>565</v>
      </c>
      <c r="G53" t="s">
        <v>3836</v>
      </c>
      <c r="H53">
        <v>2.0082717379635429</v>
      </c>
      <c r="I53">
        <v>4.1093690810111001</v>
      </c>
    </row>
    <row r="54" spans="1:9" x14ac:dyDescent="0.3">
      <c r="A54" t="s">
        <v>3210</v>
      </c>
      <c r="B54" t="s">
        <v>1475</v>
      </c>
      <c r="C54" t="s">
        <v>3211</v>
      </c>
      <c r="D54" t="s">
        <v>11</v>
      </c>
      <c r="E54">
        <v>691</v>
      </c>
      <c r="G54" t="s">
        <v>3837</v>
      </c>
      <c r="H54">
        <v>2.0082717379635429</v>
      </c>
      <c r="I54">
        <v>2.79509343562597</v>
      </c>
    </row>
    <row r="55" spans="1:9" x14ac:dyDescent="0.3">
      <c r="A55" t="s">
        <v>3198</v>
      </c>
      <c r="B55" t="s">
        <v>3199</v>
      </c>
      <c r="C55" t="s">
        <v>3200</v>
      </c>
      <c r="D55" t="s">
        <v>11</v>
      </c>
      <c r="E55">
        <v>888</v>
      </c>
      <c r="G55" t="s">
        <v>3838</v>
      </c>
      <c r="H55">
        <v>2.0071955014042038</v>
      </c>
      <c r="I55">
        <v>3.7199809332244098</v>
      </c>
    </row>
    <row r="56" spans="1:9" x14ac:dyDescent="0.3">
      <c r="A56" t="s">
        <v>3263</v>
      </c>
      <c r="B56" t="s">
        <v>3264</v>
      </c>
      <c r="C56" t="s">
        <v>3265</v>
      </c>
      <c r="D56" t="s">
        <v>11</v>
      </c>
      <c r="E56">
        <v>195</v>
      </c>
      <c r="G56" t="s">
        <v>3839</v>
      </c>
      <c r="H56">
        <v>1.9858647012425326</v>
      </c>
      <c r="I56">
        <v>2.0639867226989899</v>
      </c>
    </row>
    <row r="57" spans="1:9" x14ac:dyDescent="0.3">
      <c r="A57" t="s">
        <v>124</v>
      </c>
      <c r="B57" t="s">
        <v>125</v>
      </c>
      <c r="C57" t="s">
        <v>126</v>
      </c>
      <c r="D57" t="s">
        <v>11</v>
      </c>
      <c r="E57">
        <v>320</v>
      </c>
      <c r="G57" t="s">
        <v>3840</v>
      </c>
      <c r="H57">
        <v>1.8836208162856714</v>
      </c>
      <c r="I57">
        <v>6.3851732834835397</v>
      </c>
    </row>
    <row r="58" spans="1:9" x14ac:dyDescent="0.3">
      <c r="A58" t="s">
        <v>3266</v>
      </c>
      <c r="B58" t="s">
        <v>3267</v>
      </c>
      <c r="C58" t="s">
        <v>3268</v>
      </c>
      <c r="D58" t="s">
        <v>11</v>
      </c>
      <c r="E58">
        <v>204</v>
      </c>
      <c r="G58" t="s">
        <v>3841</v>
      </c>
      <c r="H58">
        <v>1.8659188145522125</v>
      </c>
      <c r="I58">
        <v>2.6101427522347702</v>
      </c>
    </row>
    <row r="59" spans="1:9" x14ac:dyDescent="0.3">
      <c r="A59" t="s">
        <v>3220</v>
      </c>
      <c r="B59" t="s">
        <v>3221</v>
      </c>
      <c r="C59" t="s">
        <v>3222</v>
      </c>
      <c r="D59" t="s">
        <v>11</v>
      </c>
      <c r="E59">
        <v>459</v>
      </c>
      <c r="G59" t="s">
        <v>3842</v>
      </c>
      <c r="H59">
        <v>1.855192407959154</v>
      </c>
      <c r="I59">
        <v>6.16728755945348</v>
      </c>
    </row>
    <row r="60" spans="1:9" x14ac:dyDescent="0.3">
      <c r="A60" t="s">
        <v>3244</v>
      </c>
      <c r="B60" t="s">
        <v>21</v>
      </c>
      <c r="C60" t="s">
        <v>3245</v>
      </c>
      <c r="D60" t="s">
        <v>11</v>
      </c>
      <c r="E60">
        <v>117</v>
      </c>
      <c r="G60" t="s">
        <v>3843</v>
      </c>
      <c r="H60">
        <v>1.835924074254375</v>
      </c>
      <c r="I60">
        <v>7.3327531523957603</v>
      </c>
    </row>
    <row r="61" spans="1:9" x14ac:dyDescent="0.3">
      <c r="A61" t="s">
        <v>3203</v>
      </c>
      <c r="B61" t="s">
        <v>36</v>
      </c>
      <c r="C61" t="s">
        <v>3204</v>
      </c>
      <c r="D61" t="s">
        <v>11</v>
      </c>
      <c r="E61">
        <v>150</v>
      </c>
      <c r="G61" t="s">
        <v>3844</v>
      </c>
      <c r="H61">
        <v>1.7849227015628613</v>
      </c>
      <c r="I61">
        <v>2.47327728936706</v>
      </c>
    </row>
    <row r="62" spans="1:9" x14ac:dyDescent="0.3">
      <c r="A62" t="s">
        <v>385</v>
      </c>
      <c r="B62" t="s">
        <v>386</v>
      </c>
      <c r="C62" t="s">
        <v>387</v>
      </c>
      <c r="D62" t="s">
        <v>11</v>
      </c>
      <c r="E62">
        <v>300</v>
      </c>
      <c r="G62" t="s">
        <v>3845</v>
      </c>
      <c r="H62">
        <v>1.7849227015628613</v>
      </c>
      <c r="I62">
        <v>1.93006553781913</v>
      </c>
    </row>
    <row r="63" spans="1:9" x14ac:dyDescent="0.3">
      <c r="A63" t="s">
        <v>270</v>
      </c>
      <c r="B63" t="s">
        <v>271</v>
      </c>
      <c r="C63" t="s">
        <v>272</v>
      </c>
      <c r="D63" t="s">
        <v>11</v>
      </c>
      <c r="E63">
        <v>2588</v>
      </c>
      <c r="G63" t="s">
        <v>3846</v>
      </c>
      <c r="H63">
        <v>1.7723079749584034</v>
      </c>
      <c r="I63">
        <v>4.8687343032199699</v>
      </c>
    </row>
    <row r="64" spans="1:9" x14ac:dyDescent="0.3">
      <c r="A64" t="s">
        <v>265</v>
      </c>
      <c r="B64" t="s">
        <v>266</v>
      </c>
      <c r="C64" t="s">
        <v>267</v>
      </c>
      <c r="D64" t="s">
        <v>11</v>
      </c>
      <c r="E64">
        <v>623</v>
      </c>
      <c r="G64" t="s">
        <v>3847</v>
      </c>
      <c r="H64">
        <v>1.7642612182171138</v>
      </c>
      <c r="I64">
        <v>2.3037673689645102</v>
      </c>
    </row>
    <row r="65" spans="1:9" x14ac:dyDescent="0.3">
      <c r="A65" t="s">
        <v>2486</v>
      </c>
      <c r="B65" t="s">
        <v>2487</v>
      </c>
      <c r="C65" t="s">
        <v>2488</v>
      </c>
      <c r="D65" t="s">
        <v>11</v>
      </c>
      <c r="E65">
        <v>179</v>
      </c>
      <c r="G65" t="s">
        <v>3848</v>
      </c>
      <c r="H65">
        <v>1.727702672837238</v>
      </c>
      <c r="I65">
        <v>5.4572056840750296</v>
      </c>
    </row>
    <row r="66" spans="1:9" x14ac:dyDescent="0.3">
      <c r="A66" t="s">
        <v>3183</v>
      </c>
      <c r="B66" t="s">
        <v>21</v>
      </c>
      <c r="C66" t="s">
        <v>3184</v>
      </c>
      <c r="D66" t="s">
        <v>11</v>
      </c>
      <c r="E66">
        <v>229</v>
      </c>
      <c r="G66" t="s">
        <v>3849</v>
      </c>
      <c r="H66">
        <v>1.7101727482796618</v>
      </c>
      <c r="I66">
        <v>4.6201983644155096</v>
      </c>
    </row>
    <row r="67" spans="1:9" x14ac:dyDescent="0.3">
      <c r="A67" t="s">
        <v>35</v>
      </c>
      <c r="B67" t="s">
        <v>36</v>
      </c>
      <c r="C67" t="s">
        <v>37</v>
      </c>
      <c r="D67" t="s">
        <v>11</v>
      </c>
      <c r="E67">
        <v>138</v>
      </c>
      <c r="G67" t="s">
        <v>3850</v>
      </c>
      <c r="H67">
        <v>1.6964390206557534</v>
      </c>
      <c r="I67">
        <v>2.8471193204137801</v>
      </c>
    </row>
    <row r="68" spans="1:9" x14ac:dyDescent="0.3">
      <c r="A68" t="s">
        <v>604</v>
      </c>
      <c r="B68" t="s">
        <v>605</v>
      </c>
      <c r="C68" t="s">
        <v>606</v>
      </c>
      <c r="D68" t="s">
        <v>11</v>
      </c>
      <c r="E68">
        <v>216</v>
      </c>
      <c r="G68" t="s">
        <v>3851</v>
      </c>
      <c r="H68">
        <v>1.6238668618526984</v>
      </c>
      <c r="I68">
        <v>4.2600708342599596</v>
      </c>
    </row>
    <row r="69" spans="1:9" x14ac:dyDescent="0.3">
      <c r="A69" t="s">
        <v>3095</v>
      </c>
      <c r="B69" t="s">
        <v>3096</v>
      </c>
      <c r="C69" t="s">
        <v>3097</v>
      </c>
      <c r="D69" t="s">
        <v>11</v>
      </c>
      <c r="E69">
        <v>288</v>
      </c>
      <c r="G69" t="s">
        <v>3852</v>
      </c>
      <c r="H69">
        <v>1.6238668618526984</v>
      </c>
      <c r="I69">
        <v>2.8537089599918701</v>
      </c>
    </row>
    <row r="70" spans="1:9" x14ac:dyDescent="0.3">
      <c r="A70" t="s">
        <v>3135</v>
      </c>
      <c r="B70" t="s">
        <v>36</v>
      </c>
      <c r="C70" t="s">
        <v>3136</v>
      </c>
      <c r="D70" t="s">
        <v>11</v>
      </c>
      <c r="E70">
        <v>148</v>
      </c>
      <c r="G70" t="s">
        <v>3853</v>
      </c>
      <c r="H70">
        <v>1.6215244436714578</v>
      </c>
      <c r="I70">
        <v>2.0974794374544299</v>
      </c>
    </row>
    <row r="71" spans="1:9" x14ac:dyDescent="0.3">
      <c r="A71" t="s">
        <v>3084</v>
      </c>
      <c r="B71" t="s">
        <v>3085</v>
      </c>
      <c r="C71" t="s">
        <v>3086</v>
      </c>
      <c r="D71" t="s">
        <v>11</v>
      </c>
      <c r="E71">
        <v>421</v>
      </c>
      <c r="G71" t="s">
        <v>3854</v>
      </c>
      <c r="H71">
        <v>1.606915941825205</v>
      </c>
      <c r="I71">
        <v>1.8216612584058001</v>
      </c>
    </row>
    <row r="72" spans="1:9" x14ac:dyDescent="0.3">
      <c r="A72" t="s">
        <v>3081</v>
      </c>
      <c r="B72" t="s">
        <v>3082</v>
      </c>
      <c r="C72" t="s">
        <v>3083</v>
      </c>
      <c r="D72" t="s">
        <v>11</v>
      </c>
      <c r="E72">
        <v>214</v>
      </c>
      <c r="G72" t="s">
        <v>3855</v>
      </c>
      <c r="H72">
        <v>1.5825560030140611</v>
      </c>
      <c r="I72">
        <v>1.7182929034761201</v>
      </c>
    </row>
    <row r="73" spans="1:9" x14ac:dyDescent="0.3">
      <c r="A73" t="s">
        <v>3034</v>
      </c>
      <c r="B73" t="s">
        <v>2219</v>
      </c>
      <c r="C73" t="s">
        <v>3035</v>
      </c>
      <c r="D73" t="s">
        <v>11</v>
      </c>
      <c r="E73">
        <v>369</v>
      </c>
      <c r="F73" t="s">
        <v>3036</v>
      </c>
      <c r="G73" t="s">
        <v>3856</v>
      </c>
      <c r="H73">
        <v>1.578214165472454</v>
      </c>
      <c r="I73">
        <v>3.1649123114892901</v>
      </c>
    </row>
    <row r="74" spans="1:9" x14ac:dyDescent="0.3">
      <c r="A74" t="s">
        <v>155</v>
      </c>
      <c r="B74" t="s">
        <v>156</v>
      </c>
      <c r="C74" t="s">
        <v>157</v>
      </c>
      <c r="D74" t="s">
        <v>11</v>
      </c>
      <c r="E74">
        <v>597</v>
      </c>
      <c r="F74" t="s">
        <v>158</v>
      </c>
      <c r="G74" t="s">
        <v>3857</v>
      </c>
      <c r="H74">
        <v>1.5767639776731257</v>
      </c>
      <c r="I74">
        <v>6.7307133097501604</v>
      </c>
    </row>
    <row r="75" spans="1:9" x14ac:dyDescent="0.3">
      <c r="A75" t="s">
        <v>159</v>
      </c>
      <c r="B75" t="s">
        <v>160</v>
      </c>
      <c r="C75" t="s">
        <v>161</v>
      </c>
      <c r="D75" t="s">
        <v>11</v>
      </c>
      <c r="E75">
        <v>623</v>
      </c>
      <c r="F75" t="s">
        <v>162</v>
      </c>
      <c r="G75" t="s">
        <v>3858</v>
      </c>
      <c r="H75">
        <v>1.5743437539200129</v>
      </c>
      <c r="I75">
        <v>3.1418105802384901</v>
      </c>
    </row>
    <row r="76" spans="1:9" x14ac:dyDescent="0.3">
      <c r="A76" t="s">
        <v>3012</v>
      </c>
      <c r="B76" t="s">
        <v>389</v>
      </c>
      <c r="C76" t="s">
        <v>3013</v>
      </c>
      <c r="D76" t="s">
        <v>11</v>
      </c>
      <c r="E76">
        <v>426</v>
      </c>
      <c r="G76" t="s">
        <v>3859</v>
      </c>
      <c r="H76">
        <v>1.5728896684205813</v>
      </c>
      <c r="I76">
        <v>1.4822044522626301</v>
      </c>
    </row>
    <row r="77" spans="1:9" x14ac:dyDescent="0.3">
      <c r="A77" t="s">
        <v>3009</v>
      </c>
      <c r="B77" t="s">
        <v>3010</v>
      </c>
      <c r="C77" t="s">
        <v>3011</v>
      </c>
      <c r="D77" t="s">
        <v>11</v>
      </c>
      <c r="E77">
        <v>685</v>
      </c>
      <c r="G77" t="s">
        <v>3860</v>
      </c>
      <c r="H77">
        <v>1.5728896684205813</v>
      </c>
      <c r="I77">
        <v>1.40453621368799</v>
      </c>
    </row>
    <row r="78" spans="1:9" x14ac:dyDescent="0.3">
      <c r="A78" t="s">
        <v>3215</v>
      </c>
      <c r="B78" t="s">
        <v>3216</v>
      </c>
      <c r="C78" t="s">
        <v>3217</v>
      </c>
      <c r="D78" t="s">
        <v>11</v>
      </c>
      <c r="E78">
        <v>176</v>
      </c>
      <c r="G78" t="s">
        <v>3861</v>
      </c>
      <c r="H78">
        <v>1.5612039207699202</v>
      </c>
      <c r="I78">
        <v>1.8435777597892899</v>
      </c>
    </row>
    <row r="79" spans="1:9" x14ac:dyDescent="0.3">
      <c r="A79" t="s">
        <v>3225</v>
      </c>
      <c r="B79" t="s">
        <v>21</v>
      </c>
      <c r="C79" t="s">
        <v>3226</v>
      </c>
      <c r="D79" t="s">
        <v>11</v>
      </c>
      <c r="E79">
        <v>127</v>
      </c>
      <c r="G79" t="s">
        <v>3862</v>
      </c>
      <c r="H79">
        <v>1.5533605033353275</v>
      </c>
      <c r="I79">
        <v>1.59454178561552</v>
      </c>
    </row>
    <row r="80" spans="1:9" x14ac:dyDescent="0.3">
      <c r="A80" t="s">
        <v>3149</v>
      </c>
      <c r="B80" t="s">
        <v>3150</v>
      </c>
      <c r="C80" t="s">
        <v>3151</v>
      </c>
      <c r="D80" t="s">
        <v>11</v>
      </c>
      <c r="E80">
        <v>377</v>
      </c>
      <c r="F80" t="s">
        <v>3152</v>
      </c>
      <c r="G80" t="s">
        <v>3863</v>
      </c>
      <c r="H80">
        <v>1.5518851034717249</v>
      </c>
      <c r="I80">
        <v>1.80493969401169</v>
      </c>
    </row>
    <row r="81" spans="1:9" x14ac:dyDescent="0.3">
      <c r="A81" t="s">
        <v>1258</v>
      </c>
      <c r="B81" t="s">
        <v>9</v>
      </c>
      <c r="C81" t="s">
        <v>1259</v>
      </c>
      <c r="D81" t="s">
        <v>11</v>
      </c>
      <c r="E81">
        <v>115</v>
      </c>
      <c r="G81" t="s">
        <v>3864</v>
      </c>
      <c r="H81">
        <v>1.5499155536219553</v>
      </c>
      <c r="I81">
        <v>1.5496118617374099</v>
      </c>
    </row>
    <row r="82" spans="1:9" x14ac:dyDescent="0.3">
      <c r="A82" t="s">
        <v>3002</v>
      </c>
      <c r="B82" t="s">
        <v>3003</v>
      </c>
      <c r="C82" t="s">
        <v>3004</v>
      </c>
      <c r="D82" t="s">
        <v>11</v>
      </c>
      <c r="E82">
        <v>433</v>
      </c>
      <c r="F82" t="s">
        <v>3005</v>
      </c>
      <c r="G82" t="s">
        <v>3865</v>
      </c>
      <c r="H82">
        <v>1.5439907196648501</v>
      </c>
      <c r="I82">
        <v>1.3790387998420901</v>
      </c>
    </row>
    <row r="83" spans="1:9" x14ac:dyDescent="0.3">
      <c r="A83" t="s">
        <v>2991</v>
      </c>
      <c r="B83" t="s">
        <v>2992</v>
      </c>
      <c r="C83" t="s">
        <v>2993</v>
      </c>
      <c r="D83" t="s">
        <v>11</v>
      </c>
      <c r="E83">
        <v>177</v>
      </c>
      <c r="F83" t="s">
        <v>2994</v>
      </c>
      <c r="G83" t="s">
        <v>3866</v>
      </c>
      <c r="H83">
        <v>1.5415148394606788</v>
      </c>
      <c r="I83">
        <v>2.6136834073056399</v>
      </c>
    </row>
    <row r="84" spans="1:9" x14ac:dyDescent="0.3">
      <c r="A84" t="s">
        <v>3192</v>
      </c>
      <c r="B84" t="s">
        <v>3193</v>
      </c>
      <c r="C84" t="s">
        <v>3194</v>
      </c>
      <c r="D84" t="s">
        <v>11</v>
      </c>
      <c r="E84">
        <v>443</v>
      </c>
      <c r="F84" t="s">
        <v>3195</v>
      </c>
      <c r="G84" t="s">
        <v>3867</v>
      </c>
      <c r="H84">
        <v>1.5375445719645746</v>
      </c>
      <c r="I84">
        <v>1.3738173792127999</v>
      </c>
    </row>
    <row r="85" spans="1:9" x14ac:dyDescent="0.3">
      <c r="A85" t="s">
        <v>3227</v>
      </c>
      <c r="B85" t="s">
        <v>1298</v>
      </c>
      <c r="C85" t="s">
        <v>3228</v>
      </c>
      <c r="D85" t="s">
        <v>11</v>
      </c>
      <c r="E85">
        <v>340</v>
      </c>
      <c r="F85" t="s">
        <v>1300</v>
      </c>
      <c r="G85" t="s">
        <v>3868</v>
      </c>
      <c r="H85">
        <v>1.5305702039025286</v>
      </c>
      <c r="I85">
        <v>1.9792148939876</v>
      </c>
    </row>
    <row r="86" spans="1:9" x14ac:dyDescent="0.3">
      <c r="A86" t="s">
        <v>3161</v>
      </c>
      <c r="B86" t="s">
        <v>3162</v>
      </c>
      <c r="C86" t="s">
        <v>3163</v>
      </c>
      <c r="D86" t="s">
        <v>11</v>
      </c>
      <c r="E86">
        <v>342</v>
      </c>
      <c r="G86" t="s">
        <v>3869</v>
      </c>
      <c r="H86">
        <v>1.5305702039025286</v>
      </c>
      <c r="I86">
        <v>1.4971416361123999</v>
      </c>
    </row>
    <row r="87" spans="1:9" x14ac:dyDescent="0.3">
      <c r="A87" t="s">
        <v>3126</v>
      </c>
      <c r="B87" t="s">
        <v>517</v>
      </c>
      <c r="C87" t="s">
        <v>3127</v>
      </c>
      <c r="D87" t="s">
        <v>11</v>
      </c>
      <c r="E87">
        <v>739</v>
      </c>
      <c r="G87" t="s">
        <v>3870</v>
      </c>
      <c r="H87">
        <v>1.5295711075738951</v>
      </c>
      <c r="I87">
        <v>2.1671049564523002</v>
      </c>
    </row>
    <row r="88" spans="1:9" x14ac:dyDescent="0.3">
      <c r="A88" t="s">
        <v>3018</v>
      </c>
      <c r="B88" t="s">
        <v>9</v>
      </c>
      <c r="C88" t="s">
        <v>3019</v>
      </c>
      <c r="D88" t="s">
        <v>11</v>
      </c>
      <c r="E88">
        <v>270</v>
      </c>
      <c r="G88" t="s">
        <v>3871</v>
      </c>
      <c r="H88">
        <v>1.5295711075738951</v>
      </c>
      <c r="I88">
        <v>1.48719130711037</v>
      </c>
    </row>
    <row r="89" spans="1:9" x14ac:dyDescent="0.3">
      <c r="A89" t="s">
        <v>408</v>
      </c>
      <c r="B89" t="s">
        <v>409</v>
      </c>
      <c r="C89" t="s">
        <v>410</v>
      </c>
      <c r="D89" t="s">
        <v>11</v>
      </c>
      <c r="E89">
        <v>423</v>
      </c>
      <c r="G89" t="s">
        <v>3872</v>
      </c>
      <c r="H89">
        <v>1.4027221768456049</v>
      </c>
      <c r="I89">
        <v>1.8961583397778099</v>
      </c>
    </row>
    <row r="90" spans="1:9" x14ac:dyDescent="0.3">
      <c r="A90" t="s">
        <v>411</v>
      </c>
      <c r="B90" t="s">
        <v>412</v>
      </c>
      <c r="C90" t="s">
        <v>413</v>
      </c>
      <c r="D90" t="s">
        <v>11</v>
      </c>
      <c r="E90">
        <v>309</v>
      </c>
      <c r="F90" t="s">
        <v>414</v>
      </c>
      <c r="G90" t="s">
        <v>3873</v>
      </c>
      <c r="H90">
        <v>1.4027221768456049</v>
      </c>
      <c r="I90">
        <v>1.35452517572398</v>
      </c>
    </row>
    <row r="91" spans="1:9" x14ac:dyDescent="0.3">
      <c r="A91" t="s">
        <v>415</v>
      </c>
      <c r="B91" t="s">
        <v>382</v>
      </c>
      <c r="C91" t="s">
        <v>416</v>
      </c>
      <c r="D91" t="s">
        <v>11</v>
      </c>
      <c r="E91">
        <v>274</v>
      </c>
      <c r="F91" t="s">
        <v>384</v>
      </c>
      <c r="G91" t="s">
        <v>3874</v>
      </c>
      <c r="H91">
        <v>1.3999913506641815</v>
      </c>
      <c r="I91">
        <v>1.32966270879662</v>
      </c>
    </row>
    <row r="92" spans="1:9" x14ac:dyDescent="0.3">
      <c r="A92" t="s">
        <v>417</v>
      </c>
      <c r="B92" t="s">
        <v>9</v>
      </c>
      <c r="C92" t="s">
        <v>418</v>
      </c>
      <c r="D92" t="s">
        <v>11</v>
      </c>
      <c r="E92">
        <v>157</v>
      </c>
      <c r="G92" t="s">
        <v>3875</v>
      </c>
      <c r="H92">
        <v>1.3994445645894578</v>
      </c>
      <c r="I92">
        <v>1.9856777084674599</v>
      </c>
    </row>
    <row r="93" spans="1:9" x14ac:dyDescent="0.3">
      <c r="A93" t="s">
        <v>419</v>
      </c>
      <c r="B93" t="s">
        <v>329</v>
      </c>
      <c r="C93" t="s">
        <v>420</v>
      </c>
      <c r="D93" t="s">
        <v>11</v>
      </c>
      <c r="E93">
        <v>438</v>
      </c>
      <c r="G93" t="s">
        <v>3876</v>
      </c>
      <c r="H93">
        <v>1.3988975712024732</v>
      </c>
      <c r="I93">
        <v>1.4885354423063999</v>
      </c>
    </row>
    <row r="94" spans="1:9" x14ac:dyDescent="0.3">
      <c r="A94" t="s">
        <v>421</v>
      </c>
      <c r="B94" t="s">
        <v>422</v>
      </c>
      <c r="C94" t="s">
        <v>423</v>
      </c>
      <c r="D94" t="s">
        <v>11</v>
      </c>
      <c r="E94">
        <v>111</v>
      </c>
      <c r="F94" t="s">
        <v>424</v>
      </c>
      <c r="G94" t="s">
        <v>3877</v>
      </c>
      <c r="H94">
        <v>1.3972553455944274</v>
      </c>
      <c r="I94">
        <v>1.4885354423063999</v>
      </c>
    </row>
    <row r="95" spans="1:9" x14ac:dyDescent="0.3">
      <c r="A95" t="s">
        <v>425</v>
      </c>
      <c r="B95" t="s">
        <v>426</v>
      </c>
      <c r="C95" t="s">
        <v>427</v>
      </c>
      <c r="D95" t="s">
        <v>11</v>
      </c>
      <c r="E95">
        <v>216</v>
      </c>
      <c r="G95" t="s">
        <v>3878</v>
      </c>
      <c r="H95">
        <v>1.3961594890731541</v>
      </c>
      <c r="I95">
        <v>1.3366425526901899</v>
      </c>
    </row>
    <row r="96" spans="1:9" x14ac:dyDescent="0.3">
      <c r="A96" t="s">
        <v>428</v>
      </c>
      <c r="B96" t="s">
        <v>429</v>
      </c>
      <c r="C96" t="s">
        <v>430</v>
      </c>
      <c r="D96" t="s">
        <v>11</v>
      </c>
      <c r="E96">
        <v>221</v>
      </c>
      <c r="F96" t="s">
        <v>431</v>
      </c>
      <c r="G96" t="s">
        <v>3879</v>
      </c>
      <c r="H96">
        <v>1.3928669162307998</v>
      </c>
      <c r="I96">
        <v>1.9680975064008199</v>
      </c>
    </row>
    <row r="97" spans="1:9" x14ac:dyDescent="0.3">
      <c r="A97" t="s">
        <v>432</v>
      </c>
      <c r="B97" t="s">
        <v>9</v>
      </c>
      <c r="C97" t="s">
        <v>433</v>
      </c>
      <c r="D97" t="s">
        <v>11</v>
      </c>
      <c r="E97">
        <v>515</v>
      </c>
      <c r="G97" t="s">
        <v>3880</v>
      </c>
      <c r="H97">
        <v>1.3928669162307998</v>
      </c>
      <c r="I97">
        <v>1.5809010422304901</v>
      </c>
    </row>
    <row r="98" spans="1:9" x14ac:dyDescent="0.3">
      <c r="A98" t="s">
        <v>434</v>
      </c>
      <c r="B98" t="s">
        <v>435</v>
      </c>
      <c r="C98" t="s">
        <v>436</v>
      </c>
      <c r="D98" t="s">
        <v>11</v>
      </c>
      <c r="E98">
        <v>122</v>
      </c>
      <c r="G98" t="s">
        <v>3881</v>
      </c>
      <c r="H98">
        <v>1.3928669162307998</v>
      </c>
      <c r="I98">
        <v>1.3606264270332</v>
      </c>
    </row>
    <row r="99" spans="1:9" x14ac:dyDescent="0.3">
      <c r="A99" t="s">
        <v>437</v>
      </c>
      <c r="B99" t="s">
        <v>9</v>
      </c>
      <c r="C99" t="s">
        <v>438</v>
      </c>
      <c r="D99" t="s">
        <v>11</v>
      </c>
      <c r="E99">
        <v>312</v>
      </c>
      <c r="G99" t="s">
        <v>3882</v>
      </c>
      <c r="H99">
        <v>1.3923174227787602</v>
      </c>
      <c r="I99">
        <v>1.9434516378431801</v>
      </c>
    </row>
    <row r="100" spans="1:9" x14ac:dyDescent="0.3">
      <c r="A100" t="s">
        <v>439</v>
      </c>
      <c r="B100" t="s">
        <v>440</v>
      </c>
      <c r="C100" t="s">
        <v>441</v>
      </c>
      <c r="D100" t="s">
        <v>11</v>
      </c>
      <c r="E100">
        <v>281</v>
      </c>
      <c r="F100" t="s">
        <v>442</v>
      </c>
      <c r="G100" t="s">
        <v>3883</v>
      </c>
      <c r="H100">
        <v>1.3901173536663305</v>
      </c>
      <c r="I100">
        <v>1.40026474755682</v>
      </c>
    </row>
    <row r="101" spans="1:9" x14ac:dyDescent="0.3">
      <c r="A101" t="s">
        <v>443</v>
      </c>
      <c r="B101" t="s">
        <v>444</v>
      </c>
      <c r="C101" t="s">
        <v>445</v>
      </c>
      <c r="D101" t="s">
        <v>11</v>
      </c>
      <c r="E101">
        <v>250</v>
      </c>
      <c r="F101" t="s">
        <v>446</v>
      </c>
      <c r="G101" t="s">
        <v>3884</v>
      </c>
      <c r="H101">
        <v>1.388465097283154</v>
      </c>
      <c r="I101">
        <v>2.05535064072961</v>
      </c>
    </row>
    <row r="102" spans="1:9" x14ac:dyDescent="0.3">
      <c r="A102" t="s">
        <v>447</v>
      </c>
      <c r="B102" t="s">
        <v>448</v>
      </c>
      <c r="C102" t="s">
        <v>449</v>
      </c>
      <c r="D102" t="s">
        <v>11</v>
      </c>
      <c r="E102">
        <v>456</v>
      </c>
      <c r="G102" t="s">
        <v>3885</v>
      </c>
      <c r="H102">
        <v>1.3868109464722169</v>
      </c>
      <c r="I102">
        <v>1.36949083013988</v>
      </c>
    </row>
    <row r="103" spans="1:9" x14ac:dyDescent="0.3">
      <c r="A103" t="s">
        <v>450</v>
      </c>
      <c r="B103" t="s">
        <v>9</v>
      </c>
      <c r="C103" t="s">
        <v>451</v>
      </c>
      <c r="D103" t="s">
        <v>11</v>
      </c>
      <c r="E103">
        <v>336</v>
      </c>
      <c r="G103" t="s">
        <v>3886</v>
      </c>
      <c r="H103">
        <v>1.3846024576507547</v>
      </c>
      <c r="I103">
        <v>2.0450581461595201</v>
      </c>
    </row>
    <row r="104" spans="1:9" x14ac:dyDescent="0.3">
      <c r="A104" t="s">
        <v>452</v>
      </c>
      <c r="B104" t="s">
        <v>9</v>
      </c>
      <c r="C104" t="s">
        <v>453</v>
      </c>
      <c r="D104" t="s">
        <v>11</v>
      </c>
      <c r="E104">
        <v>324</v>
      </c>
      <c r="G104" t="s">
        <v>3887</v>
      </c>
      <c r="H104">
        <v>1.3834969441553651</v>
      </c>
      <c r="I104">
        <v>1.52960999937848</v>
      </c>
    </row>
    <row r="105" spans="1:9" x14ac:dyDescent="0.3">
      <c r="A105" t="s">
        <v>454</v>
      </c>
      <c r="B105" t="s">
        <v>9</v>
      </c>
      <c r="C105" t="s">
        <v>455</v>
      </c>
      <c r="D105" t="s">
        <v>11</v>
      </c>
      <c r="E105">
        <v>126</v>
      </c>
      <c r="G105" t="s">
        <v>3888</v>
      </c>
      <c r="H105">
        <v>1.3823905828734695</v>
      </c>
      <c r="I105">
        <v>1.36771551281091</v>
      </c>
    </row>
    <row r="106" spans="1:9" x14ac:dyDescent="0.3">
      <c r="A106" t="s">
        <v>456</v>
      </c>
      <c r="B106" t="s">
        <v>457</v>
      </c>
      <c r="C106" t="s">
        <v>458</v>
      </c>
      <c r="D106" t="s">
        <v>11</v>
      </c>
      <c r="E106">
        <v>487</v>
      </c>
      <c r="F106" t="s">
        <v>459</v>
      </c>
      <c r="G106" t="s">
        <v>3889</v>
      </c>
      <c r="H106">
        <v>1.3790663992809042</v>
      </c>
      <c r="I106">
        <v>1.58775358438957</v>
      </c>
    </row>
    <row r="107" spans="1:9" x14ac:dyDescent="0.3">
      <c r="A107" t="s">
        <v>460</v>
      </c>
      <c r="B107" t="s">
        <v>9</v>
      </c>
      <c r="C107" t="s">
        <v>461</v>
      </c>
      <c r="D107" t="s">
        <v>11</v>
      </c>
      <c r="E107">
        <v>521</v>
      </c>
      <c r="G107" t="s">
        <v>3890</v>
      </c>
      <c r="H107">
        <v>1.3779566338101137</v>
      </c>
      <c r="I107">
        <v>1.36140810942325</v>
      </c>
    </row>
    <row r="108" spans="1:9" x14ac:dyDescent="0.3">
      <c r="A108" t="s">
        <v>462</v>
      </c>
      <c r="B108" t="s">
        <v>9</v>
      </c>
      <c r="C108" t="s">
        <v>463</v>
      </c>
      <c r="D108" t="s">
        <v>11</v>
      </c>
      <c r="E108">
        <v>653</v>
      </c>
      <c r="G108" t="s">
        <v>3891</v>
      </c>
      <c r="H108">
        <v>1.3757345385831561</v>
      </c>
      <c r="I108">
        <v>1.36140810942325</v>
      </c>
    </row>
    <row r="109" spans="1:9" x14ac:dyDescent="0.3">
      <c r="A109" t="s">
        <v>464</v>
      </c>
      <c r="B109" t="s">
        <v>465</v>
      </c>
      <c r="C109" t="s">
        <v>466</v>
      </c>
      <c r="D109" t="s">
        <v>11</v>
      </c>
      <c r="E109">
        <v>486</v>
      </c>
      <c r="F109" t="s">
        <v>467</v>
      </c>
      <c r="G109" t="s">
        <v>3892</v>
      </c>
      <c r="H109">
        <v>1.3735090155180074</v>
      </c>
      <c r="I109">
        <v>1.3231547994880899</v>
      </c>
    </row>
    <row r="110" spans="1:9" x14ac:dyDescent="0.3">
      <c r="A110" t="s">
        <v>468</v>
      </c>
      <c r="B110" t="s">
        <v>9</v>
      </c>
      <c r="C110" t="s">
        <v>469</v>
      </c>
      <c r="D110" t="s">
        <v>11</v>
      </c>
      <c r="E110">
        <v>125</v>
      </c>
      <c r="G110" t="s">
        <v>3893</v>
      </c>
      <c r="H110">
        <v>1.3701642805402099</v>
      </c>
      <c r="I110">
        <v>1.3468051979592499</v>
      </c>
    </row>
    <row r="111" spans="1:9" x14ac:dyDescent="0.3">
      <c r="A111" t="s">
        <v>472</v>
      </c>
      <c r="B111" t="s">
        <v>9</v>
      </c>
      <c r="C111" t="s">
        <v>473</v>
      </c>
      <c r="D111" t="s">
        <v>11</v>
      </c>
      <c r="E111">
        <v>146</v>
      </c>
      <c r="G111" t="s">
        <v>3894</v>
      </c>
      <c r="H111">
        <v>1.3679301414318827</v>
      </c>
      <c r="I111">
        <v>1.63810237977121</v>
      </c>
    </row>
    <row r="112" spans="1:9" x14ac:dyDescent="0.3">
      <c r="A112" t="s">
        <v>470</v>
      </c>
      <c r="B112" t="s">
        <v>21</v>
      </c>
      <c r="C112" t="s">
        <v>471</v>
      </c>
      <c r="D112" t="s">
        <v>11</v>
      </c>
      <c r="E112">
        <v>136</v>
      </c>
      <c r="G112" t="s">
        <v>3895</v>
      </c>
      <c r="H112">
        <v>1.3679301414318827</v>
      </c>
      <c r="I112">
        <v>1.3025063494724101</v>
      </c>
    </row>
    <row r="113" spans="1:9" x14ac:dyDescent="0.3">
      <c r="A113" t="s">
        <v>474</v>
      </c>
      <c r="B113" t="s">
        <v>208</v>
      </c>
      <c r="C113" t="s">
        <v>475</v>
      </c>
      <c r="D113" t="s">
        <v>11</v>
      </c>
      <c r="E113">
        <v>389</v>
      </c>
      <c r="G113" t="s">
        <v>3896</v>
      </c>
      <c r="H113">
        <v>1.3668117731271272</v>
      </c>
      <c r="I113">
        <v>2.0982437074337201</v>
      </c>
    </row>
    <row r="114" spans="1:9" x14ac:dyDescent="0.3">
      <c r="A114" t="s">
        <v>476</v>
      </c>
      <c r="B114" t="s">
        <v>9</v>
      </c>
      <c r="C114" t="s">
        <v>477</v>
      </c>
      <c r="D114" t="s">
        <v>11</v>
      </c>
      <c r="E114">
        <v>155</v>
      </c>
      <c r="G114" t="s">
        <v>3897</v>
      </c>
      <c r="H114">
        <v>1.3656925371975328</v>
      </c>
      <c r="I114">
        <v>1.3289191166071801</v>
      </c>
    </row>
    <row r="115" spans="1:9" x14ac:dyDescent="0.3">
      <c r="A115" t="s">
        <v>478</v>
      </c>
      <c r="B115" t="s">
        <v>9</v>
      </c>
      <c r="C115" t="s">
        <v>479</v>
      </c>
      <c r="D115" t="s">
        <v>11</v>
      </c>
      <c r="E115">
        <v>89</v>
      </c>
      <c r="G115" t="s">
        <v>3898</v>
      </c>
      <c r="H115">
        <v>1.3645724322958561</v>
      </c>
      <c r="I115">
        <v>3.7363253258867499</v>
      </c>
    </row>
    <row r="116" spans="1:9" x14ac:dyDescent="0.3">
      <c r="A116" t="s">
        <v>480</v>
      </c>
      <c r="B116" t="s">
        <v>9</v>
      </c>
      <c r="C116" t="s">
        <v>481</v>
      </c>
      <c r="D116" t="s">
        <v>11</v>
      </c>
      <c r="E116">
        <v>127</v>
      </c>
      <c r="G116" t="s">
        <v>3899</v>
      </c>
      <c r="H116">
        <v>1.3617683594191536</v>
      </c>
      <c r="I116">
        <v>1.32966270879662</v>
      </c>
    </row>
    <row r="117" spans="1:9" x14ac:dyDescent="0.3">
      <c r="A117" t="s">
        <v>482</v>
      </c>
      <c r="B117" t="s">
        <v>9</v>
      </c>
      <c r="C117" t="s">
        <v>483</v>
      </c>
      <c r="D117" t="s">
        <v>11</v>
      </c>
      <c r="E117">
        <v>137</v>
      </c>
      <c r="G117" t="s">
        <v>3900</v>
      </c>
      <c r="H117">
        <v>1.3578334786294903</v>
      </c>
      <c r="I117">
        <v>1.4175515349558501</v>
      </c>
    </row>
    <row r="118" spans="1:9" x14ac:dyDescent="0.3">
      <c r="A118" t="s">
        <v>484</v>
      </c>
      <c r="B118" t="s">
        <v>9</v>
      </c>
      <c r="C118" t="s">
        <v>485</v>
      </c>
      <c r="D118" t="s">
        <v>11</v>
      </c>
      <c r="E118">
        <v>60</v>
      </c>
      <c r="G118" t="s">
        <v>3901</v>
      </c>
      <c r="H118">
        <v>1.3572704756795597</v>
      </c>
      <c r="I118">
        <v>1.9295782204827101</v>
      </c>
    </row>
    <row r="119" spans="1:9" x14ac:dyDescent="0.3">
      <c r="A119" t="s">
        <v>491</v>
      </c>
      <c r="B119" t="s">
        <v>9</v>
      </c>
      <c r="C119" t="s">
        <v>492</v>
      </c>
      <c r="D119" t="s">
        <v>11</v>
      </c>
      <c r="E119">
        <v>219</v>
      </c>
      <c r="G119" t="s">
        <v>3902</v>
      </c>
      <c r="H119">
        <v>1.3572704756795597</v>
      </c>
      <c r="I119">
        <v>1.83876547584592</v>
      </c>
    </row>
    <row r="120" spans="1:9" x14ac:dyDescent="0.3">
      <c r="A120" t="s">
        <v>486</v>
      </c>
      <c r="B120" t="s">
        <v>9</v>
      </c>
      <c r="C120" t="s">
        <v>487</v>
      </c>
      <c r="D120" t="s">
        <v>11</v>
      </c>
      <c r="E120">
        <v>271</v>
      </c>
      <c r="G120" t="s">
        <v>3903</v>
      </c>
      <c r="H120">
        <v>1.3572704756795597</v>
      </c>
      <c r="I120">
        <v>1.45844170923967</v>
      </c>
    </row>
    <row r="121" spans="1:9" x14ac:dyDescent="0.3">
      <c r="A121" t="s">
        <v>493</v>
      </c>
      <c r="B121" t="s">
        <v>448</v>
      </c>
      <c r="C121" t="s">
        <v>494</v>
      </c>
      <c r="D121" t="s">
        <v>11</v>
      </c>
      <c r="E121">
        <v>241</v>
      </c>
      <c r="F121" t="s">
        <v>495</v>
      </c>
      <c r="G121" t="s">
        <v>3904</v>
      </c>
      <c r="H121">
        <v>1.3550162642195498</v>
      </c>
      <c r="I121">
        <v>1.72910431817926</v>
      </c>
    </row>
    <row r="122" spans="1:9" x14ac:dyDescent="0.3">
      <c r="A122" t="s">
        <v>496</v>
      </c>
      <c r="B122" t="s">
        <v>9</v>
      </c>
      <c r="C122" t="s">
        <v>497</v>
      </c>
      <c r="D122" t="s">
        <v>11</v>
      </c>
      <c r="E122">
        <v>131</v>
      </c>
      <c r="G122" t="s">
        <v>3905</v>
      </c>
      <c r="H122">
        <v>1.3538878362849076</v>
      </c>
      <c r="I122">
        <v>1.72910431817926</v>
      </c>
    </row>
    <row r="123" spans="1:9" x14ac:dyDescent="0.3">
      <c r="A123" t="s">
        <v>498</v>
      </c>
      <c r="B123" t="s">
        <v>9</v>
      </c>
      <c r="C123" t="s">
        <v>499</v>
      </c>
      <c r="D123" t="s">
        <v>11</v>
      </c>
      <c r="E123">
        <v>109</v>
      </c>
      <c r="G123" t="s">
        <v>3906</v>
      </c>
      <c r="H123">
        <v>1.3533232911628965</v>
      </c>
      <c r="I123">
        <v>1.30580206243133</v>
      </c>
    </row>
    <row r="124" spans="1:9" x14ac:dyDescent="0.3">
      <c r="A124" t="s">
        <v>500</v>
      </c>
      <c r="B124" t="s">
        <v>501</v>
      </c>
      <c r="C124" t="s">
        <v>502</v>
      </c>
      <c r="D124" t="s">
        <v>11</v>
      </c>
      <c r="E124">
        <v>338</v>
      </c>
      <c r="G124" t="s">
        <v>3907</v>
      </c>
      <c r="H124">
        <v>1.3521935377450318</v>
      </c>
      <c r="I124">
        <v>1.90989500683535</v>
      </c>
    </row>
    <row r="125" spans="1:9" x14ac:dyDescent="0.3">
      <c r="A125" t="s">
        <v>503</v>
      </c>
      <c r="B125" t="s">
        <v>504</v>
      </c>
      <c r="C125" t="s">
        <v>505</v>
      </c>
      <c r="D125" t="s">
        <v>11</v>
      </c>
      <c r="E125">
        <v>383</v>
      </c>
      <c r="G125" t="s">
        <v>3908</v>
      </c>
      <c r="H125">
        <v>1.3516283291027824</v>
      </c>
      <c r="I125">
        <v>1.59454178561552</v>
      </c>
    </row>
    <row r="126" spans="1:9" x14ac:dyDescent="0.3">
      <c r="A126" t="s">
        <v>506</v>
      </c>
      <c r="B126" t="s">
        <v>507</v>
      </c>
      <c r="C126" t="s">
        <v>508</v>
      </c>
      <c r="D126" t="s">
        <v>11</v>
      </c>
      <c r="E126">
        <v>757</v>
      </c>
      <c r="F126" t="s">
        <v>509</v>
      </c>
      <c r="G126" t="s">
        <v>3909</v>
      </c>
      <c r="H126">
        <v>1.3510628989403854</v>
      </c>
      <c r="I126">
        <v>2.6014457688997701</v>
      </c>
    </row>
    <row r="127" spans="1:9" x14ac:dyDescent="0.3">
      <c r="A127" t="s">
        <v>510</v>
      </c>
      <c r="B127" t="s">
        <v>511</v>
      </c>
      <c r="C127" t="s">
        <v>512</v>
      </c>
      <c r="D127" t="s">
        <v>11</v>
      </c>
      <c r="E127">
        <v>242</v>
      </c>
      <c r="G127" t="s">
        <v>3910</v>
      </c>
      <c r="H127">
        <v>1.3504972470841332</v>
      </c>
      <c r="I127">
        <v>1.35097083916637</v>
      </c>
    </row>
    <row r="128" spans="1:9" x14ac:dyDescent="0.3">
      <c r="A128" t="s">
        <v>513</v>
      </c>
      <c r="B128" t="s">
        <v>299</v>
      </c>
      <c r="C128" t="s">
        <v>514</v>
      </c>
      <c r="D128" t="s">
        <v>11</v>
      </c>
      <c r="E128">
        <v>205</v>
      </c>
      <c r="F128" t="s">
        <v>515</v>
      </c>
      <c r="G128" t="s">
        <v>3911</v>
      </c>
      <c r="H128">
        <v>1.3493652775942135</v>
      </c>
      <c r="I128">
        <v>1.8964611255335999</v>
      </c>
    </row>
    <row r="129" spans="1:9" x14ac:dyDescent="0.3">
      <c r="A129" t="s">
        <v>519</v>
      </c>
      <c r="B129" t="s">
        <v>9</v>
      </c>
      <c r="C129" t="s">
        <v>520</v>
      </c>
      <c r="D129" t="s">
        <v>11</v>
      </c>
      <c r="E129">
        <v>199</v>
      </c>
      <c r="G129" t="s">
        <v>3912</v>
      </c>
      <c r="H129">
        <v>1.3453963753912677</v>
      </c>
      <c r="I129">
        <v>1.6915666708521899</v>
      </c>
    </row>
    <row r="130" spans="1:9" x14ac:dyDescent="0.3">
      <c r="A130" t="s">
        <v>516</v>
      </c>
      <c r="B130" t="s">
        <v>517</v>
      </c>
      <c r="C130" t="s">
        <v>518</v>
      </c>
      <c r="D130" t="s">
        <v>11</v>
      </c>
      <c r="E130">
        <v>771</v>
      </c>
      <c r="G130" t="s">
        <v>3913</v>
      </c>
      <c r="H130">
        <v>1.3453963753912677</v>
      </c>
      <c r="I130">
        <v>1.3554879264416499</v>
      </c>
    </row>
    <row r="131" spans="1:9" x14ac:dyDescent="0.3">
      <c r="A131" t="s">
        <v>524</v>
      </c>
      <c r="B131" t="s">
        <v>9</v>
      </c>
      <c r="C131" t="s">
        <v>525</v>
      </c>
      <c r="D131" t="s">
        <v>11</v>
      </c>
      <c r="E131">
        <v>303</v>
      </c>
      <c r="G131" t="s">
        <v>3914</v>
      </c>
      <c r="H131">
        <v>1.3442603949854186</v>
      </c>
      <c r="I131">
        <v>1.50127964666609</v>
      </c>
    </row>
    <row r="132" spans="1:9" x14ac:dyDescent="0.3">
      <c r="A132" t="s">
        <v>521</v>
      </c>
      <c r="B132" t="s">
        <v>522</v>
      </c>
      <c r="C132" t="s">
        <v>523</v>
      </c>
      <c r="D132" t="s">
        <v>11</v>
      </c>
      <c r="E132">
        <v>263</v>
      </c>
      <c r="G132" t="s">
        <v>3915</v>
      </c>
      <c r="H132">
        <v>1.3442603949854186</v>
      </c>
      <c r="I132">
        <v>1.37794251968855</v>
      </c>
    </row>
    <row r="133" spans="1:9" x14ac:dyDescent="0.3">
      <c r="A133" t="s">
        <v>526</v>
      </c>
      <c r="B133" t="s">
        <v>527</v>
      </c>
      <c r="C133" t="s">
        <v>528</v>
      </c>
      <c r="D133" t="s">
        <v>11</v>
      </c>
      <c r="E133">
        <v>381</v>
      </c>
      <c r="G133" t="s">
        <v>3916</v>
      </c>
      <c r="H133">
        <v>1.3414165244787224</v>
      </c>
      <c r="I133">
        <v>2.1698977391796301</v>
      </c>
    </row>
    <row r="134" spans="1:9" x14ac:dyDescent="0.3">
      <c r="A134" t="s">
        <v>529</v>
      </c>
      <c r="B134" t="s">
        <v>530</v>
      </c>
      <c r="C134" t="s">
        <v>531</v>
      </c>
      <c r="D134" t="s">
        <v>11</v>
      </c>
      <c r="E134">
        <v>389</v>
      </c>
      <c r="F134" t="s">
        <v>532</v>
      </c>
      <c r="G134" t="s">
        <v>3917</v>
      </c>
      <c r="H134">
        <v>1.3408470770504139</v>
      </c>
      <c r="I134">
        <v>1.72910431817926</v>
      </c>
    </row>
    <row r="135" spans="1:9" x14ac:dyDescent="0.3">
      <c r="A135" t="s">
        <v>533</v>
      </c>
      <c r="B135" t="s">
        <v>9</v>
      </c>
      <c r="C135" t="s">
        <v>534</v>
      </c>
      <c r="D135" t="s">
        <v>11</v>
      </c>
      <c r="E135">
        <v>162</v>
      </c>
      <c r="G135" t="s">
        <v>3918</v>
      </c>
      <c r="H135">
        <v>1.3379964635150159</v>
      </c>
      <c r="I135">
        <v>1.5233966723922501</v>
      </c>
    </row>
    <row r="136" spans="1:9" x14ac:dyDescent="0.3">
      <c r="A136" t="s">
        <v>535</v>
      </c>
      <c r="B136" t="s">
        <v>536</v>
      </c>
      <c r="C136" t="s">
        <v>537</v>
      </c>
      <c r="D136" t="s">
        <v>11</v>
      </c>
      <c r="E136">
        <v>288</v>
      </c>
      <c r="F136" t="s">
        <v>68</v>
      </c>
      <c r="G136" t="s">
        <v>3919</v>
      </c>
      <c r="H136">
        <v>1.3368546391254652</v>
      </c>
      <c r="I136">
        <v>1.3366425526901899</v>
      </c>
    </row>
    <row r="137" spans="1:9" x14ac:dyDescent="0.3">
      <c r="A137" t="s">
        <v>538</v>
      </c>
      <c r="B137" t="s">
        <v>539</v>
      </c>
      <c r="C137" t="s">
        <v>540</v>
      </c>
      <c r="D137" t="s">
        <v>11</v>
      </c>
      <c r="E137">
        <v>280</v>
      </c>
      <c r="F137" t="s">
        <v>541</v>
      </c>
      <c r="G137" t="s">
        <v>3920</v>
      </c>
      <c r="H137">
        <v>1.3351402063142133</v>
      </c>
      <c r="I137">
        <v>1.50541555240623</v>
      </c>
    </row>
    <row r="138" spans="1:9" x14ac:dyDescent="0.3">
      <c r="A138" t="s">
        <v>542</v>
      </c>
      <c r="B138" t="s">
        <v>543</v>
      </c>
      <c r="C138" t="s">
        <v>544</v>
      </c>
      <c r="D138" t="s">
        <v>11</v>
      </c>
      <c r="E138">
        <v>275</v>
      </c>
      <c r="F138" t="s">
        <v>545</v>
      </c>
      <c r="G138" t="s">
        <v>3921</v>
      </c>
      <c r="H138">
        <v>1.3334237337251917</v>
      </c>
      <c r="I138">
        <v>1.50701027921332</v>
      </c>
    </row>
    <row r="139" spans="1:9" x14ac:dyDescent="0.3">
      <c r="A139" t="s">
        <v>548</v>
      </c>
      <c r="B139" t="s">
        <v>9</v>
      </c>
      <c r="C139" t="s">
        <v>549</v>
      </c>
      <c r="D139" t="s">
        <v>11</v>
      </c>
      <c r="E139">
        <v>152</v>
      </c>
      <c r="G139" t="s">
        <v>3922</v>
      </c>
      <c r="H139">
        <v>1.3317052164988923</v>
      </c>
      <c r="I139">
        <v>1.8211340834254901</v>
      </c>
    </row>
    <row r="140" spans="1:9" x14ac:dyDescent="0.3">
      <c r="A140" t="s">
        <v>546</v>
      </c>
      <c r="B140" t="s">
        <v>9</v>
      </c>
      <c r="C140" t="s">
        <v>547</v>
      </c>
      <c r="D140" t="s">
        <v>11</v>
      </c>
      <c r="E140">
        <v>400</v>
      </c>
      <c r="G140" t="s">
        <v>3923</v>
      </c>
      <c r="H140">
        <v>1.3317052164988923</v>
      </c>
      <c r="I140">
        <v>1.4240008029634901</v>
      </c>
    </row>
    <row r="141" spans="1:9" x14ac:dyDescent="0.3">
      <c r="A141" t="s">
        <v>550</v>
      </c>
      <c r="B141" t="s">
        <v>551</v>
      </c>
      <c r="C141" t="s">
        <v>552</v>
      </c>
      <c r="D141" t="s">
        <v>11</v>
      </c>
      <c r="E141">
        <v>164</v>
      </c>
      <c r="G141" t="s">
        <v>3924</v>
      </c>
      <c r="H141">
        <v>1.3311319222172022</v>
      </c>
      <c r="I141">
        <v>2.1419212227111299</v>
      </c>
    </row>
    <row r="142" spans="1:9" x14ac:dyDescent="0.3">
      <c r="A142" t="s">
        <v>553</v>
      </c>
      <c r="B142" t="s">
        <v>39</v>
      </c>
      <c r="C142" t="s">
        <v>554</v>
      </c>
      <c r="D142" t="s">
        <v>11</v>
      </c>
      <c r="E142">
        <v>99</v>
      </c>
      <c r="G142" t="s">
        <v>3925</v>
      </c>
      <c r="H142">
        <v>1.3311319222172022</v>
      </c>
      <c r="I142">
        <v>1.36771551281091</v>
      </c>
    </row>
    <row r="143" spans="1:9" x14ac:dyDescent="0.3">
      <c r="A143" t="s">
        <v>555</v>
      </c>
      <c r="B143" t="s">
        <v>9</v>
      </c>
      <c r="C143" t="s">
        <v>556</v>
      </c>
      <c r="D143" t="s">
        <v>11</v>
      </c>
      <c r="E143">
        <v>251</v>
      </c>
      <c r="G143" t="s">
        <v>3926</v>
      </c>
      <c r="H143">
        <v>1.32883646422954</v>
      </c>
      <c r="I143">
        <v>1.8079823498768399</v>
      </c>
    </row>
    <row r="144" spans="1:9" x14ac:dyDescent="0.3">
      <c r="A144" t="s">
        <v>557</v>
      </c>
      <c r="B144" t="s">
        <v>9</v>
      </c>
      <c r="C144" t="s">
        <v>558</v>
      </c>
      <c r="D144" t="s">
        <v>11</v>
      </c>
      <c r="E144">
        <v>68</v>
      </c>
      <c r="G144" t="s">
        <v>3927</v>
      </c>
      <c r="H144">
        <v>1.3271124707470856</v>
      </c>
      <c r="I144">
        <v>1.36771551281091</v>
      </c>
    </row>
    <row r="145" spans="1:9" x14ac:dyDescent="0.3">
      <c r="A145" t="s">
        <v>559</v>
      </c>
      <c r="B145" t="s">
        <v>560</v>
      </c>
      <c r="C145" t="s">
        <v>561</v>
      </c>
      <c r="D145" t="s">
        <v>11</v>
      </c>
      <c r="E145">
        <v>167</v>
      </c>
      <c r="G145" t="s">
        <v>3928</v>
      </c>
      <c r="H145">
        <v>1.3259619961718521</v>
      </c>
      <c r="I145">
        <v>1.7094598663093299</v>
      </c>
    </row>
    <row r="146" spans="1:9" x14ac:dyDescent="0.3">
      <c r="A146" t="s">
        <v>562</v>
      </c>
      <c r="B146" t="s">
        <v>563</v>
      </c>
      <c r="C146" t="s">
        <v>564</v>
      </c>
      <c r="D146" t="s">
        <v>11</v>
      </c>
      <c r="E146">
        <v>365</v>
      </c>
      <c r="F146" t="s">
        <v>565</v>
      </c>
      <c r="G146" t="s">
        <v>3929</v>
      </c>
      <c r="H146">
        <v>1.3253864146597736</v>
      </c>
      <c r="I146">
        <v>1.3442089512188899</v>
      </c>
    </row>
    <row r="147" spans="1:9" x14ac:dyDescent="0.3">
      <c r="A147" t="s">
        <v>566</v>
      </c>
      <c r="B147" t="s">
        <v>567</v>
      </c>
      <c r="C147" t="s">
        <v>568</v>
      </c>
      <c r="D147" t="s">
        <v>11</v>
      </c>
      <c r="E147">
        <v>299</v>
      </c>
      <c r="F147" t="s">
        <v>569</v>
      </c>
      <c r="G147" t="s">
        <v>3930</v>
      </c>
      <c r="H147">
        <v>1.3253864146597736</v>
      </c>
      <c r="I147">
        <v>1.3289191166071801</v>
      </c>
    </row>
    <row r="148" spans="1:9" x14ac:dyDescent="0.3">
      <c r="A148" t="s">
        <v>570</v>
      </c>
      <c r="B148" t="s">
        <v>208</v>
      </c>
      <c r="C148" t="s">
        <v>571</v>
      </c>
      <c r="D148" t="s">
        <v>11</v>
      </c>
      <c r="E148">
        <v>389</v>
      </c>
      <c r="G148" t="s">
        <v>3931</v>
      </c>
      <c r="H148">
        <v>1.3230817895037326</v>
      </c>
      <c r="I148">
        <v>1.3231547994880899</v>
      </c>
    </row>
    <row r="149" spans="1:9" x14ac:dyDescent="0.3">
      <c r="A149" t="s">
        <v>572</v>
      </c>
      <c r="B149" t="s">
        <v>573</v>
      </c>
      <c r="C149" t="s">
        <v>574</v>
      </c>
      <c r="D149" t="s">
        <v>11</v>
      </c>
      <c r="E149">
        <v>188</v>
      </c>
      <c r="F149" t="s">
        <v>575</v>
      </c>
      <c r="G149" t="s">
        <v>3932</v>
      </c>
      <c r="H149">
        <v>1.3219280948873624</v>
      </c>
      <c r="I149">
        <v>2.2086380640266499</v>
      </c>
    </row>
    <row r="150" spans="1:9" x14ac:dyDescent="0.3">
      <c r="A150" t="s">
        <v>576</v>
      </c>
      <c r="B150" t="s">
        <v>577</v>
      </c>
      <c r="C150" t="s">
        <v>578</v>
      </c>
      <c r="D150" t="s">
        <v>11</v>
      </c>
      <c r="E150">
        <v>177</v>
      </c>
      <c r="F150" t="s">
        <v>579</v>
      </c>
      <c r="G150" t="s">
        <v>3933</v>
      </c>
      <c r="H150">
        <v>1.3219280948873624</v>
      </c>
      <c r="I150">
        <v>1.4904111602249801</v>
      </c>
    </row>
    <row r="151" spans="1:9" x14ac:dyDescent="0.3">
      <c r="A151" t="s">
        <v>580</v>
      </c>
      <c r="B151" t="s">
        <v>581</v>
      </c>
      <c r="C151" t="s">
        <v>582</v>
      </c>
      <c r="D151" t="s">
        <v>11</v>
      </c>
      <c r="E151">
        <v>249</v>
      </c>
      <c r="F151" t="s">
        <v>583</v>
      </c>
      <c r="G151" t="s">
        <v>3934</v>
      </c>
      <c r="H151">
        <v>1.3161457422933565</v>
      </c>
      <c r="I151">
        <v>1.6715315511395099</v>
      </c>
    </row>
    <row r="152" spans="1:9" x14ac:dyDescent="0.3">
      <c r="A152" t="s">
        <v>584</v>
      </c>
      <c r="B152" t="s">
        <v>585</v>
      </c>
      <c r="C152" t="s">
        <v>586</v>
      </c>
      <c r="D152" t="s">
        <v>11</v>
      </c>
      <c r="E152">
        <v>232</v>
      </c>
      <c r="F152" t="s">
        <v>587</v>
      </c>
      <c r="G152" t="s">
        <v>3935</v>
      </c>
      <c r="H152">
        <v>1.3155662303189488</v>
      </c>
      <c r="I152">
        <v>1.3174587418272301</v>
      </c>
    </row>
    <row r="153" spans="1:9" x14ac:dyDescent="0.3">
      <c r="A153" t="s">
        <v>588</v>
      </c>
      <c r="B153" t="s">
        <v>517</v>
      </c>
      <c r="C153" t="s">
        <v>589</v>
      </c>
      <c r="D153" t="s">
        <v>11</v>
      </c>
      <c r="E153">
        <v>847</v>
      </c>
      <c r="G153" t="s">
        <v>3936</v>
      </c>
      <c r="H153">
        <v>1.3149864854685156</v>
      </c>
      <c r="I153">
        <v>1.40734199089253</v>
      </c>
    </row>
    <row r="154" spans="1:9" x14ac:dyDescent="0.3">
      <c r="A154" t="s">
        <v>592</v>
      </c>
      <c r="B154" t="s">
        <v>9</v>
      </c>
      <c r="C154" t="s">
        <v>593</v>
      </c>
      <c r="D154" t="s">
        <v>11</v>
      </c>
      <c r="E154">
        <v>143</v>
      </c>
      <c r="G154" t="s">
        <v>3937</v>
      </c>
      <c r="H154">
        <v>1.3126651735583945</v>
      </c>
      <c r="I154">
        <v>1.66342259354364</v>
      </c>
    </row>
    <row r="155" spans="1:9" x14ac:dyDescent="0.3">
      <c r="A155" t="s">
        <v>590</v>
      </c>
      <c r="B155" t="s">
        <v>9</v>
      </c>
      <c r="C155" t="s">
        <v>591</v>
      </c>
      <c r="D155" t="s">
        <v>11</v>
      </c>
      <c r="E155">
        <v>143</v>
      </c>
      <c r="G155" t="s">
        <v>3938</v>
      </c>
      <c r="H155">
        <v>1.3126651735583945</v>
      </c>
      <c r="I155">
        <v>1.4534352360292599</v>
      </c>
    </row>
    <row r="156" spans="1:9" x14ac:dyDescent="0.3">
      <c r="A156" t="s">
        <v>594</v>
      </c>
      <c r="B156" t="s">
        <v>595</v>
      </c>
      <c r="C156" t="s">
        <v>596</v>
      </c>
      <c r="D156" t="s">
        <v>11</v>
      </c>
      <c r="E156">
        <v>242</v>
      </c>
      <c r="G156" t="s">
        <v>3939</v>
      </c>
      <c r="H156">
        <v>1.3126651735583945</v>
      </c>
      <c r="I156">
        <v>1.3313151026186401</v>
      </c>
    </row>
    <row r="157" spans="1:9" x14ac:dyDescent="0.3">
      <c r="A157" t="s">
        <v>597</v>
      </c>
      <c r="B157" t="s">
        <v>598</v>
      </c>
      <c r="C157" t="s">
        <v>599</v>
      </c>
      <c r="D157" t="s">
        <v>11</v>
      </c>
      <c r="E157">
        <v>533</v>
      </c>
      <c r="F157" t="s">
        <v>600</v>
      </c>
      <c r="G157" t="s">
        <v>3940</v>
      </c>
      <c r="H157">
        <v>1.3120842615147539</v>
      </c>
      <c r="I157">
        <v>1.7417695051633</v>
      </c>
    </row>
    <row r="158" spans="1:9" x14ac:dyDescent="0.3">
      <c r="A158" t="s">
        <v>12</v>
      </c>
      <c r="B158" t="s">
        <v>9</v>
      </c>
      <c r="C158" t="s">
        <v>13</v>
      </c>
      <c r="D158" t="s">
        <v>11</v>
      </c>
      <c r="E158">
        <v>110</v>
      </c>
      <c r="G158" t="s">
        <v>3941</v>
      </c>
      <c r="H158">
        <v>-1.5649048483799026</v>
      </c>
      <c r="I158">
        <v>5.4653576522421901</v>
      </c>
    </row>
    <row r="159" spans="1:9" x14ac:dyDescent="0.3">
      <c r="A159" t="s">
        <v>14</v>
      </c>
      <c r="B159" t="s">
        <v>9</v>
      </c>
      <c r="C159" t="s">
        <v>15</v>
      </c>
      <c r="D159" t="s">
        <v>11</v>
      </c>
      <c r="E159">
        <v>431</v>
      </c>
      <c r="G159" t="s">
        <v>3942</v>
      </c>
      <c r="H159">
        <v>-1.5691795034802285</v>
      </c>
      <c r="I159">
        <v>2.0306953024743502</v>
      </c>
    </row>
    <row r="160" spans="1:9" x14ac:dyDescent="0.3">
      <c r="A160" t="s">
        <v>16</v>
      </c>
      <c r="B160" t="s">
        <v>9</v>
      </c>
      <c r="C160" t="s">
        <v>17</v>
      </c>
      <c r="D160" t="s">
        <v>11</v>
      </c>
      <c r="E160">
        <v>60</v>
      </c>
      <c r="G160" t="s">
        <v>3943</v>
      </c>
      <c r="H160">
        <v>-1.5734668618833265</v>
      </c>
      <c r="I160">
        <v>1.7619599029794899</v>
      </c>
    </row>
    <row r="161" spans="1:9" x14ac:dyDescent="0.3">
      <c r="A161" t="s">
        <v>18</v>
      </c>
      <c r="B161" t="s">
        <v>9</v>
      </c>
      <c r="C161" t="s">
        <v>19</v>
      </c>
      <c r="D161" t="s">
        <v>11</v>
      </c>
      <c r="E161">
        <v>118</v>
      </c>
      <c r="G161" t="s">
        <v>3944</v>
      </c>
      <c r="H161">
        <v>-1.5864059175908247</v>
      </c>
      <c r="I161">
        <v>3.3283989193868</v>
      </c>
    </row>
    <row r="162" spans="1:9" x14ac:dyDescent="0.3">
      <c r="A162" t="s">
        <v>20</v>
      </c>
      <c r="B162" t="s">
        <v>21</v>
      </c>
      <c r="C162" t="s">
        <v>22</v>
      </c>
      <c r="D162" t="s">
        <v>11</v>
      </c>
      <c r="E162">
        <v>147</v>
      </c>
      <c r="G162" t="s">
        <v>3945</v>
      </c>
      <c r="H162">
        <v>-1.5907448533151622</v>
      </c>
      <c r="I162">
        <v>3.1607589230192099</v>
      </c>
    </row>
    <row r="163" spans="1:9" x14ac:dyDescent="0.3">
      <c r="A163" t="s">
        <v>23</v>
      </c>
      <c r="B163" t="s">
        <v>9</v>
      </c>
      <c r="C163" t="s">
        <v>24</v>
      </c>
      <c r="D163" t="s">
        <v>11</v>
      </c>
      <c r="E163">
        <v>291</v>
      </c>
      <c r="G163" t="s">
        <v>3946</v>
      </c>
      <c r="H163">
        <v>-1.5950968778548693</v>
      </c>
      <c r="I163">
        <v>1.8676636351167399</v>
      </c>
    </row>
    <row r="164" spans="1:9" x14ac:dyDescent="0.3">
      <c r="A164" t="s">
        <v>25</v>
      </c>
      <c r="B164" t="s">
        <v>26</v>
      </c>
      <c r="C164" t="s">
        <v>27</v>
      </c>
      <c r="D164" t="s">
        <v>11</v>
      </c>
      <c r="E164">
        <v>49</v>
      </c>
      <c r="G164" t="s">
        <v>3947</v>
      </c>
      <c r="H164">
        <v>-1.6082322800440034</v>
      </c>
      <c r="I164">
        <v>1.8741685690204199</v>
      </c>
    </row>
    <row r="165" spans="1:9" x14ac:dyDescent="0.3">
      <c r="A165" t="s">
        <v>28</v>
      </c>
      <c r="B165" t="s">
        <v>29</v>
      </c>
      <c r="C165" t="s">
        <v>30</v>
      </c>
      <c r="D165" t="s">
        <v>11</v>
      </c>
      <c r="E165">
        <v>109</v>
      </c>
      <c r="G165" t="s">
        <v>3948</v>
      </c>
      <c r="H165">
        <v>-1.630393929968162</v>
      </c>
      <c r="I165">
        <v>1.5258922411209701</v>
      </c>
    </row>
    <row r="166" spans="1:9" x14ac:dyDescent="0.3">
      <c r="A166" t="s">
        <v>31</v>
      </c>
      <c r="B166" t="s">
        <v>9</v>
      </c>
      <c r="C166" t="s">
        <v>32</v>
      </c>
      <c r="D166" t="s">
        <v>11</v>
      </c>
      <c r="E166">
        <v>59</v>
      </c>
      <c r="G166" t="s">
        <v>3949</v>
      </c>
      <c r="H166">
        <v>-1.6483716708972176</v>
      </c>
      <c r="I166">
        <v>1.6850946884503699</v>
      </c>
    </row>
    <row r="167" spans="1:9" x14ac:dyDescent="0.3">
      <c r="A167" t="s">
        <v>33</v>
      </c>
      <c r="B167" t="s">
        <v>9</v>
      </c>
      <c r="C167" t="s">
        <v>34</v>
      </c>
      <c r="D167" t="s">
        <v>11</v>
      </c>
      <c r="E167">
        <v>136</v>
      </c>
      <c r="G167" t="s">
        <v>3950</v>
      </c>
      <c r="H167">
        <v>-1.6574452545226799</v>
      </c>
      <c r="I167">
        <v>2.79136970542632</v>
      </c>
    </row>
    <row r="168" spans="1:9" x14ac:dyDescent="0.3">
      <c r="A168" t="s">
        <v>38</v>
      </c>
      <c r="B168" t="s">
        <v>39</v>
      </c>
      <c r="C168" t="s">
        <v>40</v>
      </c>
      <c r="D168" t="s">
        <v>11</v>
      </c>
      <c r="E168">
        <v>42</v>
      </c>
      <c r="G168" t="s">
        <v>3951</v>
      </c>
      <c r="H168">
        <v>-1.6711635357704602</v>
      </c>
      <c r="I168">
        <v>6.1821455275458597</v>
      </c>
    </row>
    <row r="169" spans="1:9" x14ac:dyDescent="0.3">
      <c r="A169" t="s">
        <v>41</v>
      </c>
      <c r="B169" t="s">
        <v>9</v>
      </c>
      <c r="C169" t="s">
        <v>42</v>
      </c>
      <c r="D169" t="s">
        <v>11</v>
      </c>
      <c r="E169">
        <v>152</v>
      </c>
      <c r="G169" t="s">
        <v>3952</v>
      </c>
      <c r="H169">
        <v>-1.6757654377294688</v>
      </c>
      <c r="I169">
        <v>4.1224591309365399</v>
      </c>
    </row>
    <row r="170" spans="1:9" x14ac:dyDescent="0.3">
      <c r="A170" t="s">
        <v>46</v>
      </c>
      <c r="B170" t="s">
        <v>9</v>
      </c>
      <c r="C170" t="s">
        <v>47</v>
      </c>
      <c r="D170" t="s">
        <v>11</v>
      </c>
      <c r="E170">
        <v>64</v>
      </c>
      <c r="G170" t="s">
        <v>3953</v>
      </c>
      <c r="H170">
        <v>-1.7273795453370082</v>
      </c>
      <c r="I170">
        <v>2.09242179308661</v>
      </c>
    </row>
    <row r="171" spans="1:9" x14ac:dyDescent="0.3">
      <c r="A171" t="s">
        <v>43</v>
      </c>
      <c r="B171" t="s">
        <v>44</v>
      </c>
      <c r="C171" t="s">
        <v>45</v>
      </c>
      <c r="D171" t="s">
        <v>11</v>
      </c>
      <c r="E171">
        <v>233</v>
      </c>
      <c r="G171" t="s">
        <v>3954</v>
      </c>
      <c r="H171">
        <v>-1.7273795453370082</v>
      </c>
      <c r="I171">
        <v>2.0469131432612402</v>
      </c>
    </row>
    <row r="172" spans="1:9" x14ac:dyDescent="0.3">
      <c r="A172" t="s">
        <v>48</v>
      </c>
      <c r="B172" t="s">
        <v>49</v>
      </c>
      <c r="C172" t="s">
        <v>50</v>
      </c>
      <c r="D172" t="s">
        <v>11</v>
      </c>
      <c r="E172">
        <v>73</v>
      </c>
      <c r="F172" t="s">
        <v>51</v>
      </c>
      <c r="G172" t="s">
        <v>3955</v>
      </c>
      <c r="H172">
        <v>-1.7612131404128835</v>
      </c>
      <c r="I172">
        <v>1.78033403974584</v>
      </c>
    </row>
    <row r="173" spans="1:9" x14ac:dyDescent="0.3">
      <c r="A173" t="s">
        <v>52</v>
      </c>
      <c r="B173" t="s">
        <v>9</v>
      </c>
      <c r="C173" t="s">
        <v>53</v>
      </c>
      <c r="D173" t="s">
        <v>11</v>
      </c>
      <c r="E173">
        <v>63</v>
      </c>
      <c r="G173" t="s">
        <v>3956</v>
      </c>
      <c r="H173">
        <v>-1.7661119398257226</v>
      </c>
      <c r="I173">
        <v>2.0650756125461802</v>
      </c>
    </row>
    <row r="174" spans="1:9" x14ac:dyDescent="0.3">
      <c r="A174" t="s">
        <v>54</v>
      </c>
      <c r="B174" t="s">
        <v>9</v>
      </c>
      <c r="C174" t="s">
        <v>55</v>
      </c>
      <c r="D174" t="s">
        <v>11</v>
      </c>
      <c r="E174">
        <v>39</v>
      </c>
      <c r="G174" t="s">
        <v>3957</v>
      </c>
      <c r="H174">
        <v>-1.7908586021614084</v>
      </c>
      <c r="I174">
        <v>2.60242980934586</v>
      </c>
    </row>
    <row r="175" spans="1:9" x14ac:dyDescent="0.3">
      <c r="A175" t="s">
        <v>56</v>
      </c>
      <c r="B175" t="s">
        <v>9</v>
      </c>
      <c r="C175" t="s">
        <v>57</v>
      </c>
      <c r="D175" t="s">
        <v>11</v>
      </c>
      <c r="E175">
        <v>64</v>
      </c>
      <c r="G175" t="s">
        <v>3958</v>
      </c>
      <c r="H175">
        <v>-1.8008773579863995</v>
      </c>
      <c r="I175">
        <v>1.70191787866699</v>
      </c>
    </row>
    <row r="176" spans="1:9" x14ac:dyDescent="0.3">
      <c r="A176" t="s">
        <v>58</v>
      </c>
      <c r="B176" t="s">
        <v>59</v>
      </c>
      <c r="C176" t="s">
        <v>60</v>
      </c>
      <c r="D176" t="s">
        <v>11</v>
      </c>
      <c r="E176">
        <v>54</v>
      </c>
      <c r="F176" t="s">
        <v>61</v>
      </c>
      <c r="G176" t="s">
        <v>3959</v>
      </c>
      <c r="H176">
        <v>-1.8059129478836977</v>
      </c>
      <c r="I176">
        <v>5.0926121551882799</v>
      </c>
    </row>
    <row r="177" spans="1:9" x14ac:dyDescent="0.3">
      <c r="A177" t="s">
        <v>62</v>
      </c>
      <c r="B177" t="s">
        <v>9</v>
      </c>
      <c r="C177" t="s">
        <v>63</v>
      </c>
      <c r="D177" t="s">
        <v>11</v>
      </c>
      <c r="E177">
        <v>123</v>
      </c>
      <c r="G177" t="s">
        <v>3960</v>
      </c>
      <c r="H177">
        <v>-1.8059129478836977</v>
      </c>
      <c r="I177">
        <v>1.8966791100635401</v>
      </c>
    </row>
    <row r="178" spans="1:9" x14ac:dyDescent="0.3">
      <c r="A178" t="s">
        <v>64</v>
      </c>
      <c r="B178" t="s">
        <v>65</v>
      </c>
      <c r="C178" t="s">
        <v>66</v>
      </c>
      <c r="D178" t="s">
        <v>11</v>
      </c>
      <c r="E178">
        <v>125</v>
      </c>
      <c r="F178" t="s">
        <v>68</v>
      </c>
      <c r="G178" t="s">
        <v>3961</v>
      </c>
      <c r="H178">
        <v>-1.816037165157405</v>
      </c>
      <c r="I178">
        <v>2.6441911409744998</v>
      </c>
    </row>
    <row r="179" spans="1:9" x14ac:dyDescent="0.3">
      <c r="A179" t="s">
        <v>69</v>
      </c>
      <c r="B179" t="s">
        <v>9</v>
      </c>
      <c r="C179" t="s">
        <v>70</v>
      </c>
      <c r="D179" t="s">
        <v>11</v>
      </c>
      <c r="E179">
        <v>92</v>
      </c>
      <c r="G179" t="s">
        <v>3962</v>
      </c>
      <c r="H179">
        <v>-1.8313579644411608</v>
      </c>
      <c r="I179">
        <v>2.7034853034944901</v>
      </c>
    </row>
    <row r="180" spans="1:9" x14ac:dyDescent="0.3">
      <c r="A180" t="s">
        <v>71</v>
      </c>
      <c r="B180" t="s">
        <v>72</v>
      </c>
      <c r="C180" t="s">
        <v>73</v>
      </c>
      <c r="D180" t="s">
        <v>11</v>
      </c>
      <c r="E180">
        <v>301</v>
      </c>
      <c r="G180" t="s">
        <v>3963</v>
      </c>
      <c r="H180">
        <v>-1.8313579644411608</v>
      </c>
      <c r="I180">
        <v>2.5944681479178602</v>
      </c>
    </row>
    <row r="181" spans="1:9" x14ac:dyDescent="0.3">
      <c r="A181" t="s">
        <v>74</v>
      </c>
      <c r="B181" t="s">
        <v>75</v>
      </c>
      <c r="C181" t="s">
        <v>76</v>
      </c>
      <c r="D181" t="s">
        <v>11</v>
      </c>
      <c r="E181">
        <v>420</v>
      </c>
      <c r="F181" t="s">
        <v>77</v>
      </c>
      <c r="G181" t="s">
        <v>3964</v>
      </c>
      <c r="H181">
        <v>-1.8572598278839181</v>
      </c>
      <c r="I181">
        <v>2.79136970542632</v>
      </c>
    </row>
    <row r="182" spans="1:9" x14ac:dyDescent="0.3">
      <c r="A182" t="s">
        <v>78</v>
      </c>
      <c r="B182" t="s">
        <v>72</v>
      </c>
      <c r="C182" t="s">
        <v>79</v>
      </c>
      <c r="D182" t="s">
        <v>11</v>
      </c>
      <c r="E182">
        <v>282</v>
      </c>
      <c r="G182" t="s">
        <v>3965</v>
      </c>
      <c r="H182">
        <v>-1.8677522017015604</v>
      </c>
      <c r="I182">
        <v>2.0866926872693901</v>
      </c>
    </row>
    <row r="183" spans="1:9" x14ac:dyDescent="0.3">
      <c r="A183" t="s">
        <v>80</v>
      </c>
      <c r="B183" t="s">
        <v>81</v>
      </c>
      <c r="C183" t="s">
        <v>82</v>
      </c>
      <c r="D183" t="s">
        <v>11</v>
      </c>
      <c r="E183">
        <v>236</v>
      </c>
      <c r="F183" t="s">
        <v>83</v>
      </c>
      <c r="G183" t="s">
        <v>3966</v>
      </c>
      <c r="H183">
        <v>-1.8730271437422346</v>
      </c>
      <c r="I183">
        <v>5.4812130668345098</v>
      </c>
    </row>
    <row r="184" spans="1:9" x14ac:dyDescent="0.3">
      <c r="A184" t="s">
        <v>84</v>
      </c>
      <c r="B184" t="s">
        <v>85</v>
      </c>
      <c r="C184" t="s">
        <v>86</v>
      </c>
      <c r="D184" t="s">
        <v>11</v>
      </c>
      <c r="E184">
        <v>395</v>
      </c>
      <c r="G184" t="s">
        <v>3967</v>
      </c>
      <c r="H184">
        <v>-1.9050883529745331</v>
      </c>
      <c r="I184">
        <v>4.8602901011031996</v>
      </c>
    </row>
    <row r="185" spans="1:9" x14ac:dyDescent="0.3">
      <c r="A185" t="s">
        <v>87</v>
      </c>
      <c r="B185" t="s">
        <v>88</v>
      </c>
      <c r="C185" t="s">
        <v>89</v>
      </c>
      <c r="D185" t="s">
        <v>11</v>
      </c>
      <c r="E185">
        <v>344</v>
      </c>
      <c r="G185" t="s">
        <v>3968</v>
      </c>
      <c r="H185">
        <v>-1.9159357352115256</v>
      </c>
      <c r="I185">
        <v>5.0838422623165602</v>
      </c>
    </row>
    <row r="186" spans="1:9" x14ac:dyDescent="0.3">
      <c r="A186" t="s">
        <v>90</v>
      </c>
      <c r="B186" t="s">
        <v>9</v>
      </c>
      <c r="C186" t="s">
        <v>91</v>
      </c>
      <c r="D186" t="s">
        <v>11</v>
      </c>
      <c r="E186">
        <v>780</v>
      </c>
      <c r="G186" t="s">
        <v>3969</v>
      </c>
      <c r="H186">
        <v>-1.9159357352115256</v>
      </c>
      <c r="I186">
        <v>2.5206196406768799</v>
      </c>
    </row>
    <row r="187" spans="1:9" x14ac:dyDescent="0.3">
      <c r="A187" t="s">
        <v>96</v>
      </c>
      <c r="B187" t="s">
        <v>97</v>
      </c>
      <c r="C187" t="s">
        <v>98</v>
      </c>
      <c r="D187" t="s">
        <v>11</v>
      </c>
      <c r="E187">
        <v>294</v>
      </c>
      <c r="F187" t="s">
        <v>99</v>
      </c>
      <c r="G187" t="s">
        <v>3970</v>
      </c>
      <c r="H187">
        <v>-1.9213901653036336</v>
      </c>
      <c r="I187">
        <v>4.3025646778387596</v>
      </c>
    </row>
    <row r="188" spans="1:9" x14ac:dyDescent="0.3">
      <c r="A188" t="s">
        <v>100</v>
      </c>
      <c r="B188" t="s">
        <v>85</v>
      </c>
      <c r="C188" t="s">
        <v>101</v>
      </c>
      <c r="D188" t="s">
        <v>11</v>
      </c>
      <c r="E188">
        <v>313</v>
      </c>
      <c r="G188" t="s">
        <v>3971</v>
      </c>
      <c r="H188">
        <v>-1.9434164716336324</v>
      </c>
      <c r="I188">
        <v>2.0444780214168001</v>
      </c>
    </row>
    <row r="189" spans="1:9" x14ac:dyDescent="0.3">
      <c r="A189" t="s">
        <v>102</v>
      </c>
      <c r="B189" t="s">
        <v>9</v>
      </c>
      <c r="C189" t="s">
        <v>103</v>
      </c>
      <c r="D189" t="s">
        <v>11</v>
      </c>
      <c r="E189">
        <v>429</v>
      </c>
      <c r="G189" t="s">
        <v>3972</v>
      </c>
      <c r="H189">
        <v>-2.0057823525940064</v>
      </c>
      <c r="I189">
        <v>2.3238401061003602</v>
      </c>
    </row>
    <row r="190" spans="1:9" x14ac:dyDescent="0.3">
      <c r="A190" t="s">
        <v>104</v>
      </c>
      <c r="B190" t="s">
        <v>72</v>
      </c>
      <c r="C190" t="s">
        <v>105</v>
      </c>
      <c r="D190" t="s">
        <v>11</v>
      </c>
      <c r="E190">
        <v>421</v>
      </c>
      <c r="F190" t="s">
        <v>106</v>
      </c>
      <c r="G190" t="s">
        <v>3973</v>
      </c>
      <c r="H190">
        <v>-2.0350469470992008</v>
      </c>
      <c r="I190">
        <v>2.4207889850773001</v>
      </c>
    </row>
    <row r="191" spans="1:9" x14ac:dyDescent="0.3">
      <c r="A191" t="s">
        <v>113</v>
      </c>
      <c r="B191" t="s">
        <v>72</v>
      </c>
      <c r="C191" t="s">
        <v>114</v>
      </c>
      <c r="D191" t="s">
        <v>11</v>
      </c>
      <c r="E191">
        <v>265</v>
      </c>
      <c r="G191" t="s">
        <v>3974</v>
      </c>
      <c r="H191">
        <v>-2.0770410357638283</v>
      </c>
      <c r="I191">
        <v>3.36215392499482</v>
      </c>
    </row>
    <row r="192" spans="1:9" x14ac:dyDescent="0.3">
      <c r="A192" t="s">
        <v>107</v>
      </c>
      <c r="B192" t="s">
        <v>9</v>
      </c>
      <c r="C192" t="s">
        <v>108</v>
      </c>
      <c r="D192" t="s">
        <v>11</v>
      </c>
      <c r="E192">
        <v>704</v>
      </c>
      <c r="G192" t="s">
        <v>3975</v>
      </c>
      <c r="H192">
        <v>-2.0770410357638283</v>
      </c>
      <c r="I192">
        <v>2.48472536291567</v>
      </c>
    </row>
    <row r="193" spans="1:9" x14ac:dyDescent="0.3">
      <c r="A193" t="s">
        <v>115</v>
      </c>
      <c r="B193" t="s">
        <v>116</v>
      </c>
      <c r="C193" t="s">
        <v>117</v>
      </c>
      <c r="D193" t="s">
        <v>11</v>
      </c>
      <c r="E193">
        <v>186</v>
      </c>
      <c r="F193" t="s">
        <v>118</v>
      </c>
      <c r="G193" t="s">
        <v>3976</v>
      </c>
      <c r="H193">
        <v>-2.0831412353002459</v>
      </c>
      <c r="I193">
        <v>6.9858024670967502</v>
      </c>
    </row>
    <row r="194" spans="1:9" x14ac:dyDescent="0.3">
      <c r="A194" t="s">
        <v>119</v>
      </c>
      <c r="B194" t="s">
        <v>120</v>
      </c>
      <c r="C194" t="s">
        <v>121</v>
      </c>
      <c r="D194" t="s">
        <v>11</v>
      </c>
      <c r="E194">
        <v>113</v>
      </c>
      <c r="G194" t="s">
        <v>3977</v>
      </c>
      <c r="H194">
        <v>-2.0831412353002459</v>
      </c>
      <c r="I194">
        <v>2.1569445313983899</v>
      </c>
    </row>
    <row r="195" spans="1:9" x14ac:dyDescent="0.3">
      <c r="A195" t="s">
        <v>3164</v>
      </c>
      <c r="B195" t="s">
        <v>3165</v>
      </c>
      <c r="C195" t="s">
        <v>3166</v>
      </c>
      <c r="D195" t="s">
        <v>11</v>
      </c>
      <c r="E195">
        <v>182</v>
      </c>
      <c r="F195" t="s">
        <v>3167</v>
      </c>
      <c r="G195" t="s">
        <v>3978</v>
      </c>
      <c r="H195">
        <v>-2.1328942704973453</v>
      </c>
      <c r="I195">
        <v>7.66553619585242</v>
      </c>
    </row>
    <row r="196" spans="1:9" x14ac:dyDescent="0.3">
      <c r="A196" t="s">
        <v>127</v>
      </c>
      <c r="B196" t="s">
        <v>85</v>
      </c>
      <c r="C196" t="s">
        <v>128</v>
      </c>
      <c r="D196" t="s">
        <v>11</v>
      </c>
      <c r="E196">
        <v>381</v>
      </c>
      <c r="G196" t="s">
        <v>3979</v>
      </c>
      <c r="H196">
        <v>-2.1328942704973453</v>
      </c>
      <c r="I196">
        <v>5.8169170855593597</v>
      </c>
    </row>
    <row r="197" spans="1:9" x14ac:dyDescent="0.3">
      <c r="A197" t="s">
        <v>122</v>
      </c>
      <c r="B197" t="s">
        <v>72</v>
      </c>
      <c r="C197" t="s">
        <v>123</v>
      </c>
      <c r="D197" t="s">
        <v>11</v>
      </c>
      <c r="E197">
        <v>273</v>
      </c>
      <c r="G197" t="s">
        <v>3980</v>
      </c>
      <c r="H197">
        <v>-2.1328942704973453</v>
      </c>
      <c r="I197">
        <v>5.0016125941113696</v>
      </c>
    </row>
    <row r="198" spans="1:9" x14ac:dyDescent="0.3">
      <c r="A198" t="s">
        <v>2272</v>
      </c>
      <c r="B198" t="s">
        <v>2273</v>
      </c>
      <c r="C198" t="s">
        <v>2274</v>
      </c>
      <c r="D198" t="s">
        <v>11</v>
      </c>
      <c r="E198">
        <v>238</v>
      </c>
      <c r="G198" t="s">
        <v>3981</v>
      </c>
      <c r="H198">
        <v>-2.1328942704973453</v>
      </c>
      <c r="I198">
        <v>2.2925193637907899</v>
      </c>
    </row>
    <row r="199" spans="1:9" x14ac:dyDescent="0.3">
      <c r="A199" t="s">
        <v>3122</v>
      </c>
      <c r="B199" t="s">
        <v>3123</v>
      </c>
      <c r="C199" t="s">
        <v>3124</v>
      </c>
      <c r="D199" t="s">
        <v>11</v>
      </c>
      <c r="E199">
        <v>266</v>
      </c>
      <c r="F199" t="s">
        <v>3125</v>
      </c>
      <c r="G199" t="s">
        <v>3982</v>
      </c>
      <c r="H199">
        <v>-2.139235797371172</v>
      </c>
      <c r="I199">
        <v>4.8602901011031996</v>
      </c>
    </row>
    <row r="200" spans="1:9" x14ac:dyDescent="0.3">
      <c r="A200" t="s">
        <v>129</v>
      </c>
      <c r="B200" t="s">
        <v>130</v>
      </c>
      <c r="C200" t="s">
        <v>131</v>
      </c>
      <c r="D200" t="s">
        <v>11</v>
      </c>
      <c r="E200">
        <v>484</v>
      </c>
      <c r="G200" t="s">
        <v>3983</v>
      </c>
      <c r="H200">
        <v>-2.139235797371172</v>
      </c>
      <c r="I200">
        <v>2.1149033178677699</v>
      </c>
    </row>
    <row r="201" spans="1:9" x14ac:dyDescent="0.3">
      <c r="A201" t="s">
        <v>132</v>
      </c>
      <c r="B201" t="s">
        <v>133</v>
      </c>
      <c r="C201" t="s">
        <v>134</v>
      </c>
      <c r="D201" t="s">
        <v>11</v>
      </c>
      <c r="E201">
        <v>363</v>
      </c>
      <c r="F201" t="s">
        <v>135</v>
      </c>
      <c r="G201" t="s">
        <v>3984</v>
      </c>
      <c r="H201">
        <v>-2.1584293626044833</v>
      </c>
      <c r="I201">
        <v>2.79136970542632</v>
      </c>
    </row>
    <row r="202" spans="1:9" x14ac:dyDescent="0.3">
      <c r="A202" t="s">
        <v>3269</v>
      </c>
      <c r="B202" t="s">
        <v>3270</v>
      </c>
      <c r="C202" t="s">
        <v>3271</v>
      </c>
      <c r="D202" t="s">
        <v>11</v>
      </c>
      <c r="E202">
        <v>217</v>
      </c>
      <c r="F202" t="s">
        <v>3272</v>
      </c>
      <c r="G202" t="s">
        <v>3985</v>
      </c>
      <c r="H202">
        <v>-2.1584293626044833</v>
      </c>
      <c r="I202">
        <v>2.1746611556279798</v>
      </c>
    </row>
    <row r="203" spans="1:9" x14ac:dyDescent="0.3">
      <c r="A203" t="s">
        <v>136</v>
      </c>
      <c r="B203" t="s">
        <v>137</v>
      </c>
      <c r="C203" t="s">
        <v>138</v>
      </c>
      <c r="D203" t="s">
        <v>11</v>
      </c>
      <c r="E203">
        <v>139</v>
      </c>
      <c r="G203" t="s">
        <v>3986</v>
      </c>
      <c r="H203">
        <v>-2.1844245711374275</v>
      </c>
      <c r="I203">
        <v>3.6741792729135399</v>
      </c>
    </row>
    <row r="204" spans="1:9" x14ac:dyDescent="0.3">
      <c r="A204" t="s">
        <v>2768</v>
      </c>
      <c r="B204" t="s">
        <v>2769</v>
      </c>
      <c r="C204" t="s">
        <v>2770</v>
      </c>
      <c r="D204" t="s">
        <v>11</v>
      </c>
      <c r="E204">
        <v>74</v>
      </c>
      <c r="G204" t="s">
        <v>3987</v>
      </c>
      <c r="H204">
        <v>-2.1844245711374275</v>
      </c>
      <c r="I204">
        <v>2.3556843241530001</v>
      </c>
    </row>
    <row r="205" spans="1:9" x14ac:dyDescent="0.3">
      <c r="A205" t="s">
        <v>3258</v>
      </c>
      <c r="B205" t="s">
        <v>3259</v>
      </c>
      <c r="C205" t="s">
        <v>3260</v>
      </c>
      <c r="D205" t="s">
        <v>11</v>
      </c>
      <c r="E205">
        <v>279</v>
      </c>
      <c r="G205" t="s">
        <v>3988</v>
      </c>
      <c r="H205">
        <v>-2.1909972250609138</v>
      </c>
      <c r="I205">
        <v>4.4275299283623601</v>
      </c>
    </row>
    <row r="206" spans="1:9" x14ac:dyDescent="0.3">
      <c r="A206" t="s">
        <v>146</v>
      </c>
      <c r="B206" t="s">
        <v>147</v>
      </c>
      <c r="C206" t="s">
        <v>148</v>
      </c>
      <c r="D206" t="s">
        <v>11</v>
      </c>
      <c r="E206">
        <v>74</v>
      </c>
      <c r="G206" t="s">
        <v>3989</v>
      </c>
      <c r="H206">
        <v>-2.1909972250609138</v>
      </c>
      <c r="I206">
        <v>4.3460215117069003</v>
      </c>
    </row>
    <row r="207" spans="1:9" x14ac:dyDescent="0.3">
      <c r="A207" t="s">
        <v>139</v>
      </c>
      <c r="B207" t="s">
        <v>140</v>
      </c>
      <c r="C207" t="s">
        <v>141</v>
      </c>
      <c r="D207" t="s">
        <v>11</v>
      </c>
      <c r="E207">
        <v>82</v>
      </c>
      <c r="G207" t="s">
        <v>3990</v>
      </c>
      <c r="H207">
        <v>-2.1909972250609138</v>
      </c>
      <c r="I207">
        <v>3.5615959117637401</v>
      </c>
    </row>
    <row r="208" spans="1:9" x14ac:dyDescent="0.3">
      <c r="A208" t="s">
        <v>8</v>
      </c>
      <c r="B208" t="s">
        <v>9</v>
      </c>
      <c r="C208" t="s">
        <v>10</v>
      </c>
      <c r="D208" t="s">
        <v>11</v>
      </c>
      <c r="E208">
        <v>109</v>
      </c>
      <c r="G208" t="s">
        <v>3991</v>
      </c>
      <c r="H208">
        <v>-2.1909972250609138</v>
      </c>
      <c r="I208">
        <v>2.2825931488340299</v>
      </c>
    </row>
    <row r="209" spans="1:9" x14ac:dyDescent="0.3">
      <c r="A209" t="s">
        <v>153</v>
      </c>
      <c r="B209" t="s">
        <v>65</v>
      </c>
      <c r="C209" t="s">
        <v>154</v>
      </c>
      <c r="D209" t="s">
        <v>11</v>
      </c>
      <c r="E209">
        <v>128</v>
      </c>
      <c r="F209" t="s">
        <v>67</v>
      </c>
      <c r="G209" t="s">
        <v>3992</v>
      </c>
      <c r="H209">
        <v>-2.1975999598851605</v>
      </c>
      <c r="I209">
        <v>4.7088296359484998</v>
      </c>
    </row>
    <row r="210" spans="1:9" x14ac:dyDescent="0.3">
      <c r="A210" t="s">
        <v>3208</v>
      </c>
      <c r="B210" t="s">
        <v>21</v>
      </c>
      <c r="C210" t="s">
        <v>3209</v>
      </c>
      <c r="D210" t="s">
        <v>11</v>
      </c>
      <c r="E210">
        <v>210</v>
      </c>
      <c r="G210" t="s">
        <v>3993</v>
      </c>
      <c r="H210">
        <v>-2.1975999598851605</v>
      </c>
      <c r="I210">
        <v>2.4389151189599501</v>
      </c>
    </row>
    <row r="211" spans="1:9" x14ac:dyDescent="0.3">
      <c r="A211" t="s">
        <v>3020</v>
      </c>
      <c r="B211" t="s">
        <v>3021</v>
      </c>
      <c r="C211" t="s">
        <v>3022</v>
      </c>
      <c r="D211" t="s">
        <v>11</v>
      </c>
      <c r="E211">
        <v>464</v>
      </c>
      <c r="F211" t="s">
        <v>3023</v>
      </c>
      <c r="G211" t="s">
        <v>3994</v>
      </c>
      <c r="H211">
        <v>-2.2042330522176079</v>
      </c>
      <c r="I211">
        <v>13.748229504109799</v>
      </c>
    </row>
    <row r="212" spans="1:9" x14ac:dyDescent="0.3">
      <c r="A212" t="s">
        <v>1865</v>
      </c>
      <c r="B212" t="s">
        <v>1866</v>
      </c>
      <c r="C212" t="s">
        <v>1867</v>
      </c>
      <c r="D212" t="s">
        <v>11</v>
      </c>
      <c r="E212">
        <v>256</v>
      </c>
      <c r="G212" t="s">
        <v>3995</v>
      </c>
      <c r="H212">
        <v>-2.2584251525812045</v>
      </c>
      <c r="I212">
        <v>7.66553619585242</v>
      </c>
    </row>
    <row r="213" spans="1:9" x14ac:dyDescent="0.3">
      <c r="A213" t="s">
        <v>3201</v>
      </c>
      <c r="B213" t="s">
        <v>2237</v>
      </c>
      <c r="C213" t="s">
        <v>3202</v>
      </c>
      <c r="D213" t="s">
        <v>11</v>
      </c>
      <c r="E213">
        <v>233</v>
      </c>
      <c r="F213" t="s">
        <v>2239</v>
      </c>
      <c r="G213" t="s">
        <v>3996</v>
      </c>
      <c r="H213">
        <v>-2.2584251525812045</v>
      </c>
      <c r="I213">
        <v>4.02404000629575</v>
      </c>
    </row>
    <row r="214" spans="1:9" x14ac:dyDescent="0.3">
      <c r="A214" t="s">
        <v>3180</v>
      </c>
      <c r="B214" t="s">
        <v>3181</v>
      </c>
      <c r="C214" t="s">
        <v>3182</v>
      </c>
      <c r="D214" t="s">
        <v>11</v>
      </c>
      <c r="E214">
        <v>263</v>
      </c>
      <c r="G214" t="s">
        <v>3997</v>
      </c>
      <c r="H214">
        <v>-2.3219280948873622</v>
      </c>
      <c r="I214">
        <v>3.69503458772575</v>
      </c>
    </row>
    <row r="215" spans="1:9" x14ac:dyDescent="0.3">
      <c r="A215" t="s">
        <v>2999</v>
      </c>
      <c r="B215" t="s">
        <v>3000</v>
      </c>
      <c r="C215" t="s">
        <v>3001</v>
      </c>
      <c r="D215" t="s">
        <v>11</v>
      </c>
      <c r="E215">
        <v>132</v>
      </c>
      <c r="G215" t="s">
        <v>3998</v>
      </c>
      <c r="H215">
        <v>-2.3510744405468786</v>
      </c>
      <c r="I215">
        <v>2.8471193204137801</v>
      </c>
    </row>
    <row r="216" spans="1:9" x14ac:dyDescent="0.3">
      <c r="A216" t="s">
        <v>3030</v>
      </c>
      <c r="B216" t="s">
        <v>3031</v>
      </c>
      <c r="C216" t="s">
        <v>3032</v>
      </c>
      <c r="D216" t="s">
        <v>11</v>
      </c>
      <c r="E216">
        <v>87</v>
      </c>
      <c r="F216" t="s">
        <v>3033</v>
      </c>
      <c r="G216" t="s">
        <v>3999</v>
      </c>
      <c r="H216">
        <v>-2.4500844463780447</v>
      </c>
      <c r="I216">
        <v>3.5257992206926501</v>
      </c>
    </row>
    <row r="217" spans="1:9" x14ac:dyDescent="0.3">
      <c r="A217" t="s">
        <v>2524</v>
      </c>
      <c r="B217" t="s">
        <v>2525</v>
      </c>
      <c r="C217" t="s">
        <v>2526</v>
      </c>
      <c r="D217" t="s">
        <v>11</v>
      </c>
      <c r="E217">
        <v>182</v>
      </c>
      <c r="G217" t="s">
        <v>4000</v>
      </c>
      <c r="H217">
        <v>-2.4500844463780447</v>
      </c>
      <c r="I217">
        <v>3.1389887226592501</v>
      </c>
    </row>
    <row r="218" spans="1:9" x14ac:dyDescent="0.3">
      <c r="A218" t="s">
        <v>3233</v>
      </c>
      <c r="B218" t="s">
        <v>3234</v>
      </c>
      <c r="C218" t="s">
        <v>3235</v>
      </c>
      <c r="D218" t="s">
        <v>11</v>
      </c>
      <c r="E218">
        <v>473</v>
      </c>
      <c r="G218" t="s">
        <v>4001</v>
      </c>
      <c r="H218">
        <v>-2.5063526660247897</v>
      </c>
      <c r="I218">
        <v>7.5960295316156703</v>
      </c>
    </row>
    <row r="219" spans="1:9" x14ac:dyDescent="0.3">
      <c r="A219" t="s">
        <v>2157</v>
      </c>
      <c r="B219" t="s">
        <v>21</v>
      </c>
      <c r="C219" t="s">
        <v>2158</v>
      </c>
      <c r="D219" t="s">
        <v>11</v>
      </c>
      <c r="E219">
        <v>188</v>
      </c>
      <c r="G219" t="s">
        <v>4002</v>
      </c>
      <c r="H219">
        <v>-2.5063526660247897</v>
      </c>
      <c r="I219">
        <v>4.6318863559573602</v>
      </c>
    </row>
    <row r="220" spans="1:9" x14ac:dyDescent="0.3">
      <c r="A220" t="s">
        <v>3241</v>
      </c>
      <c r="B220" t="s">
        <v>3242</v>
      </c>
      <c r="C220" t="s">
        <v>3243</v>
      </c>
      <c r="D220" t="s">
        <v>11</v>
      </c>
      <c r="E220">
        <v>120</v>
      </c>
      <c r="G220" t="s">
        <v>4003</v>
      </c>
      <c r="H220">
        <v>-2.7178567712185013</v>
      </c>
      <c r="I220">
        <v>3.0796459182079099</v>
      </c>
    </row>
    <row r="221" spans="1:9" x14ac:dyDescent="0.3">
      <c r="A221" t="s">
        <v>991</v>
      </c>
      <c r="B221" t="s">
        <v>511</v>
      </c>
      <c r="C221" t="s">
        <v>992</v>
      </c>
      <c r="D221" t="s">
        <v>11</v>
      </c>
      <c r="E221">
        <v>192</v>
      </c>
      <c r="G221" t="s">
        <v>4004</v>
      </c>
      <c r="H221">
        <v>-2.7273795453370084</v>
      </c>
      <c r="I221">
        <v>3.8971891090830799</v>
      </c>
    </row>
    <row r="222" spans="1:9" x14ac:dyDescent="0.3">
      <c r="A222" t="s">
        <v>488</v>
      </c>
      <c r="B222" t="s">
        <v>489</v>
      </c>
      <c r="C222" t="s">
        <v>490</v>
      </c>
      <c r="D222" t="s">
        <v>11</v>
      </c>
      <c r="E222">
        <v>97</v>
      </c>
      <c r="G222" t="s">
        <v>4005</v>
      </c>
      <c r="H222">
        <v>-2.7759597257820698</v>
      </c>
      <c r="I222">
        <v>3.3123863841363801</v>
      </c>
    </row>
    <row r="223" spans="1:9" x14ac:dyDescent="0.3">
      <c r="A223" t="s">
        <v>844</v>
      </c>
      <c r="B223" t="s">
        <v>845</v>
      </c>
      <c r="C223" t="s">
        <v>846</v>
      </c>
      <c r="D223" t="s">
        <v>11</v>
      </c>
      <c r="E223">
        <v>252</v>
      </c>
      <c r="F223" t="s">
        <v>847</v>
      </c>
      <c r="G223" t="s">
        <v>4006</v>
      </c>
      <c r="H223">
        <v>-2.8059129478836979</v>
      </c>
      <c r="I223">
        <v>4.7087879879250698</v>
      </c>
    </row>
    <row r="224" spans="1:9" x14ac:dyDescent="0.3">
      <c r="A224" t="s">
        <v>2714</v>
      </c>
      <c r="B224" t="s">
        <v>1767</v>
      </c>
      <c r="C224" t="s">
        <v>2715</v>
      </c>
      <c r="D224" t="s">
        <v>11</v>
      </c>
      <c r="E224">
        <v>138</v>
      </c>
      <c r="F224" t="s">
        <v>1769</v>
      </c>
      <c r="G224" t="s">
        <v>4007</v>
      </c>
      <c r="H224">
        <v>-2.8059129478836979</v>
      </c>
      <c r="I224">
        <v>3.9847605201528702</v>
      </c>
    </row>
    <row r="225" spans="1:9" x14ac:dyDescent="0.3">
      <c r="A225" t="s">
        <v>2396</v>
      </c>
      <c r="B225" t="s">
        <v>560</v>
      </c>
      <c r="C225" t="s">
        <v>2397</v>
      </c>
      <c r="D225" t="s">
        <v>11</v>
      </c>
      <c r="E225">
        <v>112</v>
      </c>
      <c r="G225" t="s">
        <v>4008</v>
      </c>
      <c r="H225">
        <v>-2.8160371651574052</v>
      </c>
      <c r="I225">
        <v>7.9972914091511997</v>
      </c>
    </row>
    <row r="226" spans="1:9" x14ac:dyDescent="0.3">
      <c r="A226" t="s">
        <v>3236</v>
      </c>
      <c r="B226" t="s">
        <v>3237</v>
      </c>
      <c r="C226" t="s">
        <v>3238</v>
      </c>
      <c r="D226" t="s">
        <v>11</v>
      </c>
      <c r="E226">
        <v>231</v>
      </c>
      <c r="G226" t="s">
        <v>4009</v>
      </c>
      <c r="H226">
        <v>-2.8677522017015602</v>
      </c>
      <c r="I226">
        <v>3.8287894859976199</v>
      </c>
    </row>
    <row r="227" spans="1:9" x14ac:dyDescent="0.3">
      <c r="A227" t="s">
        <v>1085</v>
      </c>
      <c r="B227" t="s">
        <v>1086</v>
      </c>
      <c r="C227" t="s">
        <v>1087</v>
      </c>
      <c r="D227" t="s">
        <v>11</v>
      </c>
      <c r="E227">
        <v>114</v>
      </c>
      <c r="G227" t="s">
        <v>4010</v>
      </c>
      <c r="H227">
        <v>-2.9105018491608972</v>
      </c>
      <c r="I227">
        <v>6.2557476116146002</v>
      </c>
    </row>
    <row r="228" spans="1:9" x14ac:dyDescent="0.3">
      <c r="A228" t="s">
        <v>2211</v>
      </c>
      <c r="B228" t="s">
        <v>21</v>
      </c>
      <c r="C228" t="s">
        <v>2212</v>
      </c>
      <c r="D228" t="s">
        <v>11</v>
      </c>
      <c r="E228">
        <v>1201</v>
      </c>
      <c r="G228" t="s">
        <v>4011</v>
      </c>
      <c r="H228">
        <v>-2.9770995978899211</v>
      </c>
      <c r="I228">
        <v>5.0926121551882799</v>
      </c>
    </row>
    <row r="229" spans="1:9" x14ac:dyDescent="0.3">
      <c r="A229" t="s">
        <v>3261</v>
      </c>
      <c r="B229" t="s">
        <v>9</v>
      </c>
      <c r="C229" t="s">
        <v>3262</v>
      </c>
      <c r="D229" t="s">
        <v>11</v>
      </c>
      <c r="E229">
        <v>291</v>
      </c>
      <c r="G229" t="s">
        <v>4012</v>
      </c>
      <c r="H229">
        <v>-3.0588936890535687</v>
      </c>
      <c r="I229">
        <v>7.7260602189952898</v>
      </c>
    </row>
    <row r="230" spans="1:9" x14ac:dyDescent="0.3">
      <c r="A230" t="s">
        <v>3248</v>
      </c>
      <c r="B230" t="s">
        <v>9</v>
      </c>
      <c r="C230" t="s">
        <v>3249</v>
      </c>
      <c r="D230" t="s">
        <v>11</v>
      </c>
      <c r="E230">
        <v>212</v>
      </c>
      <c r="G230" t="s">
        <v>4013</v>
      </c>
      <c r="H230">
        <v>-3.1456053222468996</v>
      </c>
      <c r="I230">
        <v>5.2784804884737104</v>
      </c>
    </row>
    <row r="231" spans="1:9" x14ac:dyDescent="0.3">
      <c r="A231" t="s">
        <v>3016</v>
      </c>
      <c r="B231" t="s">
        <v>1548</v>
      </c>
      <c r="C231" t="s">
        <v>3017</v>
      </c>
      <c r="D231" t="s">
        <v>11</v>
      </c>
      <c r="E231">
        <v>262</v>
      </c>
      <c r="F231" t="s">
        <v>1550</v>
      </c>
      <c r="G231" t="s">
        <v>4014</v>
      </c>
      <c r="H231">
        <v>-3.2243172982609405</v>
      </c>
      <c r="I231">
        <v>5.7759268544802804</v>
      </c>
    </row>
    <row r="232" spans="1:9" x14ac:dyDescent="0.3">
      <c r="A232" t="s">
        <v>3137</v>
      </c>
      <c r="B232" t="s">
        <v>3138</v>
      </c>
      <c r="C232" t="s">
        <v>3139</v>
      </c>
      <c r="D232" t="s">
        <v>11</v>
      </c>
      <c r="E232">
        <v>193</v>
      </c>
      <c r="F232" t="s">
        <v>3140</v>
      </c>
      <c r="G232" t="s">
        <v>4015</v>
      </c>
      <c r="H232">
        <v>-3.2933589426905918</v>
      </c>
      <c r="I232">
        <v>6.4820885679433298</v>
      </c>
    </row>
    <row r="233" spans="1:9" x14ac:dyDescent="0.3">
      <c r="A233" t="s">
        <v>3051</v>
      </c>
      <c r="B233" t="s">
        <v>3052</v>
      </c>
      <c r="C233" t="s">
        <v>3053</v>
      </c>
      <c r="D233" t="s">
        <v>11</v>
      </c>
      <c r="E233">
        <v>154</v>
      </c>
      <c r="G233" t="s">
        <v>4016</v>
      </c>
      <c r="H233">
        <v>-3.2933589426905918</v>
      </c>
      <c r="I233">
        <v>5.8822751698110798</v>
      </c>
    </row>
    <row r="234" spans="1:9" x14ac:dyDescent="0.3">
      <c r="A234" t="s">
        <v>3027</v>
      </c>
      <c r="B234" t="s">
        <v>3028</v>
      </c>
      <c r="C234" t="s">
        <v>3029</v>
      </c>
      <c r="D234" t="s">
        <v>11</v>
      </c>
      <c r="E234">
        <v>354</v>
      </c>
      <c r="G234" t="s">
        <v>4017</v>
      </c>
      <c r="H234">
        <v>-3.4422223286050744</v>
      </c>
      <c r="I234">
        <v>4.6318863559573602</v>
      </c>
    </row>
    <row r="235" spans="1:9" x14ac:dyDescent="0.3">
      <c r="A235" t="s">
        <v>3246</v>
      </c>
      <c r="B235" t="s">
        <v>322</v>
      </c>
      <c r="C235" t="s">
        <v>3247</v>
      </c>
      <c r="D235" t="s">
        <v>11</v>
      </c>
      <c r="E235">
        <v>415</v>
      </c>
      <c r="F235" t="s">
        <v>324</v>
      </c>
      <c r="G235" t="s">
        <v>4018</v>
      </c>
      <c r="H235">
        <v>-3.4739311883324127</v>
      </c>
      <c r="I235">
        <v>5.20551108196433</v>
      </c>
    </row>
    <row r="236" spans="1:9" x14ac:dyDescent="0.3">
      <c r="A236" t="s">
        <v>3024</v>
      </c>
      <c r="B236" t="s">
        <v>954</v>
      </c>
      <c r="C236" t="s">
        <v>3025</v>
      </c>
      <c r="D236" t="s">
        <v>11</v>
      </c>
      <c r="E236">
        <v>423</v>
      </c>
      <c r="F236" t="s">
        <v>3026</v>
      </c>
      <c r="G236" t="s">
        <v>4019</v>
      </c>
      <c r="H236">
        <v>-3.5063526660247901</v>
      </c>
      <c r="I236">
        <v>6.6347472436475297</v>
      </c>
    </row>
    <row r="237" spans="1:9" x14ac:dyDescent="0.3">
      <c r="A237" t="s">
        <v>3254</v>
      </c>
      <c r="B237" t="s">
        <v>3255</v>
      </c>
      <c r="C237" t="s">
        <v>3256</v>
      </c>
      <c r="D237" t="s">
        <v>11</v>
      </c>
      <c r="E237">
        <v>321</v>
      </c>
      <c r="F237" t="s">
        <v>3257</v>
      </c>
      <c r="G237" t="s">
        <v>4020</v>
      </c>
      <c r="H237">
        <v>-3.6082322800440036</v>
      </c>
      <c r="I237">
        <v>7.7260602189952898</v>
      </c>
    </row>
    <row r="238" spans="1:9" x14ac:dyDescent="0.3">
      <c r="A238" t="s">
        <v>179</v>
      </c>
      <c r="B238" t="s">
        <v>180</v>
      </c>
      <c r="C238" t="s">
        <v>181</v>
      </c>
      <c r="D238" t="s">
        <v>11</v>
      </c>
      <c r="E238">
        <v>646</v>
      </c>
      <c r="F238" t="s">
        <v>182</v>
      </c>
      <c r="G238" t="s">
        <v>4021</v>
      </c>
      <c r="H238">
        <v>-3.6082322800440036</v>
      </c>
      <c r="I238">
        <v>7.3327531523957603</v>
      </c>
    </row>
    <row r="239" spans="1:9" x14ac:dyDescent="0.3">
      <c r="A239" t="s">
        <v>3250</v>
      </c>
      <c r="B239" t="s">
        <v>3251</v>
      </c>
      <c r="C239" t="s">
        <v>3252</v>
      </c>
      <c r="D239" t="s">
        <v>11</v>
      </c>
      <c r="E239">
        <v>534</v>
      </c>
      <c r="F239" t="s">
        <v>3253</v>
      </c>
      <c r="G239" t="s">
        <v>4022</v>
      </c>
      <c r="H239">
        <v>-3.6438561897747253</v>
      </c>
      <c r="I239">
        <v>16.496679262637201</v>
      </c>
    </row>
    <row r="240" spans="1:9" x14ac:dyDescent="0.3">
      <c r="A240" t="s">
        <v>3087</v>
      </c>
      <c r="B240" t="s">
        <v>1012</v>
      </c>
      <c r="C240" t="s">
        <v>3088</v>
      </c>
      <c r="D240" t="s">
        <v>11</v>
      </c>
      <c r="E240">
        <v>681</v>
      </c>
      <c r="F240" t="s">
        <v>1014</v>
      </c>
      <c r="G240" t="s">
        <v>4023</v>
      </c>
      <c r="H240">
        <v>-3.6803820657998387</v>
      </c>
      <c r="I240">
        <v>16.496679262637201</v>
      </c>
    </row>
    <row r="241" spans="1:9" x14ac:dyDescent="0.3">
      <c r="A241" t="s">
        <v>149</v>
      </c>
      <c r="B241" t="s">
        <v>150</v>
      </c>
      <c r="C241" t="s">
        <v>151</v>
      </c>
      <c r="D241" t="s">
        <v>11</v>
      </c>
      <c r="E241">
        <v>283</v>
      </c>
      <c r="F241" t="s">
        <v>152</v>
      </c>
      <c r="G241" t="s">
        <v>4024</v>
      </c>
      <c r="H241">
        <v>-3.8365012677171206</v>
      </c>
      <c r="I241">
        <v>16.496679262637201</v>
      </c>
    </row>
    <row r="242" spans="1:9" x14ac:dyDescent="0.3">
      <c r="A242" t="s">
        <v>3109</v>
      </c>
      <c r="B242" t="s">
        <v>1126</v>
      </c>
      <c r="C242" t="s">
        <v>3110</v>
      </c>
      <c r="D242" t="s">
        <v>11</v>
      </c>
      <c r="E242">
        <v>412</v>
      </c>
      <c r="G242" t="s">
        <v>4025</v>
      </c>
      <c r="H242">
        <v>-3.8783214434117479</v>
      </c>
      <c r="I242">
        <v>16.496679262637201</v>
      </c>
    </row>
    <row r="243" spans="1:9" x14ac:dyDescent="0.3">
      <c r="A243" t="s">
        <v>3229</v>
      </c>
      <c r="B243" t="s">
        <v>9</v>
      </c>
      <c r="C243" t="s">
        <v>3230</v>
      </c>
      <c r="D243" t="s">
        <v>11</v>
      </c>
      <c r="E243">
        <v>366</v>
      </c>
      <c r="G243" t="s">
        <v>4026</v>
      </c>
      <c r="H243">
        <v>-3.8783214434117479</v>
      </c>
      <c r="I243">
        <v>4.6201983644155096</v>
      </c>
    </row>
    <row r="244" spans="1:9" x14ac:dyDescent="0.3">
      <c r="A244" t="s">
        <v>3111</v>
      </c>
      <c r="B244" t="s">
        <v>3112</v>
      </c>
      <c r="C244" t="s">
        <v>3113</v>
      </c>
      <c r="D244" t="s">
        <v>11</v>
      </c>
      <c r="E244">
        <v>281</v>
      </c>
      <c r="G244" t="s">
        <v>4027</v>
      </c>
      <c r="H244">
        <v>-4.2108967824986188</v>
      </c>
      <c r="I244">
        <v>16.496679262637201</v>
      </c>
    </row>
    <row r="245" spans="1:9" x14ac:dyDescent="0.3">
      <c r="A245" t="s">
        <v>3273</v>
      </c>
      <c r="B245" t="s">
        <v>9</v>
      </c>
      <c r="C245" t="s">
        <v>3274</v>
      </c>
      <c r="D245" t="s">
        <v>11</v>
      </c>
      <c r="E245">
        <v>424</v>
      </c>
      <c r="H245">
        <v>-4.2108967824986188</v>
      </c>
      <c r="I245">
        <v>16.4966792626372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61B69-799E-4B49-873F-2EEA8F2B47C7}">
  <dimension ref="A1:N245"/>
  <sheetViews>
    <sheetView topLeftCell="D1" workbookViewId="0">
      <selection activeCell="D1" sqref="A1:XFD1"/>
    </sheetView>
  </sheetViews>
  <sheetFormatPr defaultRowHeight="14.4" x14ac:dyDescent="0.3"/>
  <cols>
    <col min="1" max="1" width="8.109375" bestFit="1" customWidth="1"/>
    <col min="2" max="3" width="14.6640625" bestFit="1" customWidth="1"/>
    <col min="4" max="4" width="15.44140625" bestFit="1" customWidth="1"/>
    <col min="5" max="5" width="16.44140625" bestFit="1" customWidth="1"/>
    <col min="6" max="6" width="14.6640625" bestFit="1" customWidth="1"/>
    <col min="7" max="7" width="10.77734375" bestFit="1" customWidth="1"/>
    <col min="8" max="12" width="12" bestFit="1" customWidth="1"/>
    <col min="13" max="13" width="19" bestFit="1" customWidth="1"/>
    <col min="14" max="14" width="80.88671875" bestFit="1" customWidth="1"/>
    <col min="15" max="16" width="12" bestFit="1" customWidth="1"/>
    <col min="17" max="17" width="19" bestFit="1" customWidth="1"/>
    <col min="18" max="18" width="80.88671875" bestFit="1" customWidth="1"/>
    <col min="20" max="20" width="6.77734375" customWidth="1"/>
  </cols>
  <sheetData>
    <row r="1" spans="1:14" s="2" customFormat="1" x14ac:dyDescent="0.3">
      <c r="A1" s="2" t="s">
        <v>3277</v>
      </c>
      <c r="B1" s="2" t="s">
        <v>3278</v>
      </c>
      <c r="C1" s="2" t="s">
        <v>3279</v>
      </c>
      <c r="D1" s="2" t="s">
        <v>3280</v>
      </c>
      <c r="E1" s="2" t="s">
        <v>3281</v>
      </c>
      <c r="F1" s="2" t="s">
        <v>3282</v>
      </c>
      <c r="G1" s="2" t="s">
        <v>3283</v>
      </c>
      <c r="H1" s="2" t="s">
        <v>3284</v>
      </c>
      <c r="I1" s="2" t="s">
        <v>3285</v>
      </c>
      <c r="J1" s="2" t="s">
        <v>3286</v>
      </c>
      <c r="K1" s="2" t="s">
        <v>3287</v>
      </c>
      <c r="L1" s="2" t="s">
        <v>3288</v>
      </c>
      <c r="M1" s="2" t="s">
        <v>3289</v>
      </c>
      <c r="N1" s="2" t="s">
        <v>3290</v>
      </c>
    </row>
    <row r="2" spans="1:14" x14ac:dyDescent="0.3">
      <c r="A2" t="s">
        <v>3291</v>
      </c>
      <c r="B2" t="s">
        <v>3298</v>
      </c>
      <c r="C2" t="s">
        <v>3294</v>
      </c>
      <c r="D2" t="s">
        <v>3294</v>
      </c>
      <c r="E2" t="s">
        <v>3292</v>
      </c>
      <c r="F2" t="s">
        <v>3313</v>
      </c>
      <c r="G2" t="s">
        <v>3295</v>
      </c>
      <c r="H2">
        <v>8.9019899999999999E-2</v>
      </c>
      <c r="I2">
        <v>1.2457739999999999</v>
      </c>
      <c r="J2">
        <v>0.43085414</v>
      </c>
      <c r="K2">
        <v>1.2362009</v>
      </c>
      <c r="L2">
        <v>1.998149</v>
      </c>
      <c r="M2" t="s">
        <v>3294</v>
      </c>
      <c r="N2" t="s">
        <v>3474</v>
      </c>
    </row>
    <row r="3" spans="1:14" x14ac:dyDescent="0.3">
      <c r="A3" t="s">
        <v>3297</v>
      </c>
      <c r="B3" t="s">
        <v>3294</v>
      </c>
      <c r="C3" t="s">
        <v>3294</v>
      </c>
      <c r="D3" t="s">
        <v>3294</v>
      </c>
      <c r="E3" t="s">
        <v>3294</v>
      </c>
      <c r="F3" t="s">
        <v>3294</v>
      </c>
      <c r="G3" t="s">
        <v>3295</v>
      </c>
      <c r="H3">
        <v>0.12726457999999999</v>
      </c>
      <c r="I3">
        <v>0.27645089</v>
      </c>
      <c r="J3">
        <v>0.32425368100000002</v>
      </c>
      <c r="K3">
        <v>0.11571284</v>
      </c>
      <c r="L3">
        <v>4.1563179999999997</v>
      </c>
      <c r="M3" t="s">
        <v>3294</v>
      </c>
      <c r="N3" t="s">
        <v>3476</v>
      </c>
    </row>
    <row r="4" spans="1:14" x14ac:dyDescent="0.3">
      <c r="A4" t="s">
        <v>3300</v>
      </c>
      <c r="B4" t="s">
        <v>3298</v>
      </c>
      <c r="C4" t="s">
        <v>3298</v>
      </c>
      <c r="D4" t="s">
        <v>3294</v>
      </c>
      <c r="E4" t="s">
        <v>3313</v>
      </c>
      <c r="F4" t="s">
        <v>3294</v>
      </c>
      <c r="G4" t="s">
        <v>3295</v>
      </c>
      <c r="H4">
        <v>0.46395259999999999</v>
      </c>
      <c r="I4">
        <v>1.7624179</v>
      </c>
      <c r="J4">
        <v>0.16802522</v>
      </c>
      <c r="K4">
        <v>0.83032030000000001</v>
      </c>
      <c r="L4">
        <v>1.7752840999999999</v>
      </c>
      <c r="M4" t="s">
        <v>3294</v>
      </c>
      <c r="N4" t="s">
        <v>3478</v>
      </c>
    </row>
    <row r="5" spans="1:14" x14ac:dyDescent="0.3">
      <c r="A5" t="s">
        <v>3302</v>
      </c>
      <c r="B5" t="s">
        <v>3298</v>
      </c>
      <c r="C5" t="s">
        <v>3294</v>
      </c>
      <c r="D5" t="s">
        <v>3294</v>
      </c>
      <c r="E5" t="s">
        <v>3294</v>
      </c>
      <c r="F5" t="s">
        <v>3298</v>
      </c>
      <c r="G5" t="s">
        <v>3295</v>
      </c>
      <c r="H5">
        <v>9.4971E-2</v>
      </c>
      <c r="I5">
        <v>2.0056427999999999</v>
      </c>
      <c r="J5">
        <v>6.0755179999999999E-2</v>
      </c>
      <c r="K5">
        <v>0.24497868</v>
      </c>
      <c r="L5">
        <v>2.5936520000000001</v>
      </c>
      <c r="M5" t="s">
        <v>3294</v>
      </c>
      <c r="N5" t="s">
        <v>3480</v>
      </c>
    </row>
    <row r="6" spans="1:14" x14ac:dyDescent="0.3">
      <c r="A6" t="s">
        <v>3304</v>
      </c>
      <c r="B6" t="s">
        <v>3294</v>
      </c>
      <c r="C6" t="s">
        <v>3294</v>
      </c>
      <c r="D6" t="s">
        <v>3294</v>
      </c>
      <c r="E6" t="s">
        <v>3294</v>
      </c>
      <c r="F6" t="s">
        <v>3294</v>
      </c>
      <c r="G6" t="s">
        <v>3295</v>
      </c>
      <c r="H6">
        <v>0.15507330699999999</v>
      </c>
      <c r="I6">
        <v>7.0821350000000005E-2</v>
      </c>
      <c r="J6">
        <v>0.14232333</v>
      </c>
      <c r="K6">
        <v>9.8319809999999994E-2</v>
      </c>
      <c r="L6">
        <v>4.5334620000000001</v>
      </c>
      <c r="M6" t="s">
        <v>3294</v>
      </c>
      <c r="N6" t="s">
        <v>3482</v>
      </c>
    </row>
    <row r="7" spans="1:14" x14ac:dyDescent="0.3">
      <c r="A7" t="s">
        <v>3306</v>
      </c>
      <c r="B7" t="s">
        <v>3294</v>
      </c>
      <c r="C7" t="s">
        <v>3294</v>
      </c>
      <c r="D7" t="s">
        <v>3294</v>
      </c>
      <c r="E7" t="s">
        <v>3294</v>
      </c>
      <c r="F7" t="s">
        <v>3294</v>
      </c>
      <c r="G7" t="s">
        <v>3295</v>
      </c>
      <c r="H7">
        <v>0.41923227000000002</v>
      </c>
      <c r="I7">
        <v>0.25514561000000002</v>
      </c>
      <c r="J7">
        <v>0.59025031999999999</v>
      </c>
      <c r="K7">
        <v>0.4074738</v>
      </c>
      <c r="L7">
        <v>3.3278989999999999</v>
      </c>
      <c r="M7" t="s">
        <v>3294</v>
      </c>
      <c r="N7" t="s">
        <v>3484</v>
      </c>
    </row>
    <row r="8" spans="1:14" x14ac:dyDescent="0.3">
      <c r="A8" t="s">
        <v>3308</v>
      </c>
      <c r="B8" t="s">
        <v>3294</v>
      </c>
      <c r="C8" t="s">
        <v>3294</v>
      </c>
      <c r="D8" t="s">
        <v>3294</v>
      </c>
      <c r="E8" t="s">
        <v>3313</v>
      </c>
      <c r="F8" t="s">
        <v>3313</v>
      </c>
      <c r="G8" t="s">
        <v>3295</v>
      </c>
      <c r="H8">
        <v>0.36101640000000002</v>
      </c>
      <c r="I8">
        <v>0.10853554999999999</v>
      </c>
      <c r="J8">
        <v>0.2401809</v>
      </c>
      <c r="K8">
        <v>1.3007797999999999</v>
      </c>
      <c r="L8">
        <v>2.989487</v>
      </c>
      <c r="M8" t="s">
        <v>3294</v>
      </c>
      <c r="N8" t="s">
        <v>3486</v>
      </c>
    </row>
    <row r="9" spans="1:14" x14ac:dyDescent="0.3">
      <c r="A9" t="s">
        <v>3323</v>
      </c>
      <c r="B9" t="s">
        <v>3294</v>
      </c>
      <c r="C9" t="s">
        <v>3294</v>
      </c>
      <c r="D9" t="s">
        <v>3294</v>
      </c>
      <c r="E9" t="s">
        <v>3294</v>
      </c>
      <c r="F9" t="s">
        <v>3293</v>
      </c>
      <c r="G9" t="s">
        <v>3295</v>
      </c>
      <c r="H9">
        <v>0.89964858000000003</v>
      </c>
      <c r="I9">
        <v>0.33095599999999997</v>
      </c>
      <c r="J9">
        <v>0.48809028999999998</v>
      </c>
      <c r="K9">
        <v>0.27224144</v>
      </c>
      <c r="L9">
        <v>3.0090629999999998</v>
      </c>
      <c r="M9" t="s">
        <v>3294</v>
      </c>
      <c r="N9" t="s">
        <v>3500</v>
      </c>
    </row>
    <row r="10" spans="1:14" x14ac:dyDescent="0.3">
      <c r="A10" t="s">
        <v>3325</v>
      </c>
      <c r="B10" t="s">
        <v>3298</v>
      </c>
      <c r="C10" t="s">
        <v>3294</v>
      </c>
      <c r="D10" t="s">
        <v>3294</v>
      </c>
      <c r="E10" t="s">
        <v>3294</v>
      </c>
      <c r="F10" t="s">
        <v>3294</v>
      </c>
      <c r="G10" t="s">
        <v>3295</v>
      </c>
      <c r="H10">
        <v>0.55663903999999997</v>
      </c>
      <c r="I10">
        <v>0.82026410000000005</v>
      </c>
      <c r="J10">
        <v>0.2599167</v>
      </c>
      <c r="K10">
        <v>0.113449831</v>
      </c>
      <c r="L10">
        <v>3.2497319999999998</v>
      </c>
      <c r="M10" t="s">
        <v>3294</v>
      </c>
      <c r="N10" t="s">
        <v>3502</v>
      </c>
    </row>
    <row r="11" spans="1:14" x14ac:dyDescent="0.3">
      <c r="A11" t="s">
        <v>3327</v>
      </c>
      <c r="B11" t="s">
        <v>3298</v>
      </c>
      <c r="C11" t="s">
        <v>3294</v>
      </c>
      <c r="D11" t="s">
        <v>3294</v>
      </c>
      <c r="E11" t="s">
        <v>3294</v>
      </c>
      <c r="F11" t="s">
        <v>3298</v>
      </c>
      <c r="G11" t="s">
        <v>3295</v>
      </c>
      <c r="H11">
        <v>7.945062E-2</v>
      </c>
      <c r="I11">
        <v>1.4058109000000001</v>
      </c>
      <c r="J11">
        <v>8.5587830000000004E-2</v>
      </c>
      <c r="K11">
        <v>0.36499881000000001</v>
      </c>
      <c r="L11">
        <v>3.0641530000000001</v>
      </c>
      <c r="M11" t="s">
        <v>3294</v>
      </c>
      <c r="N11" t="s">
        <v>3504</v>
      </c>
    </row>
    <row r="12" spans="1:14" x14ac:dyDescent="0.3">
      <c r="A12" t="s">
        <v>3337</v>
      </c>
      <c r="B12" t="s">
        <v>3294</v>
      </c>
      <c r="C12" t="s">
        <v>3294</v>
      </c>
      <c r="D12" t="s">
        <v>3294</v>
      </c>
      <c r="E12" t="s">
        <v>3294</v>
      </c>
      <c r="F12" t="s">
        <v>3294</v>
      </c>
      <c r="G12" t="s">
        <v>3295</v>
      </c>
      <c r="H12">
        <v>0.15331947800000001</v>
      </c>
      <c r="I12">
        <v>0.13960534999999999</v>
      </c>
      <c r="J12">
        <v>0.17246009100000001</v>
      </c>
      <c r="K12">
        <v>0.17649545999999999</v>
      </c>
      <c r="L12">
        <v>4.3581209999999997</v>
      </c>
      <c r="M12" t="s">
        <v>3294</v>
      </c>
      <c r="N12" t="s">
        <v>3514</v>
      </c>
    </row>
    <row r="13" spans="1:14" x14ac:dyDescent="0.3">
      <c r="A13" t="s">
        <v>3343</v>
      </c>
      <c r="B13" t="s">
        <v>3294</v>
      </c>
      <c r="C13" t="s">
        <v>3294</v>
      </c>
      <c r="D13" t="s">
        <v>3294</v>
      </c>
      <c r="E13" t="s">
        <v>3294</v>
      </c>
      <c r="F13" t="s">
        <v>3294</v>
      </c>
      <c r="G13" t="s">
        <v>3295</v>
      </c>
      <c r="H13">
        <v>0.60096830000000001</v>
      </c>
      <c r="I13">
        <v>0.55734399999999995</v>
      </c>
      <c r="J13">
        <v>1.0070319999999999</v>
      </c>
      <c r="K13">
        <v>0.37601307</v>
      </c>
      <c r="L13">
        <v>2.4586420000000002</v>
      </c>
      <c r="M13" t="s">
        <v>3294</v>
      </c>
      <c r="N13" t="s">
        <v>3520</v>
      </c>
    </row>
    <row r="14" spans="1:14" x14ac:dyDescent="0.3">
      <c r="A14" t="s">
        <v>3345</v>
      </c>
      <c r="B14" t="s">
        <v>3294</v>
      </c>
      <c r="C14" t="s">
        <v>3294</v>
      </c>
      <c r="D14" t="s">
        <v>3294</v>
      </c>
      <c r="E14" t="s">
        <v>3294</v>
      </c>
      <c r="F14" t="s">
        <v>3313</v>
      </c>
      <c r="G14" t="s">
        <v>3295</v>
      </c>
      <c r="H14">
        <v>0.79744420000000005</v>
      </c>
      <c r="I14">
        <v>0.43950040000000001</v>
      </c>
      <c r="J14">
        <v>0.68800419999999995</v>
      </c>
      <c r="K14">
        <v>1.0502324599999999</v>
      </c>
      <c r="L14">
        <v>2.0248200000000001</v>
      </c>
      <c r="M14" t="s">
        <v>3294</v>
      </c>
      <c r="N14" t="s">
        <v>3522</v>
      </c>
    </row>
    <row r="15" spans="1:14" x14ac:dyDescent="0.3">
      <c r="A15" t="s">
        <v>3347</v>
      </c>
      <c r="B15" t="s">
        <v>3294</v>
      </c>
      <c r="C15" t="s">
        <v>3294</v>
      </c>
      <c r="D15" t="s">
        <v>3294</v>
      </c>
      <c r="E15" t="s">
        <v>3292</v>
      </c>
      <c r="F15" t="s">
        <v>3294</v>
      </c>
      <c r="G15" t="s">
        <v>3295</v>
      </c>
      <c r="H15">
        <v>0.5011736</v>
      </c>
      <c r="I15">
        <v>0.55016469999999995</v>
      </c>
      <c r="J15">
        <v>1.3473432000000001</v>
      </c>
      <c r="K15">
        <v>0.29388959999999997</v>
      </c>
      <c r="L15">
        <v>2.3074287999999998</v>
      </c>
      <c r="M15" t="s">
        <v>3294</v>
      </c>
      <c r="N15" t="s">
        <v>3524</v>
      </c>
    </row>
    <row r="16" spans="1:14" x14ac:dyDescent="0.3">
      <c r="A16" t="s">
        <v>3365</v>
      </c>
      <c r="B16" t="s">
        <v>3294</v>
      </c>
      <c r="C16" t="s">
        <v>3298</v>
      </c>
      <c r="D16" t="s">
        <v>3294</v>
      </c>
      <c r="E16" t="s">
        <v>3294</v>
      </c>
      <c r="F16" t="s">
        <v>3294</v>
      </c>
      <c r="G16" t="s">
        <v>3295</v>
      </c>
      <c r="H16">
        <v>0.44598640000000001</v>
      </c>
      <c r="I16">
        <v>0.98808890000000005</v>
      </c>
      <c r="J16">
        <v>0.26267645000000001</v>
      </c>
      <c r="K16">
        <v>0.17296843000000001</v>
      </c>
      <c r="L16">
        <v>3.13028</v>
      </c>
      <c r="M16" t="s">
        <v>3294</v>
      </c>
      <c r="N16" t="s">
        <v>3542</v>
      </c>
    </row>
    <row r="17" spans="1:14" x14ac:dyDescent="0.3">
      <c r="A17" t="s">
        <v>3367</v>
      </c>
      <c r="B17" t="s">
        <v>3294</v>
      </c>
      <c r="C17" t="s">
        <v>3294</v>
      </c>
      <c r="D17" t="s">
        <v>3294</v>
      </c>
      <c r="E17" t="s">
        <v>3294</v>
      </c>
      <c r="F17" t="s">
        <v>3294</v>
      </c>
      <c r="G17" t="s">
        <v>3295</v>
      </c>
      <c r="H17">
        <v>0.39011752</v>
      </c>
      <c r="I17">
        <v>0.68976082000000005</v>
      </c>
      <c r="J17">
        <v>0.17808647</v>
      </c>
      <c r="K17">
        <v>0.39218954</v>
      </c>
      <c r="L17">
        <v>3.349844</v>
      </c>
      <c r="M17" t="s">
        <v>3294</v>
      </c>
      <c r="N17" t="s">
        <v>3544</v>
      </c>
    </row>
    <row r="18" spans="1:14" x14ac:dyDescent="0.3">
      <c r="A18" t="s">
        <v>3371</v>
      </c>
      <c r="B18" t="s">
        <v>3294</v>
      </c>
      <c r="C18" t="s">
        <v>3294</v>
      </c>
      <c r="D18" t="s">
        <v>3294</v>
      </c>
      <c r="E18" t="s">
        <v>3292</v>
      </c>
      <c r="F18" t="s">
        <v>3294</v>
      </c>
      <c r="G18" t="s">
        <v>3295</v>
      </c>
      <c r="H18">
        <v>0.70240939999999996</v>
      </c>
      <c r="I18">
        <v>0.32586752000000002</v>
      </c>
      <c r="J18">
        <v>1.5810824999999999</v>
      </c>
      <c r="K18">
        <v>0.25941354</v>
      </c>
      <c r="L18">
        <v>2.1312281</v>
      </c>
      <c r="M18" t="s">
        <v>3294</v>
      </c>
      <c r="N18" t="s">
        <v>3548</v>
      </c>
    </row>
    <row r="19" spans="1:14" x14ac:dyDescent="0.3">
      <c r="A19" t="s">
        <v>3373</v>
      </c>
      <c r="B19" t="s">
        <v>3294</v>
      </c>
      <c r="C19" t="s">
        <v>3294</v>
      </c>
      <c r="D19" t="s">
        <v>3294</v>
      </c>
      <c r="E19" t="s">
        <v>3294</v>
      </c>
      <c r="F19" t="s">
        <v>3294</v>
      </c>
      <c r="G19" t="s">
        <v>3295</v>
      </c>
      <c r="H19">
        <v>0.4741303</v>
      </c>
      <c r="I19">
        <v>0.13650519999999999</v>
      </c>
      <c r="J19">
        <v>0.18599887000000001</v>
      </c>
      <c r="K19">
        <v>0.21927260000000001</v>
      </c>
      <c r="L19">
        <v>3.9840939999999998</v>
      </c>
      <c r="M19" t="s">
        <v>3294</v>
      </c>
      <c r="N19" t="s">
        <v>3550</v>
      </c>
    </row>
    <row r="20" spans="1:14" x14ac:dyDescent="0.3">
      <c r="A20" t="s">
        <v>3375</v>
      </c>
      <c r="B20" t="s">
        <v>3292</v>
      </c>
      <c r="C20" t="s">
        <v>3294</v>
      </c>
      <c r="D20" t="s">
        <v>3294</v>
      </c>
      <c r="E20" t="s">
        <v>3294</v>
      </c>
      <c r="F20" t="s">
        <v>3294</v>
      </c>
      <c r="G20" t="s">
        <v>3295</v>
      </c>
      <c r="H20">
        <v>0.75160680000000002</v>
      </c>
      <c r="I20">
        <v>0.27299256999999999</v>
      </c>
      <c r="J20">
        <v>0.82282140000000004</v>
      </c>
      <c r="K20">
        <v>0.62052160000000001</v>
      </c>
      <c r="L20">
        <v>2.5320559999999999</v>
      </c>
      <c r="M20" t="s">
        <v>3294</v>
      </c>
      <c r="N20" t="s">
        <v>3552</v>
      </c>
    </row>
    <row r="21" spans="1:14" x14ac:dyDescent="0.3">
      <c r="A21" t="s">
        <v>3381</v>
      </c>
      <c r="B21" t="s">
        <v>3294</v>
      </c>
      <c r="C21" t="s">
        <v>3294</v>
      </c>
      <c r="D21" t="s">
        <v>3294</v>
      </c>
      <c r="E21" t="s">
        <v>3294</v>
      </c>
      <c r="F21" t="s">
        <v>3294</v>
      </c>
      <c r="G21" t="s">
        <v>3295</v>
      </c>
      <c r="H21">
        <v>0.35551440000000001</v>
      </c>
      <c r="I21">
        <v>0.22329260000000001</v>
      </c>
      <c r="J21">
        <v>0.95095730000000001</v>
      </c>
      <c r="K21">
        <v>0.33272042000000002</v>
      </c>
      <c r="L21">
        <v>3.1375150000000001</v>
      </c>
      <c r="M21" t="s">
        <v>3294</v>
      </c>
      <c r="N21" t="s">
        <v>3558</v>
      </c>
    </row>
    <row r="22" spans="1:14" x14ac:dyDescent="0.3">
      <c r="A22" t="s">
        <v>3385</v>
      </c>
      <c r="B22" t="s">
        <v>3294</v>
      </c>
      <c r="C22" t="s">
        <v>3294</v>
      </c>
      <c r="D22" t="s">
        <v>3294</v>
      </c>
      <c r="E22" t="s">
        <v>3294</v>
      </c>
      <c r="F22" t="s">
        <v>3294</v>
      </c>
      <c r="G22" t="s">
        <v>3295</v>
      </c>
      <c r="H22">
        <v>0.54041612999999999</v>
      </c>
      <c r="I22">
        <v>0.18752398000000001</v>
      </c>
      <c r="J22">
        <v>0.82299020000000001</v>
      </c>
      <c r="K22">
        <v>0.29427458000000001</v>
      </c>
      <c r="L22">
        <v>3.154795</v>
      </c>
      <c r="M22" t="s">
        <v>3294</v>
      </c>
      <c r="N22" t="s">
        <v>3562</v>
      </c>
    </row>
    <row r="23" spans="1:14" x14ac:dyDescent="0.3">
      <c r="A23" t="s">
        <v>3387</v>
      </c>
      <c r="B23" t="s">
        <v>3294</v>
      </c>
      <c r="C23" t="s">
        <v>3294</v>
      </c>
      <c r="D23" t="s">
        <v>3294</v>
      </c>
      <c r="E23" t="s">
        <v>3294</v>
      </c>
      <c r="F23" t="s">
        <v>3294</v>
      </c>
      <c r="G23" t="s">
        <v>3295</v>
      </c>
      <c r="H23">
        <v>0.16185554999999999</v>
      </c>
      <c r="I23">
        <v>0.212529</v>
      </c>
      <c r="J23">
        <v>0.12015677</v>
      </c>
      <c r="K23">
        <v>0.31826021999999998</v>
      </c>
      <c r="L23">
        <v>4.1871989999999997</v>
      </c>
      <c r="M23" t="s">
        <v>3294</v>
      </c>
      <c r="N23" t="s">
        <v>3564</v>
      </c>
    </row>
    <row r="24" spans="1:14" x14ac:dyDescent="0.3">
      <c r="A24" t="s">
        <v>3389</v>
      </c>
      <c r="B24" t="s">
        <v>3294</v>
      </c>
      <c r="C24" t="s">
        <v>3294</v>
      </c>
      <c r="D24" t="s">
        <v>3294</v>
      </c>
      <c r="E24" t="s">
        <v>3294</v>
      </c>
      <c r="F24" t="s">
        <v>3293</v>
      </c>
      <c r="G24" t="s">
        <v>3295</v>
      </c>
      <c r="H24">
        <v>0.68369471999999998</v>
      </c>
      <c r="I24">
        <v>0.21122569999999999</v>
      </c>
      <c r="J24">
        <v>0.939083</v>
      </c>
      <c r="K24">
        <v>0.57760606999999997</v>
      </c>
      <c r="L24">
        <v>2.5883910000000001</v>
      </c>
      <c r="M24" t="s">
        <v>3294</v>
      </c>
      <c r="N24" t="s">
        <v>3566</v>
      </c>
    </row>
    <row r="25" spans="1:14" x14ac:dyDescent="0.3">
      <c r="A25" t="s">
        <v>3395</v>
      </c>
      <c r="B25" t="s">
        <v>3298</v>
      </c>
      <c r="C25" t="s">
        <v>3294</v>
      </c>
      <c r="D25" t="s">
        <v>3313</v>
      </c>
      <c r="E25" t="s">
        <v>3294</v>
      </c>
      <c r="F25" t="s">
        <v>3313</v>
      </c>
      <c r="G25" t="s">
        <v>3295</v>
      </c>
      <c r="H25">
        <v>0.59006099999999995</v>
      </c>
      <c r="I25">
        <v>1.0483199000000001</v>
      </c>
      <c r="J25">
        <v>0.6545995</v>
      </c>
      <c r="K25">
        <v>1.3031299000000001</v>
      </c>
      <c r="L25">
        <v>1.4038889000000001</v>
      </c>
      <c r="M25" t="s">
        <v>3294</v>
      </c>
      <c r="N25" t="s">
        <v>3572</v>
      </c>
    </row>
    <row r="26" spans="1:14" x14ac:dyDescent="0.3">
      <c r="A26" t="s">
        <v>3397</v>
      </c>
      <c r="B26" t="s">
        <v>3298</v>
      </c>
      <c r="C26" t="s">
        <v>3294</v>
      </c>
      <c r="D26" t="s">
        <v>3294</v>
      </c>
      <c r="E26" t="s">
        <v>3292</v>
      </c>
      <c r="F26" t="s">
        <v>3298</v>
      </c>
      <c r="G26" t="s">
        <v>3295</v>
      </c>
      <c r="H26">
        <v>0.4826915</v>
      </c>
      <c r="I26">
        <v>1.4433286000000001</v>
      </c>
      <c r="J26">
        <v>1.1403572</v>
      </c>
      <c r="K26">
        <v>0.18431011999999999</v>
      </c>
      <c r="L26">
        <v>1.7493129000000001</v>
      </c>
      <c r="M26" t="s">
        <v>3294</v>
      </c>
      <c r="N26" t="s">
        <v>3574</v>
      </c>
    </row>
    <row r="27" spans="1:14" x14ac:dyDescent="0.3">
      <c r="A27" t="s">
        <v>3409</v>
      </c>
      <c r="B27" t="s">
        <v>3293</v>
      </c>
      <c r="C27" t="s">
        <v>3294</v>
      </c>
      <c r="D27" t="s">
        <v>3294</v>
      </c>
      <c r="E27" t="s">
        <v>3294</v>
      </c>
      <c r="F27" t="s">
        <v>3293</v>
      </c>
      <c r="G27" t="s">
        <v>3295</v>
      </c>
      <c r="H27">
        <v>1.6121760000000001</v>
      </c>
      <c r="I27">
        <v>0.52998610000000002</v>
      </c>
      <c r="J27">
        <v>0.45657457000000001</v>
      </c>
      <c r="K27">
        <v>0.11493626</v>
      </c>
      <c r="L27">
        <v>2.286327</v>
      </c>
      <c r="M27" t="s">
        <v>3294</v>
      </c>
      <c r="N27" t="s">
        <v>3586</v>
      </c>
    </row>
    <row r="28" spans="1:14" x14ac:dyDescent="0.3">
      <c r="A28" t="s">
        <v>3411</v>
      </c>
      <c r="B28" t="s">
        <v>3294</v>
      </c>
      <c r="C28" t="s">
        <v>3294</v>
      </c>
      <c r="D28" t="s">
        <v>3294</v>
      </c>
      <c r="E28" t="s">
        <v>3292</v>
      </c>
      <c r="F28" t="s">
        <v>3294</v>
      </c>
      <c r="G28" t="s">
        <v>3295</v>
      </c>
      <c r="H28">
        <v>0.10360434</v>
      </c>
      <c r="I28">
        <v>0.68770089999999995</v>
      </c>
      <c r="J28">
        <v>0.63725419999999999</v>
      </c>
      <c r="K28">
        <v>0.63838640000000002</v>
      </c>
      <c r="L28">
        <v>2.933055</v>
      </c>
      <c r="M28" t="s">
        <v>3294</v>
      </c>
      <c r="N28" t="s">
        <v>3588</v>
      </c>
    </row>
    <row r="29" spans="1:14" x14ac:dyDescent="0.3">
      <c r="A29" t="s">
        <v>3413</v>
      </c>
      <c r="B29" t="s">
        <v>3292</v>
      </c>
      <c r="C29" t="s">
        <v>3294</v>
      </c>
      <c r="D29" t="s">
        <v>3313</v>
      </c>
      <c r="E29" t="s">
        <v>3292</v>
      </c>
      <c r="F29" t="s">
        <v>3298</v>
      </c>
      <c r="G29" t="s">
        <v>3295</v>
      </c>
      <c r="H29">
        <v>0.69789049999999997</v>
      </c>
      <c r="I29">
        <v>0.79983199999999999</v>
      </c>
      <c r="J29">
        <v>1.0533957</v>
      </c>
      <c r="K29">
        <v>1.0201914999999999</v>
      </c>
      <c r="L29">
        <v>1.42869</v>
      </c>
      <c r="M29" t="s">
        <v>3294</v>
      </c>
      <c r="N29" t="s">
        <v>3590</v>
      </c>
    </row>
    <row r="30" spans="1:14" x14ac:dyDescent="0.3">
      <c r="A30" t="s">
        <v>3415</v>
      </c>
      <c r="B30" t="s">
        <v>3294</v>
      </c>
      <c r="C30" t="s">
        <v>3294</v>
      </c>
      <c r="D30" t="s">
        <v>3294</v>
      </c>
      <c r="E30" t="s">
        <v>3292</v>
      </c>
      <c r="F30" t="s">
        <v>3294</v>
      </c>
      <c r="G30" t="s">
        <v>3295</v>
      </c>
      <c r="H30">
        <v>0.42971185000000001</v>
      </c>
      <c r="I30">
        <v>0.4310524</v>
      </c>
      <c r="J30">
        <v>0.91215290000000004</v>
      </c>
      <c r="K30">
        <v>0.16833063000000001</v>
      </c>
      <c r="L30">
        <v>3.0587529999999998</v>
      </c>
      <c r="M30" t="s">
        <v>3294</v>
      </c>
      <c r="N30" t="s">
        <v>3592</v>
      </c>
    </row>
    <row r="31" spans="1:14" x14ac:dyDescent="0.3">
      <c r="A31" t="s">
        <v>3425</v>
      </c>
      <c r="B31" t="s">
        <v>3294</v>
      </c>
      <c r="C31" t="s">
        <v>3294</v>
      </c>
      <c r="D31" t="s">
        <v>3298</v>
      </c>
      <c r="E31" t="s">
        <v>3292</v>
      </c>
      <c r="F31" t="s">
        <v>3298</v>
      </c>
      <c r="G31" t="s">
        <v>3295</v>
      </c>
      <c r="H31">
        <v>1.064252</v>
      </c>
      <c r="I31">
        <v>1.2971429000000001</v>
      </c>
      <c r="J31">
        <v>0.92293639999999999</v>
      </c>
      <c r="K31">
        <v>0.41365220000000003</v>
      </c>
      <c r="L31">
        <v>1.302017</v>
      </c>
      <c r="M31" t="s">
        <v>3294</v>
      </c>
      <c r="N31" t="s">
        <v>3602</v>
      </c>
    </row>
    <row r="32" spans="1:14" x14ac:dyDescent="0.3">
      <c r="A32" t="s">
        <v>3427</v>
      </c>
      <c r="B32" t="s">
        <v>3298</v>
      </c>
      <c r="C32" t="s">
        <v>3294</v>
      </c>
      <c r="D32" t="s">
        <v>3294</v>
      </c>
      <c r="E32" t="s">
        <v>3292</v>
      </c>
      <c r="F32" t="s">
        <v>3298</v>
      </c>
      <c r="G32" t="s">
        <v>3295</v>
      </c>
      <c r="H32">
        <v>0.36443969999999998</v>
      </c>
      <c r="I32">
        <v>1.4702526</v>
      </c>
      <c r="J32">
        <v>0.9645222</v>
      </c>
      <c r="K32">
        <v>0.4159177</v>
      </c>
      <c r="L32">
        <v>1.7848671</v>
      </c>
      <c r="M32" t="s">
        <v>3294</v>
      </c>
      <c r="N32" t="s">
        <v>3604</v>
      </c>
    </row>
    <row r="33" spans="1:14" x14ac:dyDescent="0.3">
      <c r="A33" t="s">
        <v>3429</v>
      </c>
      <c r="B33" t="s">
        <v>3294</v>
      </c>
      <c r="C33" t="s">
        <v>3294</v>
      </c>
      <c r="D33" t="s">
        <v>3294</v>
      </c>
      <c r="E33" t="s">
        <v>3292</v>
      </c>
      <c r="F33" t="s">
        <v>3298</v>
      </c>
      <c r="G33" t="s">
        <v>3295</v>
      </c>
      <c r="H33">
        <v>0.47097339999999999</v>
      </c>
      <c r="I33">
        <v>0.79614969999999996</v>
      </c>
      <c r="J33">
        <v>0.96088819999999997</v>
      </c>
      <c r="K33">
        <v>0.48974410000000002</v>
      </c>
      <c r="L33">
        <v>2.2822469999999999</v>
      </c>
      <c r="M33" t="s">
        <v>3294</v>
      </c>
      <c r="N33" t="s">
        <v>3606</v>
      </c>
    </row>
    <row r="34" spans="1:14" x14ac:dyDescent="0.3">
      <c r="A34" t="s">
        <v>3431</v>
      </c>
      <c r="B34" t="s">
        <v>3298</v>
      </c>
      <c r="C34" t="s">
        <v>3294</v>
      </c>
      <c r="D34" t="s">
        <v>3294</v>
      </c>
      <c r="E34" t="s">
        <v>3292</v>
      </c>
      <c r="F34" t="s">
        <v>3294</v>
      </c>
      <c r="G34" t="s">
        <v>3295</v>
      </c>
      <c r="H34">
        <v>0.35832940000000002</v>
      </c>
      <c r="I34">
        <v>0.82950449999999998</v>
      </c>
      <c r="J34">
        <v>1.3922235999999999</v>
      </c>
      <c r="K34">
        <v>0.60994029999999999</v>
      </c>
      <c r="L34">
        <v>1.8100031999999999</v>
      </c>
      <c r="M34" t="s">
        <v>3294</v>
      </c>
      <c r="N34" t="s">
        <v>3608</v>
      </c>
    </row>
    <row r="35" spans="1:14" x14ac:dyDescent="0.3">
      <c r="A35" t="s">
        <v>3433</v>
      </c>
      <c r="B35" t="s">
        <v>3294</v>
      </c>
      <c r="C35" t="s">
        <v>3294</v>
      </c>
      <c r="D35" t="s">
        <v>3294</v>
      </c>
      <c r="E35" t="s">
        <v>3292</v>
      </c>
      <c r="F35" t="s">
        <v>3293</v>
      </c>
      <c r="G35" t="s">
        <v>3295</v>
      </c>
      <c r="H35">
        <v>1.1439777</v>
      </c>
      <c r="I35">
        <v>0.48165839999999999</v>
      </c>
      <c r="J35">
        <v>0.99496260000000003</v>
      </c>
      <c r="K35">
        <v>0.29595147999999999</v>
      </c>
      <c r="L35">
        <v>2.0834480000000002</v>
      </c>
      <c r="M35" t="s">
        <v>3294</v>
      </c>
      <c r="N35" t="s">
        <v>3610</v>
      </c>
    </row>
    <row r="36" spans="1:14" x14ac:dyDescent="0.3">
      <c r="A36" t="s">
        <v>3437</v>
      </c>
      <c r="B36" t="s">
        <v>3298</v>
      </c>
      <c r="C36" t="s">
        <v>3294</v>
      </c>
      <c r="D36" t="s">
        <v>3294</v>
      </c>
      <c r="E36" t="s">
        <v>3292</v>
      </c>
      <c r="F36" t="s">
        <v>3294</v>
      </c>
      <c r="G36" t="s">
        <v>3295</v>
      </c>
      <c r="H36">
        <v>0.17956510000000001</v>
      </c>
      <c r="I36">
        <v>1.3038284</v>
      </c>
      <c r="J36">
        <v>0.71798340000000005</v>
      </c>
      <c r="K36">
        <v>0.50909769999999999</v>
      </c>
      <c r="L36">
        <v>2.2895249999999998</v>
      </c>
      <c r="M36" t="s">
        <v>3294</v>
      </c>
      <c r="N36" t="s">
        <v>3614</v>
      </c>
    </row>
    <row r="37" spans="1:14" x14ac:dyDescent="0.3">
      <c r="A37" t="s">
        <v>3439</v>
      </c>
      <c r="B37" t="s">
        <v>3294</v>
      </c>
      <c r="C37" t="s">
        <v>3294</v>
      </c>
      <c r="D37" t="s">
        <v>3294</v>
      </c>
      <c r="E37" t="s">
        <v>3294</v>
      </c>
      <c r="F37" t="s">
        <v>3294</v>
      </c>
      <c r="G37" t="s">
        <v>3295</v>
      </c>
      <c r="H37">
        <v>0.112145285</v>
      </c>
      <c r="I37">
        <v>5.3922954000000002E-2</v>
      </c>
      <c r="J37">
        <v>0.13470371</v>
      </c>
      <c r="K37">
        <v>7.5629644999999995E-2</v>
      </c>
      <c r="L37">
        <v>4.6235989999999996</v>
      </c>
      <c r="M37" t="s">
        <v>3294</v>
      </c>
      <c r="N37" t="s">
        <v>3616</v>
      </c>
    </row>
    <row r="38" spans="1:14" x14ac:dyDescent="0.3">
      <c r="A38" t="s">
        <v>3449</v>
      </c>
      <c r="B38" t="s">
        <v>3294</v>
      </c>
      <c r="C38" t="s">
        <v>3294</v>
      </c>
      <c r="D38" t="s">
        <v>3294</v>
      </c>
      <c r="E38" t="s">
        <v>3294</v>
      </c>
      <c r="F38" t="s">
        <v>3294</v>
      </c>
      <c r="G38" t="s">
        <v>3295</v>
      </c>
      <c r="H38">
        <v>0.38300630000000002</v>
      </c>
      <c r="I38">
        <v>0.22078890000000001</v>
      </c>
      <c r="J38">
        <v>0.40692590000000001</v>
      </c>
      <c r="K38">
        <v>9.2553159999999995E-2</v>
      </c>
      <c r="L38">
        <v>3.8967269999999998</v>
      </c>
      <c r="M38" t="s">
        <v>3294</v>
      </c>
      <c r="N38" t="s">
        <v>3626</v>
      </c>
    </row>
    <row r="39" spans="1:14" x14ac:dyDescent="0.3">
      <c r="A39" t="s">
        <v>3453</v>
      </c>
      <c r="B39" t="s">
        <v>3298</v>
      </c>
      <c r="C39" t="s">
        <v>3294</v>
      </c>
      <c r="D39" t="s">
        <v>3298</v>
      </c>
      <c r="E39" t="s">
        <v>3294</v>
      </c>
      <c r="F39" t="s">
        <v>3294</v>
      </c>
      <c r="G39" t="s">
        <v>3295</v>
      </c>
      <c r="H39">
        <v>0.11010236</v>
      </c>
      <c r="I39">
        <v>2.2997779</v>
      </c>
      <c r="J39">
        <v>0.127039912</v>
      </c>
      <c r="K39">
        <v>7.0349259999999997E-2</v>
      </c>
      <c r="L39">
        <v>2.3927315</v>
      </c>
      <c r="M39" t="s">
        <v>3294</v>
      </c>
      <c r="N39" t="s">
        <v>3630</v>
      </c>
    </row>
    <row r="40" spans="1:14" x14ac:dyDescent="0.3">
      <c r="A40" t="s">
        <v>3455</v>
      </c>
      <c r="B40" t="s">
        <v>3294</v>
      </c>
      <c r="C40" t="s">
        <v>3294</v>
      </c>
      <c r="D40" t="s">
        <v>3294</v>
      </c>
      <c r="E40" t="s">
        <v>3294</v>
      </c>
      <c r="F40" t="s">
        <v>3294</v>
      </c>
      <c r="G40" t="s">
        <v>3295</v>
      </c>
      <c r="H40">
        <v>0.2665826</v>
      </c>
      <c r="I40">
        <v>0.10945944000000001</v>
      </c>
      <c r="J40">
        <v>0.40191909999999997</v>
      </c>
      <c r="K40">
        <v>0.36747460999999998</v>
      </c>
      <c r="L40">
        <v>3.854565</v>
      </c>
      <c r="M40" t="s">
        <v>3294</v>
      </c>
      <c r="N40" t="s">
        <v>3632</v>
      </c>
    </row>
    <row r="41" spans="1:14" x14ac:dyDescent="0.3">
      <c r="A41" t="s">
        <v>3457</v>
      </c>
      <c r="B41" t="s">
        <v>3294</v>
      </c>
      <c r="C41" t="s">
        <v>3294</v>
      </c>
      <c r="D41" t="s">
        <v>3294</v>
      </c>
      <c r="E41" t="s">
        <v>3294</v>
      </c>
      <c r="F41" t="s">
        <v>3294</v>
      </c>
      <c r="G41" t="s">
        <v>3295</v>
      </c>
      <c r="H41">
        <v>3.2719106E-3</v>
      </c>
      <c r="I41">
        <v>1.0028802E-2</v>
      </c>
      <c r="J41">
        <v>2.840263E-3</v>
      </c>
      <c r="K41">
        <v>5.0109213E-2</v>
      </c>
      <c r="L41">
        <v>4.9337499999999999</v>
      </c>
      <c r="M41" t="s">
        <v>3294</v>
      </c>
      <c r="N41" t="s">
        <v>3634</v>
      </c>
    </row>
    <row r="42" spans="1:14" x14ac:dyDescent="0.3">
      <c r="A42" t="s">
        <v>3459</v>
      </c>
      <c r="B42" t="s">
        <v>3292</v>
      </c>
      <c r="C42" t="s">
        <v>3294</v>
      </c>
      <c r="D42" t="s">
        <v>3294</v>
      </c>
      <c r="E42" t="s">
        <v>3292</v>
      </c>
      <c r="F42" t="s">
        <v>3294</v>
      </c>
      <c r="G42" t="s">
        <v>3295</v>
      </c>
      <c r="H42">
        <v>0.34236230000000001</v>
      </c>
      <c r="I42">
        <v>0.11707339</v>
      </c>
      <c r="J42">
        <v>1.4867747</v>
      </c>
      <c r="K42">
        <v>0.333924</v>
      </c>
      <c r="L42">
        <v>2.7198660000000001</v>
      </c>
      <c r="M42" t="s">
        <v>3294</v>
      </c>
      <c r="N42" t="s">
        <v>3636</v>
      </c>
    </row>
    <row r="43" spans="1:14" x14ac:dyDescent="0.3">
      <c r="A43" t="s">
        <v>3461</v>
      </c>
      <c r="B43" t="s">
        <v>3294</v>
      </c>
      <c r="C43" t="s">
        <v>3294</v>
      </c>
      <c r="D43" t="s">
        <v>3294</v>
      </c>
      <c r="E43" t="s">
        <v>3294</v>
      </c>
      <c r="F43" t="s">
        <v>3294</v>
      </c>
      <c r="G43" t="s">
        <v>3295</v>
      </c>
      <c r="H43">
        <v>5.4403519999999997E-2</v>
      </c>
      <c r="I43">
        <v>4.4320890000000002E-2</v>
      </c>
      <c r="J43">
        <v>0.3447809</v>
      </c>
      <c r="K43">
        <v>6.8553580000000003E-2</v>
      </c>
      <c r="L43">
        <v>4.4879410000000002</v>
      </c>
      <c r="M43" t="s">
        <v>3294</v>
      </c>
      <c r="N43" t="s">
        <v>3638</v>
      </c>
    </row>
    <row r="44" spans="1:14" x14ac:dyDescent="0.3">
      <c r="A44" t="s">
        <v>3463</v>
      </c>
      <c r="B44" t="s">
        <v>3294</v>
      </c>
      <c r="C44" t="s">
        <v>3294</v>
      </c>
      <c r="D44" t="s">
        <v>3294</v>
      </c>
      <c r="E44" t="s">
        <v>3294</v>
      </c>
      <c r="F44" t="s">
        <v>3294</v>
      </c>
      <c r="G44" t="s">
        <v>3295</v>
      </c>
      <c r="H44">
        <v>3.5452188000000003E-2</v>
      </c>
      <c r="I44">
        <v>3.0845224000000001E-2</v>
      </c>
      <c r="J44">
        <v>0.53054268999999998</v>
      </c>
      <c r="K44">
        <v>0.15295239999999999</v>
      </c>
      <c r="L44">
        <v>4.2502079999999998</v>
      </c>
      <c r="M44" t="s">
        <v>3294</v>
      </c>
      <c r="N44" t="s">
        <v>3640</v>
      </c>
    </row>
    <row r="45" spans="1:14" x14ac:dyDescent="0.3">
      <c r="A45" t="s">
        <v>3467</v>
      </c>
      <c r="B45" t="s">
        <v>3294</v>
      </c>
      <c r="C45" t="s">
        <v>3294</v>
      </c>
      <c r="D45" t="s">
        <v>3294</v>
      </c>
      <c r="E45" t="s">
        <v>3294</v>
      </c>
      <c r="F45" t="s">
        <v>3294</v>
      </c>
      <c r="G45" t="s">
        <v>3295</v>
      </c>
      <c r="H45">
        <v>0.3789129</v>
      </c>
      <c r="I45">
        <v>0.43241501999999998</v>
      </c>
      <c r="J45">
        <v>0.34792513000000003</v>
      </c>
      <c r="K45">
        <v>0.17049744</v>
      </c>
      <c r="L45">
        <v>3.6702499999999998</v>
      </c>
      <c r="M45" t="s">
        <v>3294</v>
      </c>
      <c r="N45" t="s">
        <v>3644</v>
      </c>
    </row>
    <row r="46" spans="1:14" x14ac:dyDescent="0.3">
      <c r="A46" t="s">
        <v>3471</v>
      </c>
      <c r="B46" t="s">
        <v>3294</v>
      </c>
      <c r="C46" t="s">
        <v>3294</v>
      </c>
      <c r="D46" t="s">
        <v>3294</v>
      </c>
      <c r="E46" t="s">
        <v>3294</v>
      </c>
      <c r="F46" t="s">
        <v>3294</v>
      </c>
      <c r="G46" t="s">
        <v>3295</v>
      </c>
      <c r="H46">
        <v>0.21376929</v>
      </c>
      <c r="I46">
        <v>0.77279819999999999</v>
      </c>
      <c r="J46">
        <v>0.33612305999999997</v>
      </c>
      <c r="K46">
        <v>0.55891619999999997</v>
      </c>
      <c r="L46">
        <v>3.1183939999999999</v>
      </c>
      <c r="M46" t="s">
        <v>3294</v>
      </c>
      <c r="N46" t="s">
        <v>3648</v>
      </c>
    </row>
    <row r="47" spans="1:14" x14ac:dyDescent="0.3">
      <c r="A47" t="s">
        <v>3473</v>
      </c>
      <c r="B47" t="s">
        <v>3298</v>
      </c>
      <c r="C47" t="s">
        <v>3294</v>
      </c>
      <c r="D47" t="s">
        <v>3294</v>
      </c>
      <c r="E47" t="s">
        <v>3294</v>
      </c>
      <c r="F47" t="s">
        <v>3294</v>
      </c>
      <c r="G47" t="s">
        <v>3295</v>
      </c>
      <c r="H47">
        <v>9.8315890000000003E-2</v>
      </c>
      <c r="I47">
        <v>0.98281399999999997</v>
      </c>
      <c r="J47">
        <v>9.5388719999999996E-2</v>
      </c>
      <c r="K47">
        <v>0.11445411</v>
      </c>
      <c r="L47">
        <v>3.7090290000000001</v>
      </c>
      <c r="M47" t="s">
        <v>3294</v>
      </c>
      <c r="N47" t="s">
        <v>3650</v>
      </c>
    </row>
    <row r="48" spans="1:14" x14ac:dyDescent="0.3">
      <c r="A48" t="s">
        <v>3475</v>
      </c>
      <c r="B48" t="s">
        <v>3298</v>
      </c>
      <c r="C48" t="s">
        <v>3294</v>
      </c>
      <c r="D48" t="s">
        <v>3294</v>
      </c>
      <c r="E48" t="s">
        <v>3294</v>
      </c>
      <c r="F48" t="s">
        <v>3298</v>
      </c>
      <c r="G48" t="s">
        <v>3295</v>
      </c>
      <c r="H48">
        <v>0.1523053</v>
      </c>
      <c r="I48">
        <v>1.7303923000000001</v>
      </c>
      <c r="J48">
        <v>0.19822466</v>
      </c>
      <c r="K48">
        <v>0.43508528000000002</v>
      </c>
      <c r="L48">
        <v>2.4839934000000001</v>
      </c>
      <c r="M48" t="s">
        <v>3294</v>
      </c>
      <c r="N48" t="s">
        <v>3652</v>
      </c>
    </row>
    <row r="49" spans="1:14" x14ac:dyDescent="0.3">
      <c r="A49" t="s">
        <v>3477</v>
      </c>
      <c r="B49" t="s">
        <v>3294</v>
      </c>
      <c r="C49" t="s">
        <v>3292</v>
      </c>
      <c r="D49" t="s">
        <v>3293</v>
      </c>
      <c r="E49" t="s">
        <v>3292</v>
      </c>
      <c r="F49" t="s">
        <v>3298</v>
      </c>
      <c r="G49" t="s">
        <v>3295</v>
      </c>
      <c r="H49">
        <v>0.88206870000000004</v>
      </c>
      <c r="I49">
        <v>0.80648120000000001</v>
      </c>
      <c r="J49">
        <v>1.2766021999999999</v>
      </c>
      <c r="K49">
        <v>0.66705650000000005</v>
      </c>
      <c r="L49">
        <v>1.367791</v>
      </c>
      <c r="M49" t="s">
        <v>3294</v>
      </c>
      <c r="N49" t="s">
        <v>3654</v>
      </c>
    </row>
    <row r="50" spans="1:14" x14ac:dyDescent="0.3">
      <c r="A50" t="s">
        <v>3479</v>
      </c>
      <c r="B50" t="s">
        <v>3294</v>
      </c>
      <c r="C50" t="s">
        <v>3294</v>
      </c>
      <c r="D50" t="s">
        <v>3294</v>
      </c>
      <c r="E50" t="s">
        <v>3292</v>
      </c>
      <c r="F50" t="s">
        <v>3298</v>
      </c>
      <c r="G50" t="s">
        <v>3295</v>
      </c>
      <c r="H50">
        <v>9.1664570000000001E-2</v>
      </c>
      <c r="I50">
        <v>0.91620869999999999</v>
      </c>
      <c r="J50">
        <v>0.65057765999999995</v>
      </c>
      <c r="K50">
        <v>0.5441222</v>
      </c>
      <c r="L50">
        <v>2.797428</v>
      </c>
      <c r="M50" t="s">
        <v>3294</v>
      </c>
      <c r="N50" t="s">
        <v>3656</v>
      </c>
    </row>
    <row r="51" spans="1:14" x14ac:dyDescent="0.3">
      <c r="A51" t="s">
        <v>3481</v>
      </c>
      <c r="B51" t="s">
        <v>3298</v>
      </c>
      <c r="C51" t="s">
        <v>3294</v>
      </c>
      <c r="D51" t="s">
        <v>3294</v>
      </c>
      <c r="E51" t="s">
        <v>3294</v>
      </c>
      <c r="F51" t="s">
        <v>3294</v>
      </c>
      <c r="G51" t="s">
        <v>3295</v>
      </c>
      <c r="H51">
        <v>0.69665129999999997</v>
      </c>
      <c r="I51">
        <v>0.9415789</v>
      </c>
      <c r="J51">
        <v>0.59513190000000005</v>
      </c>
      <c r="K51">
        <v>0.17095474999999999</v>
      </c>
      <c r="L51">
        <v>2.595682</v>
      </c>
      <c r="M51" t="s">
        <v>3294</v>
      </c>
      <c r="N51" t="s">
        <v>3658</v>
      </c>
    </row>
    <row r="52" spans="1:14" x14ac:dyDescent="0.3">
      <c r="A52" t="s">
        <v>3485</v>
      </c>
      <c r="B52" t="s">
        <v>3294</v>
      </c>
      <c r="C52" t="s">
        <v>3294</v>
      </c>
      <c r="D52" t="s">
        <v>3294</v>
      </c>
      <c r="E52" t="s">
        <v>3294</v>
      </c>
      <c r="F52" t="s">
        <v>3294</v>
      </c>
      <c r="G52" t="s">
        <v>3295</v>
      </c>
      <c r="H52">
        <v>3.3374750000000002E-2</v>
      </c>
      <c r="I52">
        <v>5.5170759999999999E-2</v>
      </c>
      <c r="J52">
        <v>0.10014351000000001</v>
      </c>
      <c r="K52">
        <v>0.82122594999999998</v>
      </c>
      <c r="L52">
        <v>3.9900850000000001</v>
      </c>
      <c r="M52" t="s">
        <v>3294</v>
      </c>
      <c r="N52" t="s">
        <v>3662</v>
      </c>
    </row>
    <row r="53" spans="1:14" x14ac:dyDescent="0.3">
      <c r="A53" t="s">
        <v>3489</v>
      </c>
      <c r="B53" t="s">
        <v>3294</v>
      </c>
      <c r="C53" t="s">
        <v>3294</v>
      </c>
      <c r="D53" t="s">
        <v>3294</v>
      </c>
      <c r="E53" t="s">
        <v>3294</v>
      </c>
      <c r="F53" t="s">
        <v>3294</v>
      </c>
      <c r="G53" t="s">
        <v>3295</v>
      </c>
      <c r="H53">
        <v>0.61198962000000001</v>
      </c>
      <c r="I53">
        <v>0.40113014000000002</v>
      </c>
      <c r="J53">
        <v>0.61519473999999996</v>
      </c>
      <c r="K53">
        <v>0.27232318999999999</v>
      </c>
      <c r="L53">
        <v>3.0993620000000002</v>
      </c>
      <c r="M53" t="s">
        <v>3294</v>
      </c>
      <c r="N53" t="s">
        <v>3666</v>
      </c>
    </row>
    <row r="54" spans="1:14" x14ac:dyDescent="0.3">
      <c r="A54" t="s">
        <v>3493</v>
      </c>
      <c r="B54" t="s">
        <v>3293</v>
      </c>
      <c r="C54" t="s">
        <v>3294</v>
      </c>
      <c r="D54" t="s">
        <v>3298</v>
      </c>
      <c r="E54" t="s">
        <v>3294</v>
      </c>
      <c r="F54" t="s">
        <v>3294</v>
      </c>
      <c r="G54" t="s">
        <v>3295</v>
      </c>
      <c r="H54">
        <v>0.82134220000000002</v>
      </c>
      <c r="I54">
        <v>0.91218233000000004</v>
      </c>
      <c r="J54">
        <v>0.14131299999999999</v>
      </c>
      <c r="K54">
        <v>5.0019910000000001E-2</v>
      </c>
      <c r="L54">
        <v>3.0751439999999999</v>
      </c>
      <c r="M54" t="s">
        <v>3294</v>
      </c>
      <c r="N54" t="s">
        <v>3670</v>
      </c>
    </row>
    <row r="55" spans="1:14" x14ac:dyDescent="0.3">
      <c r="A55" t="s">
        <v>3499</v>
      </c>
      <c r="B55" t="s">
        <v>3294</v>
      </c>
      <c r="C55" t="s">
        <v>3294</v>
      </c>
      <c r="D55" t="s">
        <v>3294</v>
      </c>
      <c r="E55" t="s">
        <v>3294</v>
      </c>
      <c r="F55" t="s">
        <v>3294</v>
      </c>
      <c r="G55" t="s">
        <v>3295</v>
      </c>
      <c r="H55">
        <v>3.7204290000000001E-2</v>
      </c>
      <c r="I55">
        <v>0.11190222</v>
      </c>
      <c r="J55">
        <v>5.7355650000000001E-2</v>
      </c>
      <c r="K55">
        <v>0.1675141</v>
      </c>
      <c r="L55">
        <v>4.6260240000000001</v>
      </c>
      <c r="M55" t="s">
        <v>3294</v>
      </c>
      <c r="N55" t="s">
        <v>3676</v>
      </c>
    </row>
    <row r="56" spans="1:14" x14ac:dyDescent="0.3">
      <c r="A56" t="s">
        <v>3509</v>
      </c>
      <c r="B56" t="s">
        <v>3294</v>
      </c>
      <c r="C56" t="s">
        <v>3294</v>
      </c>
      <c r="D56" t="s">
        <v>3294</v>
      </c>
      <c r="E56" t="s">
        <v>3294</v>
      </c>
      <c r="F56" t="s">
        <v>3294</v>
      </c>
      <c r="G56" t="s">
        <v>3295</v>
      </c>
      <c r="H56">
        <v>0.15992661999999999</v>
      </c>
      <c r="I56">
        <v>0.4064991</v>
      </c>
      <c r="J56">
        <v>0.18850650999999999</v>
      </c>
      <c r="K56">
        <v>0.13022802</v>
      </c>
      <c r="L56">
        <v>4.1148389999999999</v>
      </c>
      <c r="M56" t="s">
        <v>3294</v>
      </c>
      <c r="N56" t="s">
        <v>3686</v>
      </c>
    </row>
    <row r="57" spans="1:14" x14ac:dyDescent="0.3">
      <c r="A57" t="s">
        <v>3511</v>
      </c>
      <c r="B57" t="s">
        <v>3294</v>
      </c>
      <c r="C57" t="s">
        <v>3294</v>
      </c>
      <c r="D57" t="s">
        <v>3294</v>
      </c>
      <c r="E57" t="s">
        <v>3294</v>
      </c>
      <c r="F57" t="s">
        <v>3294</v>
      </c>
      <c r="G57" t="s">
        <v>3295</v>
      </c>
      <c r="H57">
        <v>1.742623E-3</v>
      </c>
      <c r="I57">
        <v>3.5439099999999999E-3</v>
      </c>
      <c r="J57">
        <v>3.1452066000000001E-2</v>
      </c>
      <c r="K57">
        <v>0.17158538000000001</v>
      </c>
      <c r="L57">
        <v>4.791677</v>
      </c>
      <c r="M57" t="s">
        <v>3294</v>
      </c>
      <c r="N57" t="s">
        <v>3688</v>
      </c>
    </row>
    <row r="58" spans="1:14" x14ac:dyDescent="0.3">
      <c r="A58" t="s">
        <v>3517</v>
      </c>
      <c r="B58" t="s">
        <v>3294</v>
      </c>
      <c r="C58" t="s">
        <v>3294</v>
      </c>
      <c r="D58" t="s">
        <v>3294</v>
      </c>
      <c r="E58" t="s">
        <v>3292</v>
      </c>
      <c r="F58" t="s">
        <v>3294</v>
      </c>
      <c r="G58" t="s">
        <v>3295</v>
      </c>
      <c r="H58">
        <v>0.29369129999999999</v>
      </c>
      <c r="I58">
        <v>0.66816560000000003</v>
      </c>
      <c r="J58">
        <v>0.95519609999999999</v>
      </c>
      <c r="K58">
        <v>0.24463180000000001</v>
      </c>
      <c r="L58">
        <v>2.8383150000000001</v>
      </c>
      <c r="M58" t="s">
        <v>3294</v>
      </c>
      <c r="N58" t="s">
        <v>3694</v>
      </c>
    </row>
    <row r="59" spans="1:14" x14ac:dyDescent="0.3">
      <c r="A59" t="s">
        <v>3519</v>
      </c>
      <c r="B59" t="s">
        <v>3298</v>
      </c>
      <c r="C59" t="s">
        <v>3294</v>
      </c>
      <c r="D59" t="s">
        <v>3313</v>
      </c>
      <c r="E59" t="s">
        <v>3294</v>
      </c>
      <c r="F59" t="s">
        <v>3298</v>
      </c>
      <c r="G59" t="s">
        <v>3295</v>
      </c>
      <c r="H59">
        <v>0.28986610000000002</v>
      </c>
      <c r="I59">
        <v>1.6367206999999999</v>
      </c>
      <c r="J59">
        <v>0.25570769999999998</v>
      </c>
      <c r="K59">
        <v>0.79388970000000003</v>
      </c>
      <c r="L59">
        <v>2.0238170000000002</v>
      </c>
      <c r="M59" t="s">
        <v>3294</v>
      </c>
      <c r="N59" t="s">
        <v>3696</v>
      </c>
    </row>
    <row r="60" spans="1:14" x14ac:dyDescent="0.3">
      <c r="A60" t="s">
        <v>3523</v>
      </c>
      <c r="B60" t="s">
        <v>3294</v>
      </c>
      <c r="C60" t="s">
        <v>3294</v>
      </c>
      <c r="D60" t="s">
        <v>3294</v>
      </c>
      <c r="E60" t="s">
        <v>3294</v>
      </c>
      <c r="F60" t="s">
        <v>3294</v>
      </c>
      <c r="G60" t="s">
        <v>3295</v>
      </c>
      <c r="H60">
        <v>0.81197680000000005</v>
      </c>
      <c r="I60">
        <v>0.47878850000000001</v>
      </c>
      <c r="J60">
        <v>0.90800429999999999</v>
      </c>
      <c r="K60">
        <v>0.34218583000000002</v>
      </c>
      <c r="L60">
        <v>2.4590429999999999</v>
      </c>
      <c r="M60" t="s">
        <v>3294</v>
      </c>
      <c r="N60" t="s">
        <v>3700</v>
      </c>
    </row>
    <row r="61" spans="1:14" x14ac:dyDescent="0.3">
      <c r="A61" t="s">
        <v>3525</v>
      </c>
      <c r="B61" t="s">
        <v>3292</v>
      </c>
      <c r="C61" t="s">
        <v>3294</v>
      </c>
      <c r="D61" t="s">
        <v>3294</v>
      </c>
      <c r="E61" t="s">
        <v>3294</v>
      </c>
      <c r="F61" t="s">
        <v>3298</v>
      </c>
      <c r="G61" t="s">
        <v>3295</v>
      </c>
      <c r="H61">
        <v>0.73380670000000003</v>
      </c>
      <c r="I61">
        <v>0.8563383</v>
      </c>
      <c r="J61">
        <v>0.61978319999999998</v>
      </c>
      <c r="K61">
        <v>1.2136290000000001</v>
      </c>
      <c r="L61">
        <v>1.576443</v>
      </c>
      <c r="M61" t="s">
        <v>3294</v>
      </c>
      <c r="N61" t="s">
        <v>3702</v>
      </c>
    </row>
    <row r="62" spans="1:14" x14ac:dyDescent="0.3">
      <c r="A62" t="s">
        <v>3527</v>
      </c>
      <c r="B62" t="s">
        <v>3294</v>
      </c>
      <c r="C62" t="s">
        <v>3294</v>
      </c>
      <c r="D62" t="s">
        <v>3294</v>
      </c>
      <c r="E62" t="s">
        <v>3294</v>
      </c>
      <c r="F62" t="s">
        <v>3294</v>
      </c>
      <c r="G62" t="s">
        <v>3295</v>
      </c>
      <c r="H62">
        <v>0.50141455000000001</v>
      </c>
      <c r="I62">
        <v>0.32297954000000001</v>
      </c>
      <c r="J62">
        <v>1.093631</v>
      </c>
      <c r="K62">
        <v>0.33805750000000001</v>
      </c>
      <c r="L62">
        <v>2.7439179999999999</v>
      </c>
      <c r="M62" t="s">
        <v>3294</v>
      </c>
      <c r="N62" t="s">
        <v>3704</v>
      </c>
    </row>
    <row r="63" spans="1:14" x14ac:dyDescent="0.3">
      <c r="A63" t="s">
        <v>3529</v>
      </c>
      <c r="B63" t="s">
        <v>3294</v>
      </c>
      <c r="C63" t="s">
        <v>3294</v>
      </c>
      <c r="D63" t="s">
        <v>3294</v>
      </c>
      <c r="E63" t="s">
        <v>3294</v>
      </c>
      <c r="F63" t="s">
        <v>3294</v>
      </c>
      <c r="G63" t="s">
        <v>3295</v>
      </c>
      <c r="H63">
        <v>0.57486040000000005</v>
      </c>
      <c r="I63">
        <v>0.19530629999999999</v>
      </c>
      <c r="J63">
        <v>0.83137130000000004</v>
      </c>
      <c r="K63">
        <v>0.43619107000000001</v>
      </c>
      <c r="L63">
        <v>2.9622730000000002</v>
      </c>
      <c r="M63" t="s">
        <v>3294</v>
      </c>
      <c r="N63" t="s">
        <v>3706</v>
      </c>
    </row>
    <row r="64" spans="1:14" x14ac:dyDescent="0.3">
      <c r="A64" t="s">
        <v>3531</v>
      </c>
      <c r="B64" t="s">
        <v>3294</v>
      </c>
      <c r="C64" t="s">
        <v>3294</v>
      </c>
      <c r="D64" t="s">
        <v>3294</v>
      </c>
      <c r="E64" t="s">
        <v>3294</v>
      </c>
      <c r="F64" t="s">
        <v>3294</v>
      </c>
      <c r="G64" t="s">
        <v>3295</v>
      </c>
      <c r="H64">
        <v>0.40719172999999997</v>
      </c>
      <c r="I64">
        <v>0.18507950000000001</v>
      </c>
      <c r="J64">
        <v>0.24969912</v>
      </c>
      <c r="K64">
        <v>0.14557054999999999</v>
      </c>
      <c r="L64">
        <v>4.0124589999999998</v>
      </c>
      <c r="M64" t="s">
        <v>3294</v>
      </c>
      <c r="N64" t="s">
        <v>3708</v>
      </c>
    </row>
    <row r="65" spans="1:14" x14ac:dyDescent="0.3">
      <c r="A65" t="s">
        <v>3533</v>
      </c>
      <c r="B65" t="s">
        <v>3294</v>
      </c>
      <c r="C65" t="s">
        <v>3294</v>
      </c>
      <c r="D65" t="s">
        <v>3294</v>
      </c>
      <c r="E65" t="s">
        <v>3294</v>
      </c>
      <c r="F65" t="s">
        <v>3313</v>
      </c>
      <c r="G65" t="s">
        <v>3295</v>
      </c>
      <c r="H65">
        <v>6.7959900000000004E-2</v>
      </c>
      <c r="I65">
        <v>0.31165979999999999</v>
      </c>
      <c r="J65">
        <v>0.17890824999999999</v>
      </c>
      <c r="K65">
        <v>1.1920846599999999</v>
      </c>
      <c r="L65">
        <v>3.249387</v>
      </c>
      <c r="M65" t="s">
        <v>3294</v>
      </c>
      <c r="N65" t="s">
        <v>3710</v>
      </c>
    </row>
    <row r="66" spans="1:14" x14ac:dyDescent="0.3">
      <c r="A66" t="s">
        <v>3535</v>
      </c>
      <c r="B66" t="s">
        <v>3294</v>
      </c>
      <c r="C66" t="s">
        <v>3294</v>
      </c>
      <c r="D66" t="s">
        <v>3294</v>
      </c>
      <c r="E66" t="s">
        <v>3294</v>
      </c>
      <c r="F66" t="s">
        <v>3294</v>
      </c>
      <c r="G66" t="s">
        <v>3295</v>
      </c>
      <c r="H66">
        <v>5.1327959999999999E-2</v>
      </c>
      <c r="I66">
        <v>6.7683225999999999E-2</v>
      </c>
      <c r="J66">
        <v>7.5806309000000002E-2</v>
      </c>
      <c r="K66">
        <v>0.18742782399999999</v>
      </c>
      <c r="L66">
        <v>4.6177539999999997</v>
      </c>
      <c r="M66" t="s">
        <v>3294</v>
      </c>
      <c r="N66" t="s">
        <v>3712</v>
      </c>
    </row>
    <row r="67" spans="1:14" x14ac:dyDescent="0.3">
      <c r="A67" t="s">
        <v>3537</v>
      </c>
      <c r="B67" t="s">
        <v>3294</v>
      </c>
      <c r="C67" t="s">
        <v>3294</v>
      </c>
      <c r="D67" t="s">
        <v>3294</v>
      </c>
      <c r="E67" t="s">
        <v>3294</v>
      </c>
      <c r="F67" t="s">
        <v>3294</v>
      </c>
      <c r="G67" t="s">
        <v>3295</v>
      </c>
      <c r="H67">
        <v>0.50905592</v>
      </c>
      <c r="I67">
        <v>0.31661159999999999</v>
      </c>
      <c r="J67">
        <v>0.30989030000000001</v>
      </c>
      <c r="K67">
        <v>0.236953787</v>
      </c>
      <c r="L67">
        <v>3.627488</v>
      </c>
      <c r="M67" t="s">
        <v>3294</v>
      </c>
      <c r="N67" t="s">
        <v>3714</v>
      </c>
    </row>
    <row r="68" spans="1:14" x14ac:dyDescent="0.3">
      <c r="A68" t="s">
        <v>3539</v>
      </c>
      <c r="B68" t="s">
        <v>3313</v>
      </c>
      <c r="C68" t="s">
        <v>3294</v>
      </c>
      <c r="D68" t="s">
        <v>3294</v>
      </c>
      <c r="E68" t="s">
        <v>3294</v>
      </c>
      <c r="F68" t="s">
        <v>3294</v>
      </c>
      <c r="G68" t="s">
        <v>3295</v>
      </c>
      <c r="H68">
        <v>0.338171</v>
      </c>
      <c r="I68">
        <v>0.59276680000000004</v>
      </c>
      <c r="J68">
        <v>0.44686910000000002</v>
      </c>
      <c r="K68">
        <v>0.95389939999999995</v>
      </c>
      <c r="L68">
        <v>2.6682929999999998</v>
      </c>
      <c r="M68" t="s">
        <v>3294</v>
      </c>
      <c r="N68" t="s">
        <v>3716</v>
      </c>
    </row>
    <row r="69" spans="1:14" x14ac:dyDescent="0.3">
      <c r="A69" t="s">
        <v>3541</v>
      </c>
      <c r="B69" t="s">
        <v>3294</v>
      </c>
      <c r="C69" t="s">
        <v>3294</v>
      </c>
      <c r="D69" t="s">
        <v>3294</v>
      </c>
      <c r="E69" t="s">
        <v>3294</v>
      </c>
      <c r="F69" t="s">
        <v>3294</v>
      </c>
      <c r="G69" t="s">
        <v>3295</v>
      </c>
      <c r="H69">
        <v>0.13595713000000001</v>
      </c>
      <c r="I69">
        <v>0.31914572000000002</v>
      </c>
      <c r="J69">
        <v>0.167127945</v>
      </c>
      <c r="K69">
        <v>0.13220847999999999</v>
      </c>
      <c r="L69">
        <v>4.2455600000000002</v>
      </c>
      <c r="M69" t="s">
        <v>3294</v>
      </c>
      <c r="N69" t="s">
        <v>3718</v>
      </c>
    </row>
    <row r="70" spans="1:14" x14ac:dyDescent="0.3">
      <c r="A70" t="s">
        <v>3543</v>
      </c>
      <c r="B70" t="s">
        <v>3294</v>
      </c>
      <c r="C70" t="s">
        <v>3294</v>
      </c>
      <c r="D70" t="s">
        <v>3298</v>
      </c>
      <c r="E70" t="s">
        <v>3294</v>
      </c>
      <c r="F70" t="s">
        <v>3298</v>
      </c>
      <c r="G70" t="s">
        <v>3295</v>
      </c>
      <c r="H70">
        <v>0.91797689999999998</v>
      </c>
      <c r="I70">
        <v>1.865043</v>
      </c>
      <c r="J70">
        <v>0.23656650000000001</v>
      </c>
      <c r="K70">
        <v>0.10226373</v>
      </c>
      <c r="L70">
        <v>1.8781505999999999</v>
      </c>
      <c r="M70" t="s">
        <v>3294</v>
      </c>
      <c r="N70" t="s">
        <v>3720</v>
      </c>
    </row>
    <row r="71" spans="1:14" x14ac:dyDescent="0.3">
      <c r="A71" t="s">
        <v>3547</v>
      </c>
      <c r="B71" t="s">
        <v>3294</v>
      </c>
      <c r="C71" t="s">
        <v>3294</v>
      </c>
      <c r="D71" t="s">
        <v>3294</v>
      </c>
      <c r="E71" t="s">
        <v>3294</v>
      </c>
      <c r="F71" t="s">
        <v>3294</v>
      </c>
      <c r="G71" t="s">
        <v>3295</v>
      </c>
      <c r="H71">
        <v>0.28362359999999998</v>
      </c>
      <c r="I71">
        <v>0.38987585000000002</v>
      </c>
      <c r="J71">
        <v>0.85789870000000001</v>
      </c>
      <c r="K71">
        <v>0.30009728000000002</v>
      </c>
      <c r="L71">
        <v>3.1685029999999998</v>
      </c>
      <c r="M71" t="s">
        <v>3294</v>
      </c>
      <c r="N71" t="s">
        <v>3724</v>
      </c>
    </row>
    <row r="72" spans="1:14" x14ac:dyDescent="0.3">
      <c r="A72" t="s">
        <v>3549</v>
      </c>
      <c r="B72" t="s">
        <v>3298</v>
      </c>
      <c r="C72" t="s">
        <v>3292</v>
      </c>
      <c r="D72" t="s">
        <v>3294</v>
      </c>
      <c r="E72" t="s">
        <v>3294</v>
      </c>
      <c r="F72" t="s">
        <v>3292</v>
      </c>
      <c r="G72" t="s">
        <v>3295</v>
      </c>
      <c r="H72">
        <v>0.84912569999999998</v>
      </c>
      <c r="I72">
        <v>1.0825825</v>
      </c>
      <c r="J72">
        <v>1.3986457000000001</v>
      </c>
      <c r="K72">
        <v>0.17501713999999999</v>
      </c>
      <c r="L72">
        <v>1.4946307999999999</v>
      </c>
      <c r="M72" t="s">
        <v>3294</v>
      </c>
      <c r="N72" t="s">
        <v>3726</v>
      </c>
    </row>
    <row r="73" spans="1:14" x14ac:dyDescent="0.3">
      <c r="A73" t="s">
        <v>3551</v>
      </c>
      <c r="B73" t="s">
        <v>3294</v>
      </c>
      <c r="C73" t="s">
        <v>3294</v>
      </c>
      <c r="D73" t="s">
        <v>3293</v>
      </c>
      <c r="E73" t="s">
        <v>3294</v>
      </c>
      <c r="F73" t="s">
        <v>3298</v>
      </c>
      <c r="G73" t="s">
        <v>3295</v>
      </c>
      <c r="H73">
        <v>1.02851476</v>
      </c>
      <c r="I73">
        <v>0.87574004000000005</v>
      </c>
      <c r="J73">
        <v>0.39629586999999999</v>
      </c>
      <c r="K73">
        <v>0.208192565</v>
      </c>
      <c r="L73">
        <v>2.4912570000000001</v>
      </c>
      <c r="M73" t="s">
        <v>3294</v>
      </c>
      <c r="N73" t="s">
        <v>3728</v>
      </c>
    </row>
    <row r="74" spans="1:14" x14ac:dyDescent="0.3">
      <c r="A74" t="s">
        <v>3555</v>
      </c>
      <c r="B74" t="s">
        <v>3294</v>
      </c>
      <c r="C74" t="s">
        <v>3294</v>
      </c>
      <c r="D74" t="s">
        <v>3294</v>
      </c>
      <c r="E74" t="s">
        <v>3294</v>
      </c>
      <c r="F74" t="s">
        <v>3294</v>
      </c>
      <c r="G74" t="s">
        <v>3295</v>
      </c>
      <c r="H74">
        <v>0.60511185899999997</v>
      </c>
      <c r="I74">
        <v>0.25281687899999999</v>
      </c>
      <c r="J74">
        <v>0.172303122</v>
      </c>
      <c r="K74">
        <v>0.25713581099999999</v>
      </c>
      <c r="L74">
        <v>3.712634</v>
      </c>
      <c r="M74" t="s">
        <v>3294</v>
      </c>
      <c r="N74" t="s">
        <v>3732</v>
      </c>
    </row>
    <row r="75" spans="1:14" x14ac:dyDescent="0.3">
      <c r="A75" t="s">
        <v>3557</v>
      </c>
      <c r="B75" t="s">
        <v>3298</v>
      </c>
      <c r="C75" t="s">
        <v>3294</v>
      </c>
      <c r="D75" t="s">
        <v>3298</v>
      </c>
      <c r="E75" t="s">
        <v>3294</v>
      </c>
      <c r="F75" t="s">
        <v>3294</v>
      </c>
      <c r="G75" t="s">
        <v>3295</v>
      </c>
      <c r="H75">
        <v>0.56446620000000003</v>
      </c>
      <c r="I75">
        <v>1.5760859</v>
      </c>
      <c r="J75">
        <v>0.26995659999999999</v>
      </c>
      <c r="K75">
        <v>0.26502756199999999</v>
      </c>
      <c r="L75">
        <v>2.3244639999999999</v>
      </c>
      <c r="M75" t="s">
        <v>3294</v>
      </c>
      <c r="N75" t="s">
        <v>3734</v>
      </c>
    </row>
    <row r="76" spans="1:14" x14ac:dyDescent="0.3">
      <c r="A76" t="s">
        <v>3559</v>
      </c>
      <c r="B76" t="s">
        <v>3294</v>
      </c>
      <c r="C76" t="s">
        <v>3294</v>
      </c>
      <c r="D76" t="s">
        <v>3294</v>
      </c>
      <c r="E76" t="s">
        <v>3292</v>
      </c>
      <c r="F76" t="s">
        <v>3294</v>
      </c>
      <c r="G76" t="s">
        <v>3295</v>
      </c>
      <c r="H76">
        <v>0.37385499999999999</v>
      </c>
      <c r="I76">
        <v>0.59862950000000004</v>
      </c>
      <c r="J76">
        <v>0.60917387000000001</v>
      </c>
      <c r="K76">
        <v>0.23880390000000001</v>
      </c>
      <c r="L76">
        <v>3.179538</v>
      </c>
      <c r="M76" t="s">
        <v>3294</v>
      </c>
      <c r="N76" t="s">
        <v>3736</v>
      </c>
    </row>
    <row r="77" spans="1:14" x14ac:dyDescent="0.3">
      <c r="A77" t="s">
        <v>3561</v>
      </c>
      <c r="B77" t="s">
        <v>3294</v>
      </c>
      <c r="C77" t="s">
        <v>3294</v>
      </c>
      <c r="D77" t="s">
        <v>3313</v>
      </c>
      <c r="E77" t="s">
        <v>3294</v>
      </c>
      <c r="F77" t="s">
        <v>3298</v>
      </c>
      <c r="G77" t="s">
        <v>3295</v>
      </c>
      <c r="H77">
        <v>0.64713759999999998</v>
      </c>
      <c r="I77">
        <v>1.437889</v>
      </c>
      <c r="J77">
        <v>0.11706911</v>
      </c>
      <c r="K77">
        <v>0.71533979999999997</v>
      </c>
      <c r="L77">
        <v>2.0825629999999999</v>
      </c>
      <c r="M77" t="s">
        <v>3294</v>
      </c>
      <c r="N77" t="s">
        <v>3738</v>
      </c>
    </row>
    <row r="78" spans="1:14" x14ac:dyDescent="0.3">
      <c r="A78" t="s">
        <v>3563</v>
      </c>
      <c r="B78" t="s">
        <v>3294</v>
      </c>
      <c r="C78" t="s">
        <v>3294</v>
      </c>
      <c r="D78" t="s">
        <v>3294</v>
      </c>
      <c r="E78" t="s">
        <v>3294</v>
      </c>
      <c r="F78" t="s">
        <v>3294</v>
      </c>
      <c r="G78" t="s">
        <v>3295</v>
      </c>
      <c r="H78">
        <v>0.56044419999999995</v>
      </c>
      <c r="I78">
        <v>0.70527010000000001</v>
      </c>
      <c r="J78">
        <v>0.90341329999999997</v>
      </c>
      <c r="K78">
        <v>0.19291430000000001</v>
      </c>
      <c r="L78">
        <v>2.6379589999999999</v>
      </c>
      <c r="M78" t="s">
        <v>3294</v>
      </c>
      <c r="N78" t="s">
        <v>3740</v>
      </c>
    </row>
    <row r="79" spans="1:14" x14ac:dyDescent="0.3">
      <c r="A79" t="s">
        <v>3565</v>
      </c>
      <c r="B79" t="s">
        <v>3294</v>
      </c>
      <c r="C79" t="s">
        <v>3294</v>
      </c>
      <c r="D79" t="s">
        <v>3294</v>
      </c>
      <c r="E79" t="s">
        <v>3294</v>
      </c>
      <c r="F79" t="s">
        <v>3294</v>
      </c>
      <c r="G79" t="s">
        <v>3295</v>
      </c>
      <c r="H79">
        <v>0.13137153600000001</v>
      </c>
      <c r="I79">
        <v>4.3885973000000002E-2</v>
      </c>
      <c r="J79">
        <v>6.0184982999999997E-2</v>
      </c>
      <c r="K79">
        <v>9.8007040000000004E-3</v>
      </c>
      <c r="L79">
        <v>4.7547560000000004</v>
      </c>
      <c r="M79" t="s">
        <v>3294</v>
      </c>
      <c r="N79" t="s">
        <v>3742</v>
      </c>
    </row>
    <row r="80" spans="1:14" x14ac:dyDescent="0.3">
      <c r="A80" t="s">
        <v>3567</v>
      </c>
      <c r="B80" t="s">
        <v>3294</v>
      </c>
      <c r="C80" t="s">
        <v>3294</v>
      </c>
      <c r="D80" t="s">
        <v>3294</v>
      </c>
      <c r="E80" t="s">
        <v>3294</v>
      </c>
      <c r="F80" t="s">
        <v>3294</v>
      </c>
      <c r="G80" t="s">
        <v>3295</v>
      </c>
      <c r="H80">
        <v>5.3377380000000002E-2</v>
      </c>
      <c r="I80">
        <v>2.1504837999999998E-2</v>
      </c>
      <c r="J80">
        <v>0.67872109999999997</v>
      </c>
      <c r="K80">
        <v>0.15562855</v>
      </c>
      <c r="L80">
        <v>4.0907669999999996</v>
      </c>
      <c r="M80" t="s">
        <v>3294</v>
      </c>
      <c r="N80" t="s">
        <v>3744</v>
      </c>
    </row>
    <row r="81" spans="1:14" x14ac:dyDescent="0.3">
      <c r="A81" t="s">
        <v>3577</v>
      </c>
      <c r="B81" t="s">
        <v>3294</v>
      </c>
      <c r="C81" t="s">
        <v>3294</v>
      </c>
      <c r="D81" t="s">
        <v>3294</v>
      </c>
      <c r="E81" t="s">
        <v>3294</v>
      </c>
      <c r="F81" t="s">
        <v>3298</v>
      </c>
      <c r="G81" t="s">
        <v>3295</v>
      </c>
      <c r="H81">
        <v>0.71311415</v>
      </c>
      <c r="I81">
        <v>0.53296898999999998</v>
      </c>
      <c r="J81">
        <v>0.9357721</v>
      </c>
      <c r="K81">
        <v>0.32488045999999998</v>
      </c>
      <c r="L81">
        <v>2.4932650000000001</v>
      </c>
      <c r="M81" t="s">
        <v>3294</v>
      </c>
      <c r="N81" t="s">
        <v>3754</v>
      </c>
    </row>
    <row r="82" spans="1:14" x14ac:dyDescent="0.3">
      <c r="A82" t="s">
        <v>3579</v>
      </c>
      <c r="B82" t="s">
        <v>3294</v>
      </c>
      <c r="C82" t="s">
        <v>3294</v>
      </c>
      <c r="D82" t="s">
        <v>3294</v>
      </c>
      <c r="E82" t="s">
        <v>3294</v>
      </c>
      <c r="F82" t="s">
        <v>3294</v>
      </c>
      <c r="G82" t="s">
        <v>3295</v>
      </c>
      <c r="H82">
        <v>8.5206390000000007E-2</v>
      </c>
      <c r="I82">
        <v>0.15664337</v>
      </c>
      <c r="J82">
        <v>0.10744154</v>
      </c>
      <c r="K82">
        <v>0.31389528</v>
      </c>
      <c r="L82">
        <v>4.3368130000000003</v>
      </c>
      <c r="M82" t="s">
        <v>3294</v>
      </c>
      <c r="N82" t="s">
        <v>3756</v>
      </c>
    </row>
    <row r="83" spans="1:14" x14ac:dyDescent="0.3">
      <c r="A83" t="s">
        <v>3581</v>
      </c>
      <c r="B83" t="s">
        <v>3294</v>
      </c>
      <c r="C83" t="s">
        <v>3294</v>
      </c>
      <c r="D83" t="s">
        <v>3294</v>
      </c>
      <c r="E83" t="s">
        <v>3294</v>
      </c>
      <c r="F83" t="s">
        <v>3294</v>
      </c>
      <c r="G83" t="s">
        <v>3295</v>
      </c>
      <c r="H83">
        <v>0.82261039999999996</v>
      </c>
      <c r="I83">
        <v>0.26172983999999999</v>
      </c>
      <c r="J83">
        <v>0.59267250000000005</v>
      </c>
      <c r="K83">
        <v>0.28610899000000001</v>
      </c>
      <c r="L83">
        <v>3.0368780000000002</v>
      </c>
      <c r="M83" t="s">
        <v>3294</v>
      </c>
      <c r="N83" t="s">
        <v>3758</v>
      </c>
    </row>
    <row r="84" spans="1:14" x14ac:dyDescent="0.3">
      <c r="A84" t="s">
        <v>3585</v>
      </c>
      <c r="B84" t="s">
        <v>3294</v>
      </c>
      <c r="C84" t="s">
        <v>3294</v>
      </c>
      <c r="D84" t="s">
        <v>3294</v>
      </c>
      <c r="E84" t="s">
        <v>3294</v>
      </c>
      <c r="F84" t="s">
        <v>3294</v>
      </c>
      <c r="G84" t="s">
        <v>3295</v>
      </c>
      <c r="H84">
        <v>0.11454025</v>
      </c>
      <c r="I84">
        <v>0.50657335000000003</v>
      </c>
      <c r="J84">
        <v>0.30735347000000002</v>
      </c>
      <c r="K84">
        <v>9.1076180000000007E-2</v>
      </c>
      <c r="L84">
        <v>3.9804560000000002</v>
      </c>
      <c r="M84" t="s">
        <v>3294</v>
      </c>
      <c r="N84" t="s">
        <v>3762</v>
      </c>
    </row>
    <row r="85" spans="1:14" x14ac:dyDescent="0.3">
      <c r="A85" t="s">
        <v>3587</v>
      </c>
      <c r="B85" t="s">
        <v>3298</v>
      </c>
      <c r="C85" t="s">
        <v>3294</v>
      </c>
      <c r="D85" t="s">
        <v>3294</v>
      </c>
      <c r="E85" t="s">
        <v>3292</v>
      </c>
      <c r="F85" t="s">
        <v>3298</v>
      </c>
      <c r="G85" t="s">
        <v>3295</v>
      </c>
      <c r="H85">
        <v>0.79763729999999999</v>
      </c>
      <c r="I85">
        <v>1.2227247699999999</v>
      </c>
      <c r="J85">
        <v>0.82819849999999995</v>
      </c>
      <c r="K85">
        <v>0.21396770000000001</v>
      </c>
      <c r="L85">
        <v>1.9374728000000001</v>
      </c>
      <c r="M85" t="s">
        <v>3294</v>
      </c>
      <c r="N85" t="s">
        <v>3764</v>
      </c>
    </row>
    <row r="86" spans="1:14" x14ac:dyDescent="0.3">
      <c r="A86" t="s">
        <v>3589</v>
      </c>
      <c r="B86" t="s">
        <v>3298</v>
      </c>
      <c r="C86" t="s">
        <v>3294</v>
      </c>
      <c r="D86" t="s">
        <v>3313</v>
      </c>
      <c r="E86" t="s">
        <v>3294</v>
      </c>
      <c r="F86" t="s">
        <v>3298</v>
      </c>
      <c r="G86" t="s">
        <v>3295</v>
      </c>
      <c r="H86">
        <v>0.27521440000000003</v>
      </c>
      <c r="I86">
        <v>1.7453255999999999</v>
      </c>
      <c r="J86">
        <v>0.22196679999999999</v>
      </c>
      <c r="K86">
        <v>0.83461569999999996</v>
      </c>
      <c r="L86">
        <v>1.9228775</v>
      </c>
      <c r="M86" t="s">
        <v>3294</v>
      </c>
      <c r="N86" t="s">
        <v>3766</v>
      </c>
    </row>
    <row r="87" spans="1:14" x14ac:dyDescent="0.3">
      <c r="A87" t="s">
        <v>3591</v>
      </c>
      <c r="B87" t="s">
        <v>3294</v>
      </c>
      <c r="C87" t="s">
        <v>3294</v>
      </c>
      <c r="D87" t="s">
        <v>3294</v>
      </c>
      <c r="E87" t="s">
        <v>3294</v>
      </c>
      <c r="F87" t="s">
        <v>3294</v>
      </c>
      <c r="G87" t="s">
        <v>3295</v>
      </c>
      <c r="H87">
        <v>0.16680786</v>
      </c>
      <c r="I87">
        <v>0.28728558300000001</v>
      </c>
      <c r="J87">
        <v>0.40510394999999999</v>
      </c>
      <c r="K87">
        <v>7.5106616000000001E-2</v>
      </c>
      <c r="L87">
        <v>4.065696</v>
      </c>
      <c r="M87" t="s">
        <v>3294</v>
      </c>
      <c r="N87" t="s">
        <v>3768</v>
      </c>
    </row>
    <row r="88" spans="1:14" x14ac:dyDescent="0.3">
      <c r="A88" t="s">
        <v>3593</v>
      </c>
      <c r="B88" t="s">
        <v>3294</v>
      </c>
      <c r="C88" t="s">
        <v>3294</v>
      </c>
      <c r="D88" t="s">
        <v>3294</v>
      </c>
      <c r="E88" t="s">
        <v>3294</v>
      </c>
      <c r="F88" t="s">
        <v>3294</v>
      </c>
      <c r="G88" t="s">
        <v>3295</v>
      </c>
      <c r="H88">
        <v>0.32032549999999999</v>
      </c>
      <c r="I88">
        <v>0.19419459999999999</v>
      </c>
      <c r="J88">
        <v>0.46548109999999998</v>
      </c>
      <c r="K88">
        <v>6.2119630000000002E-2</v>
      </c>
      <c r="L88">
        <v>3.9578790000000001</v>
      </c>
      <c r="M88" t="s">
        <v>3294</v>
      </c>
      <c r="N88" t="s">
        <v>3770</v>
      </c>
    </row>
    <row r="89" spans="1:14" x14ac:dyDescent="0.3">
      <c r="A89" t="s">
        <v>3595</v>
      </c>
      <c r="B89" t="s">
        <v>3298</v>
      </c>
      <c r="C89" t="s">
        <v>3293</v>
      </c>
      <c r="D89" t="s">
        <v>3294</v>
      </c>
      <c r="E89" t="s">
        <v>3294</v>
      </c>
      <c r="F89" t="s">
        <v>3294</v>
      </c>
      <c r="G89" t="s">
        <v>3295</v>
      </c>
      <c r="H89">
        <v>0.65969290000000003</v>
      </c>
      <c r="I89">
        <v>0.88211318999999999</v>
      </c>
      <c r="J89">
        <v>0.90766230000000003</v>
      </c>
      <c r="K89">
        <v>9.1282870000000002E-2</v>
      </c>
      <c r="L89">
        <v>2.4592489999999998</v>
      </c>
      <c r="M89" t="s">
        <v>3294</v>
      </c>
      <c r="N89" t="s">
        <v>3772</v>
      </c>
    </row>
    <row r="90" spans="1:14" x14ac:dyDescent="0.3">
      <c r="A90" t="s">
        <v>3601</v>
      </c>
      <c r="B90" t="s">
        <v>3294</v>
      </c>
      <c r="C90" t="s">
        <v>3294</v>
      </c>
      <c r="D90" t="s">
        <v>3294</v>
      </c>
      <c r="E90" t="s">
        <v>3294</v>
      </c>
      <c r="F90" t="s">
        <v>3294</v>
      </c>
      <c r="G90" t="s">
        <v>3295</v>
      </c>
      <c r="H90">
        <v>6.3294779999999995E-2</v>
      </c>
      <c r="I90">
        <v>1.8497389999999999E-2</v>
      </c>
      <c r="J90">
        <v>0.29482283999999997</v>
      </c>
      <c r="K90">
        <v>0.68515300000000001</v>
      </c>
      <c r="L90">
        <v>3.9382320000000002</v>
      </c>
      <c r="M90" t="s">
        <v>3294</v>
      </c>
      <c r="N90" t="s">
        <v>3778</v>
      </c>
    </row>
    <row r="91" spans="1:14" x14ac:dyDescent="0.3">
      <c r="A91" t="s">
        <v>3603</v>
      </c>
      <c r="B91" t="s">
        <v>3294</v>
      </c>
      <c r="C91" t="s">
        <v>3294</v>
      </c>
      <c r="D91" t="s">
        <v>3294</v>
      </c>
      <c r="E91" t="s">
        <v>3294</v>
      </c>
      <c r="F91" t="s">
        <v>3294</v>
      </c>
      <c r="G91" t="s">
        <v>3295</v>
      </c>
      <c r="H91">
        <v>0.39384964</v>
      </c>
      <c r="I91">
        <v>0.2463465</v>
      </c>
      <c r="J91">
        <v>0.53415774000000005</v>
      </c>
      <c r="K91">
        <v>0.19783688899999999</v>
      </c>
      <c r="L91">
        <v>3.6278100000000002</v>
      </c>
      <c r="M91" t="s">
        <v>3294</v>
      </c>
      <c r="N91" t="s">
        <v>3780</v>
      </c>
    </row>
    <row r="92" spans="1:14" x14ac:dyDescent="0.3">
      <c r="A92" t="s">
        <v>3607</v>
      </c>
      <c r="B92" t="s">
        <v>3294</v>
      </c>
      <c r="C92" t="s">
        <v>3294</v>
      </c>
      <c r="D92" t="s">
        <v>3294</v>
      </c>
      <c r="E92" t="s">
        <v>3292</v>
      </c>
      <c r="F92" t="s">
        <v>3294</v>
      </c>
      <c r="G92" t="s">
        <v>3295</v>
      </c>
      <c r="H92">
        <v>0.16305694000000001</v>
      </c>
      <c r="I92">
        <v>0.303842905</v>
      </c>
      <c r="J92">
        <v>0.57449600000000001</v>
      </c>
      <c r="K92">
        <v>0.57730389999999998</v>
      </c>
      <c r="L92">
        <v>3.3813</v>
      </c>
      <c r="M92" t="s">
        <v>3294</v>
      </c>
      <c r="N92" t="s">
        <v>3784</v>
      </c>
    </row>
    <row r="93" spans="1:14" x14ac:dyDescent="0.3">
      <c r="A93" t="s">
        <v>3611</v>
      </c>
      <c r="B93" t="s">
        <v>3294</v>
      </c>
      <c r="C93" t="s">
        <v>3294</v>
      </c>
      <c r="D93" t="s">
        <v>3298</v>
      </c>
      <c r="E93" t="s">
        <v>3294</v>
      </c>
      <c r="F93" t="s">
        <v>3294</v>
      </c>
      <c r="G93" t="s">
        <v>3295</v>
      </c>
      <c r="H93">
        <v>0.38706495000000002</v>
      </c>
      <c r="I93">
        <v>1.3665234399999999</v>
      </c>
      <c r="J93">
        <v>0.22278964000000001</v>
      </c>
      <c r="K93">
        <v>0.22913893099999999</v>
      </c>
      <c r="L93">
        <v>2.7944800000000001</v>
      </c>
      <c r="M93" t="s">
        <v>3294</v>
      </c>
      <c r="N93" t="s">
        <v>3299</v>
      </c>
    </row>
    <row r="94" spans="1:14" x14ac:dyDescent="0.3">
      <c r="A94" t="s">
        <v>3613</v>
      </c>
      <c r="B94" t="s">
        <v>3292</v>
      </c>
      <c r="C94" t="s">
        <v>3294</v>
      </c>
      <c r="D94" t="s">
        <v>3294</v>
      </c>
      <c r="E94" t="s">
        <v>3294</v>
      </c>
      <c r="F94" t="s">
        <v>3294</v>
      </c>
      <c r="G94" t="s">
        <v>3295</v>
      </c>
      <c r="H94">
        <v>0.51503949999999998</v>
      </c>
      <c r="I94">
        <v>0.21541039000000001</v>
      </c>
      <c r="J94">
        <v>0.77609119999999998</v>
      </c>
      <c r="K94">
        <v>0.76093690000000003</v>
      </c>
      <c r="L94">
        <v>2.732523</v>
      </c>
      <c r="M94" t="s">
        <v>3294</v>
      </c>
      <c r="N94" t="s">
        <v>3301</v>
      </c>
    </row>
    <row r="95" spans="1:14" x14ac:dyDescent="0.3">
      <c r="A95" t="s">
        <v>3619</v>
      </c>
      <c r="B95" t="s">
        <v>3294</v>
      </c>
      <c r="C95" t="s">
        <v>3294</v>
      </c>
      <c r="D95" t="s">
        <v>3298</v>
      </c>
      <c r="E95" t="s">
        <v>3294</v>
      </c>
      <c r="F95" t="s">
        <v>3298</v>
      </c>
      <c r="G95" t="s">
        <v>3295</v>
      </c>
      <c r="H95">
        <v>0.20338890000000001</v>
      </c>
      <c r="I95">
        <v>1.4200060000000001</v>
      </c>
      <c r="J95">
        <v>0.46303060000000001</v>
      </c>
      <c r="K95">
        <v>0.49892927999999998</v>
      </c>
      <c r="L95">
        <v>2.4146450000000002</v>
      </c>
      <c r="M95" t="s">
        <v>3294</v>
      </c>
      <c r="N95" t="s">
        <v>3307</v>
      </c>
    </row>
    <row r="96" spans="1:14" x14ac:dyDescent="0.3">
      <c r="A96" t="s">
        <v>3621</v>
      </c>
      <c r="B96" t="s">
        <v>3292</v>
      </c>
      <c r="C96" t="s">
        <v>3294</v>
      </c>
      <c r="D96" t="s">
        <v>3294</v>
      </c>
      <c r="E96" t="s">
        <v>3294</v>
      </c>
      <c r="F96" t="s">
        <v>3292</v>
      </c>
      <c r="G96" t="s">
        <v>3295</v>
      </c>
      <c r="H96">
        <v>0.66288950000000002</v>
      </c>
      <c r="I96">
        <v>0.28254200000000002</v>
      </c>
      <c r="J96">
        <v>1.3197342000000001</v>
      </c>
      <c r="K96">
        <v>0.49940430000000002</v>
      </c>
      <c r="L96">
        <v>2.2354280000000002</v>
      </c>
      <c r="M96" t="s">
        <v>3294</v>
      </c>
      <c r="N96" t="s">
        <v>3309</v>
      </c>
    </row>
    <row r="97" spans="1:14" x14ac:dyDescent="0.3">
      <c r="A97" t="s">
        <v>3623</v>
      </c>
      <c r="B97" t="s">
        <v>3294</v>
      </c>
      <c r="C97" t="s">
        <v>3294</v>
      </c>
      <c r="D97" t="s">
        <v>3294</v>
      </c>
      <c r="E97" t="s">
        <v>3294</v>
      </c>
      <c r="F97" t="s">
        <v>3294</v>
      </c>
      <c r="G97" t="s">
        <v>3295</v>
      </c>
      <c r="H97">
        <v>0.30372015000000002</v>
      </c>
      <c r="I97">
        <v>8.5223048999999995E-2</v>
      </c>
      <c r="J97">
        <v>0.49495632000000001</v>
      </c>
      <c r="K97">
        <v>0.34472777399999999</v>
      </c>
      <c r="L97">
        <v>3.7713730000000001</v>
      </c>
      <c r="M97" t="s">
        <v>3294</v>
      </c>
      <c r="N97" t="s">
        <v>3311</v>
      </c>
    </row>
    <row r="98" spans="1:14" x14ac:dyDescent="0.3">
      <c r="A98" t="s">
        <v>3627</v>
      </c>
      <c r="B98" t="s">
        <v>3294</v>
      </c>
      <c r="C98" t="s">
        <v>3294</v>
      </c>
      <c r="D98" t="s">
        <v>3294</v>
      </c>
      <c r="E98" t="s">
        <v>3292</v>
      </c>
      <c r="F98" t="s">
        <v>3294</v>
      </c>
      <c r="G98" t="s">
        <v>3295</v>
      </c>
      <c r="H98">
        <v>0.52215637000000004</v>
      </c>
      <c r="I98">
        <v>0.12856725999999999</v>
      </c>
      <c r="J98">
        <v>0.70212180000000002</v>
      </c>
      <c r="K98">
        <v>0.16253643000000001</v>
      </c>
      <c r="L98">
        <v>3.4846189999999999</v>
      </c>
      <c r="M98" t="s">
        <v>3294</v>
      </c>
      <c r="N98" t="s">
        <v>3316</v>
      </c>
    </row>
    <row r="99" spans="1:14" x14ac:dyDescent="0.3">
      <c r="A99" t="s">
        <v>3629</v>
      </c>
      <c r="B99" t="s">
        <v>3292</v>
      </c>
      <c r="C99" t="s">
        <v>3294</v>
      </c>
      <c r="D99" t="s">
        <v>3294</v>
      </c>
      <c r="E99" t="s">
        <v>3294</v>
      </c>
      <c r="F99" t="s">
        <v>3293</v>
      </c>
      <c r="G99" t="s">
        <v>3295</v>
      </c>
      <c r="H99">
        <v>0.90325942999999997</v>
      </c>
      <c r="I99">
        <v>0.4488318</v>
      </c>
      <c r="J99">
        <v>0.96861379999999997</v>
      </c>
      <c r="K99">
        <v>0.39681591999999999</v>
      </c>
      <c r="L99">
        <v>2.2824789999999999</v>
      </c>
      <c r="M99" t="s">
        <v>3294</v>
      </c>
      <c r="N99" t="s">
        <v>3318</v>
      </c>
    </row>
    <row r="100" spans="1:14" x14ac:dyDescent="0.3">
      <c r="A100" t="s">
        <v>3631</v>
      </c>
      <c r="B100" t="s">
        <v>3294</v>
      </c>
      <c r="C100" t="s">
        <v>3294</v>
      </c>
      <c r="D100" t="s">
        <v>3294</v>
      </c>
      <c r="E100" t="s">
        <v>3292</v>
      </c>
      <c r="F100" t="s">
        <v>3294</v>
      </c>
      <c r="G100" t="s">
        <v>3295</v>
      </c>
      <c r="H100">
        <v>0.21974299</v>
      </c>
      <c r="I100">
        <v>0.8032513</v>
      </c>
      <c r="J100">
        <v>1.1486866</v>
      </c>
      <c r="K100">
        <v>0.72474978999999995</v>
      </c>
      <c r="L100">
        <v>2.1035694</v>
      </c>
      <c r="M100" t="s">
        <v>3294</v>
      </c>
      <c r="N100" t="s">
        <v>3320</v>
      </c>
    </row>
    <row r="101" spans="1:14" x14ac:dyDescent="0.3">
      <c r="A101" t="s">
        <v>3633</v>
      </c>
      <c r="B101" t="s">
        <v>3292</v>
      </c>
      <c r="C101" t="s">
        <v>3313</v>
      </c>
      <c r="D101" t="s">
        <v>3294</v>
      </c>
      <c r="E101" t="s">
        <v>3294</v>
      </c>
      <c r="F101" t="s">
        <v>3294</v>
      </c>
      <c r="G101" t="s">
        <v>3295</v>
      </c>
      <c r="H101">
        <v>0.75891759999999997</v>
      </c>
      <c r="I101">
        <v>0.30273539999999999</v>
      </c>
      <c r="J101">
        <v>0.86828079999999996</v>
      </c>
      <c r="K101">
        <v>0.91628050000000005</v>
      </c>
      <c r="L101">
        <v>2.1537829999999998</v>
      </c>
      <c r="M101" t="s">
        <v>3294</v>
      </c>
      <c r="N101" t="s">
        <v>3322</v>
      </c>
    </row>
    <row r="102" spans="1:14" x14ac:dyDescent="0.3">
      <c r="A102" t="s">
        <v>3637</v>
      </c>
      <c r="B102" t="s">
        <v>3292</v>
      </c>
      <c r="C102" t="s">
        <v>3294</v>
      </c>
      <c r="D102" t="s">
        <v>3292</v>
      </c>
      <c r="E102" t="s">
        <v>3294</v>
      </c>
      <c r="F102" t="s">
        <v>3294</v>
      </c>
      <c r="G102" t="s">
        <v>3295</v>
      </c>
      <c r="H102">
        <v>0.9863075</v>
      </c>
      <c r="I102">
        <v>0.17838235999999999</v>
      </c>
      <c r="J102">
        <v>1.4518629999999999</v>
      </c>
      <c r="K102">
        <v>0.32336821999999998</v>
      </c>
      <c r="L102">
        <v>2.060076</v>
      </c>
      <c r="M102" t="s">
        <v>3294</v>
      </c>
      <c r="N102" t="s">
        <v>3326</v>
      </c>
    </row>
    <row r="103" spans="1:14" x14ac:dyDescent="0.3">
      <c r="A103" t="s">
        <v>3639</v>
      </c>
      <c r="B103" t="s">
        <v>3292</v>
      </c>
      <c r="C103" t="s">
        <v>3294</v>
      </c>
      <c r="D103" t="s">
        <v>3294</v>
      </c>
      <c r="E103" t="s">
        <v>3294</v>
      </c>
      <c r="F103" t="s">
        <v>3294</v>
      </c>
      <c r="G103" t="s">
        <v>3295</v>
      </c>
      <c r="H103">
        <v>0.99634100000000003</v>
      </c>
      <c r="I103">
        <v>0.30447425</v>
      </c>
      <c r="J103">
        <v>0.7796052</v>
      </c>
      <c r="K103">
        <v>0.46712045000000002</v>
      </c>
      <c r="L103">
        <v>2.4524590000000002</v>
      </c>
      <c r="M103" t="s">
        <v>3294</v>
      </c>
      <c r="N103" t="s">
        <v>3328</v>
      </c>
    </row>
    <row r="104" spans="1:14" x14ac:dyDescent="0.3">
      <c r="A104" t="s">
        <v>3641</v>
      </c>
      <c r="B104" t="s">
        <v>3292</v>
      </c>
      <c r="C104" t="s">
        <v>3292</v>
      </c>
      <c r="D104" t="s">
        <v>3294</v>
      </c>
      <c r="E104" t="s">
        <v>3294</v>
      </c>
      <c r="F104" t="s">
        <v>3293</v>
      </c>
      <c r="G104" t="s">
        <v>3295</v>
      </c>
      <c r="H104">
        <v>0.98640090000000002</v>
      </c>
      <c r="I104">
        <v>0.31523970000000001</v>
      </c>
      <c r="J104">
        <v>1.5757319999999999</v>
      </c>
      <c r="K104">
        <v>0.38099076999999998</v>
      </c>
      <c r="L104">
        <v>1.741635</v>
      </c>
      <c r="M104" t="s">
        <v>3294</v>
      </c>
      <c r="N104" t="s">
        <v>3330</v>
      </c>
    </row>
    <row r="105" spans="1:14" x14ac:dyDescent="0.3">
      <c r="A105" t="s">
        <v>3643</v>
      </c>
      <c r="B105" t="s">
        <v>3294</v>
      </c>
      <c r="C105" t="s">
        <v>3294</v>
      </c>
      <c r="D105" t="s">
        <v>3294</v>
      </c>
      <c r="E105" t="s">
        <v>3292</v>
      </c>
      <c r="F105" t="s">
        <v>3294</v>
      </c>
      <c r="G105" t="s">
        <v>3295</v>
      </c>
      <c r="H105">
        <v>0.99452490000000004</v>
      </c>
      <c r="I105">
        <v>0.36930750000000001</v>
      </c>
      <c r="J105">
        <v>1.0326692</v>
      </c>
      <c r="K105">
        <v>0.41365326000000002</v>
      </c>
      <c r="L105">
        <v>2.1898460000000002</v>
      </c>
      <c r="M105" t="s">
        <v>3294</v>
      </c>
      <c r="N105" t="s">
        <v>3332</v>
      </c>
    </row>
    <row r="106" spans="1:14" x14ac:dyDescent="0.3">
      <c r="A106" t="s">
        <v>3645</v>
      </c>
      <c r="B106" t="s">
        <v>3292</v>
      </c>
      <c r="C106" t="s">
        <v>3294</v>
      </c>
      <c r="D106" t="s">
        <v>3294</v>
      </c>
      <c r="E106" t="s">
        <v>3294</v>
      </c>
      <c r="F106" t="s">
        <v>3293</v>
      </c>
      <c r="G106" t="s">
        <v>3295</v>
      </c>
      <c r="H106">
        <v>0.77101109999999995</v>
      </c>
      <c r="I106">
        <v>0.29379077999999997</v>
      </c>
      <c r="J106">
        <v>1.1798095</v>
      </c>
      <c r="K106">
        <v>0.40457572000000003</v>
      </c>
      <c r="L106">
        <v>2.3508140000000002</v>
      </c>
      <c r="M106" t="s">
        <v>3294</v>
      </c>
      <c r="N106" t="s">
        <v>3334</v>
      </c>
    </row>
    <row r="107" spans="1:14" x14ac:dyDescent="0.3">
      <c r="A107" t="s">
        <v>3647</v>
      </c>
      <c r="B107" t="s">
        <v>3294</v>
      </c>
      <c r="C107" t="s">
        <v>3294</v>
      </c>
      <c r="D107" t="s">
        <v>3294</v>
      </c>
      <c r="E107" t="s">
        <v>3294</v>
      </c>
      <c r="F107" t="s">
        <v>3294</v>
      </c>
      <c r="G107" t="s">
        <v>3295</v>
      </c>
      <c r="H107">
        <v>0.46383214</v>
      </c>
      <c r="I107">
        <v>0.17981744999999999</v>
      </c>
      <c r="J107">
        <v>0.50803750000000003</v>
      </c>
      <c r="K107">
        <v>0.60906780000000005</v>
      </c>
      <c r="L107">
        <v>3.2392430000000001</v>
      </c>
      <c r="M107" t="s">
        <v>3294</v>
      </c>
      <c r="N107" t="s">
        <v>3336</v>
      </c>
    </row>
    <row r="108" spans="1:14" x14ac:dyDescent="0.3">
      <c r="A108" t="s">
        <v>3649</v>
      </c>
      <c r="B108" t="s">
        <v>3294</v>
      </c>
      <c r="C108" t="s">
        <v>3294</v>
      </c>
      <c r="D108" t="s">
        <v>3294</v>
      </c>
      <c r="E108" t="s">
        <v>3294</v>
      </c>
      <c r="F108" t="s">
        <v>3294</v>
      </c>
      <c r="G108" t="s">
        <v>3295</v>
      </c>
      <c r="H108">
        <v>0.38978020000000002</v>
      </c>
      <c r="I108">
        <v>0.20984230000000001</v>
      </c>
      <c r="J108">
        <v>0.54397709999999999</v>
      </c>
      <c r="K108">
        <v>0.17381046999999999</v>
      </c>
      <c r="L108">
        <v>3.6825899999999998</v>
      </c>
      <c r="M108" t="s">
        <v>3294</v>
      </c>
      <c r="N108" t="s">
        <v>3338</v>
      </c>
    </row>
    <row r="109" spans="1:14" x14ac:dyDescent="0.3">
      <c r="A109" t="s">
        <v>3651</v>
      </c>
      <c r="B109" t="s">
        <v>3294</v>
      </c>
      <c r="C109" t="s">
        <v>3294</v>
      </c>
      <c r="D109" t="s">
        <v>3294</v>
      </c>
      <c r="E109" t="s">
        <v>3294</v>
      </c>
      <c r="F109" t="s">
        <v>3294</v>
      </c>
      <c r="G109" t="s">
        <v>3295</v>
      </c>
      <c r="H109">
        <v>0.82115758999999999</v>
      </c>
      <c r="I109">
        <v>0.40414130999999998</v>
      </c>
      <c r="J109">
        <v>0.5547706</v>
      </c>
      <c r="K109">
        <v>0.27889433000000002</v>
      </c>
      <c r="L109">
        <v>2.9410349999999998</v>
      </c>
      <c r="M109" t="s">
        <v>3294</v>
      </c>
      <c r="N109" t="s">
        <v>3340</v>
      </c>
    </row>
    <row r="110" spans="1:14" x14ac:dyDescent="0.3">
      <c r="A110" t="s">
        <v>3653</v>
      </c>
      <c r="B110" t="s">
        <v>3298</v>
      </c>
      <c r="C110" t="s">
        <v>3294</v>
      </c>
      <c r="D110" t="s">
        <v>3294</v>
      </c>
      <c r="E110" t="s">
        <v>3294</v>
      </c>
      <c r="F110" t="s">
        <v>3294</v>
      </c>
      <c r="G110" t="s">
        <v>3295</v>
      </c>
      <c r="H110">
        <v>0.3900805</v>
      </c>
      <c r="I110">
        <v>1.4542033999999999</v>
      </c>
      <c r="J110">
        <v>0.17747980999999999</v>
      </c>
      <c r="K110">
        <v>0.63397369999999997</v>
      </c>
      <c r="L110">
        <v>2.3442614000000002</v>
      </c>
      <c r="M110" t="s">
        <v>3294</v>
      </c>
      <c r="N110" t="s">
        <v>3342</v>
      </c>
    </row>
    <row r="111" spans="1:14" x14ac:dyDescent="0.3">
      <c r="A111" t="s">
        <v>3655</v>
      </c>
      <c r="B111" t="s">
        <v>3294</v>
      </c>
      <c r="C111" t="s">
        <v>3294</v>
      </c>
      <c r="D111" t="s">
        <v>3294</v>
      </c>
      <c r="E111" t="s">
        <v>3294</v>
      </c>
      <c r="F111" t="s">
        <v>3294</v>
      </c>
      <c r="G111" t="s">
        <v>3295</v>
      </c>
      <c r="H111">
        <v>6.6783570000000002E-3</v>
      </c>
      <c r="I111">
        <v>1.2275700000000001E-2</v>
      </c>
      <c r="J111">
        <v>0.32979048</v>
      </c>
      <c r="K111">
        <v>0.36121160000000002</v>
      </c>
      <c r="L111">
        <v>4.2900460000000002</v>
      </c>
      <c r="M111" t="s">
        <v>3294</v>
      </c>
      <c r="N111" t="s">
        <v>3344</v>
      </c>
    </row>
    <row r="112" spans="1:14" x14ac:dyDescent="0.3">
      <c r="A112" t="s">
        <v>3659</v>
      </c>
      <c r="B112" t="s">
        <v>3294</v>
      </c>
      <c r="C112" t="s">
        <v>3294</v>
      </c>
      <c r="D112" t="s">
        <v>3294</v>
      </c>
      <c r="E112" t="s">
        <v>3294</v>
      </c>
      <c r="F112" t="s">
        <v>3294</v>
      </c>
      <c r="G112" t="s">
        <v>3295</v>
      </c>
      <c r="H112">
        <v>4.7773981E-2</v>
      </c>
      <c r="I112">
        <v>0.21425182700000001</v>
      </c>
      <c r="J112">
        <v>7.5423530000000003E-2</v>
      </c>
      <c r="K112">
        <v>7.0684627999999999E-2</v>
      </c>
      <c r="L112">
        <v>4.5918659999999996</v>
      </c>
      <c r="M112" t="s">
        <v>3294</v>
      </c>
      <c r="N112" t="s">
        <v>3348</v>
      </c>
    </row>
    <row r="113" spans="1:14" x14ac:dyDescent="0.3">
      <c r="A113" t="s">
        <v>3661</v>
      </c>
      <c r="B113" t="s">
        <v>3294</v>
      </c>
      <c r="C113" t="s">
        <v>3294</v>
      </c>
      <c r="D113" t="s">
        <v>3294</v>
      </c>
      <c r="E113" t="s">
        <v>3294</v>
      </c>
      <c r="F113" t="s">
        <v>3294</v>
      </c>
      <c r="G113" t="s">
        <v>3295</v>
      </c>
      <c r="H113">
        <v>0.1739762</v>
      </c>
      <c r="I113">
        <v>0.25239235999999998</v>
      </c>
      <c r="J113">
        <v>0.19654150000000001</v>
      </c>
      <c r="K113">
        <v>0.87959620000000005</v>
      </c>
      <c r="L113">
        <v>3.4974940000000001</v>
      </c>
      <c r="M113" t="s">
        <v>3294</v>
      </c>
      <c r="N113" t="s">
        <v>3350</v>
      </c>
    </row>
    <row r="114" spans="1:14" x14ac:dyDescent="0.3">
      <c r="A114" t="s">
        <v>3663</v>
      </c>
      <c r="B114" t="s">
        <v>3294</v>
      </c>
      <c r="C114" t="s">
        <v>3294</v>
      </c>
      <c r="D114" t="s">
        <v>3294</v>
      </c>
      <c r="E114" t="s">
        <v>3294</v>
      </c>
      <c r="F114" t="s">
        <v>3294</v>
      </c>
      <c r="G114" t="s">
        <v>3295</v>
      </c>
      <c r="H114">
        <v>3.0620069999999999E-2</v>
      </c>
      <c r="I114">
        <v>2.8063359999999999E-2</v>
      </c>
      <c r="J114">
        <v>9.7009390000000001E-2</v>
      </c>
      <c r="K114">
        <v>9.4396400000000005E-2</v>
      </c>
      <c r="L114">
        <v>4.749911</v>
      </c>
      <c r="M114" t="s">
        <v>3294</v>
      </c>
      <c r="N114" t="s">
        <v>3352</v>
      </c>
    </row>
    <row r="115" spans="1:14" x14ac:dyDescent="0.3">
      <c r="A115" t="s">
        <v>3667</v>
      </c>
      <c r="B115" t="s">
        <v>3298</v>
      </c>
      <c r="C115" t="s">
        <v>3294</v>
      </c>
      <c r="D115" t="s">
        <v>3294</v>
      </c>
      <c r="E115" t="s">
        <v>3292</v>
      </c>
      <c r="F115" t="s">
        <v>3298</v>
      </c>
      <c r="G115" t="s">
        <v>3295</v>
      </c>
      <c r="H115">
        <v>0.22315389999999999</v>
      </c>
      <c r="I115">
        <v>1.1061147</v>
      </c>
      <c r="J115">
        <v>1.0179153000000001</v>
      </c>
      <c r="K115">
        <v>0.3507826</v>
      </c>
      <c r="L115">
        <v>2.3020350000000001</v>
      </c>
      <c r="M115" t="s">
        <v>3294</v>
      </c>
      <c r="N115" t="s">
        <v>3356</v>
      </c>
    </row>
    <row r="116" spans="1:14" x14ac:dyDescent="0.3">
      <c r="A116" t="s">
        <v>3669</v>
      </c>
      <c r="B116" t="s">
        <v>3298</v>
      </c>
      <c r="C116" t="s">
        <v>3294</v>
      </c>
      <c r="D116" t="s">
        <v>3294</v>
      </c>
      <c r="E116" t="s">
        <v>3294</v>
      </c>
      <c r="F116" t="s">
        <v>3298</v>
      </c>
      <c r="G116" t="s">
        <v>3295</v>
      </c>
      <c r="H116">
        <v>0.2879485</v>
      </c>
      <c r="I116">
        <v>1.5447373</v>
      </c>
      <c r="J116">
        <v>0.50154706000000004</v>
      </c>
      <c r="K116">
        <v>0.12548608</v>
      </c>
      <c r="L116">
        <v>2.5402800000000001</v>
      </c>
      <c r="M116" t="s">
        <v>3294</v>
      </c>
      <c r="N116" t="s">
        <v>3358</v>
      </c>
    </row>
    <row r="117" spans="1:14" x14ac:dyDescent="0.3">
      <c r="A117" t="s">
        <v>3675</v>
      </c>
      <c r="B117" t="s">
        <v>3298</v>
      </c>
      <c r="C117" t="s">
        <v>3294</v>
      </c>
      <c r="D117" t="s">
        <v>3294</v>
      </c>
      <c r="E117" t="s">
        <v>3294</v>
      </c>
      <c r="F117" t="s">
        <v>3298</v>
      </c>
      <c r="G117" t="s">
        <v>3295</v>
      </c>
      <c r="H117">
        <v>0.3579483</v>
      </c>
      <c r="I117">
        <v>1.5635197000000001</v>
      </c>
      <c r="J117">
        <v>0.1631341</v>
      </c>
      <c r="K117">
        <v>0.22520858999999999</v>
      </c>
      <c r="L117">
        <v>2.6901890000000002</v>
      </c>
      <c r="M117" t="s">
        <v>3294</v>
      </c>
      <c r="N117" t="s">
        <v>3364</v>
      </c>
    </row>
    <row r="118" spans="1:14" x14ac:dyDescent="0.3">
      <c r="A118" t="s">
        <v>3679</v>
      </c>
      <c r="B118" t="s">
        <v>3294</v>
      </c>
      <c r="C118" t="s">
        <v>3294</v>
      </c>
      <c r="D118" t="s">
        <v>3294</v>
      </c>
      <c r="E118" t="s">
        <v>3294</v>
      </c>
      <c r="F118" t="s">
        <v>3294</v>
      </c>
      <c r="G118" t="s">
        <v>3295</v>
      </c>
      <c r="H118">
        <v>0.47836600000000001</v>
      </c>
      <c r="I118">
        <v>0.55660332999999995</v>
      </c>
      <c r="J118">
        <v>1.2621027</v>
      </c>
      <c r="K118">
        <v>0.33582970000000001</v>
      </c>
      <c r="L118">
        <v>2.3670969999999998</v>
      </c>
      <c r="M118" t="s">
        <v>3294</v>
      </c>
      <c r="N118" t="s">
        <v>3368</v>
      </c>
    </row>
    <row r="119" spans="1:14" x14ac:dyDescent="0.3">
      <c r="A119" t="s">
        <v>3681</v>
      </c>
      <c r="B119" t="s">
        <v>3298</v>
      </c>
      <c r="C119" t="s">
        <v>3294</v>
      </c>
      <c r="D119" t="s">
        <v>3294</v>
      </c>
      <c r="E119" t="s">
        <v>3294</v>
      </c>
      <c r="F119" t="s">
        <v>3293</v>
      </c>
      <c r="G119" t="s">
        <v>3295</v>
      </c>
      <c r="H119">
        <v>1.1066659000000001</v>
      </c>
      <c r="I119">
        <v>0.92089030000000005</v>
      </c>
      <c r="J119">
        <v>0.70486470000000001</v>
      </c>
      <c r="K119">
        <v>0.30941089999999999</v>
      </c>
      <c r="L119">
        <v>1.958167</v>
      </c>
      <c r="M119" t="s">
        <v>3294</v>
      </c>
      <c r="N119" t="s">
        <v>3370</v>
      </c>
    </row>
    <row r="120" spans="1:14" x14ac:dyDescent="0.3">
      <c r="A120" t="s">
        <v>3685</v>
      </c>
      <c r="B120" t="s">
        <v>3294</v>
      </c>
      <c r="C120" t="s">
        <v>3298</v>
      </c>
      <c r="D120" t="s">
        <v>3294</v>
      </c>
      <c r="E120" t="s">
        <v>3294</v>
      </c>
      <c r="F120" t="s">
        <v>3294</v>
      </c>
      <c r="G120" t="s">
        <v>3295</v>
      </c>
      <c r="H120">
        <v>0.27141949999999998</v>
      </c>
      <c r="I120">
        <v>1.46787928</v>
      </c>
      <c r="J120">
        <v>0.18070120000000001</v>
      </c>
      <c r="K120">
        <v>0.30887027</v>
      </c>
      <c r="L120">
        <v>2.7711299999999999</v>
      </c>
      <c r="M120" t="s">
        <v>3294</v>
      </c>
      <c r="N120" t="s">
        <v>3378</v>
      </c>
    </row>
    <row r="121" spans="1:14" x14ac:dyDescent="0.3">
      <c r="A121" t="s">
        <v>3687</v>
      </c>
      <c r="B121" t="s">
        <v>3298</v>
      </c>
      <c r="C121" t="s">
        <v>3294</v>
      </c>
      <c r="D121" t="s">
        <v>3294</v>
      </c>
      <c r="E121" t="s">
        <v>3294</v>
      </c>
      <c r="F121" t="s">
        <v>3294</v>
      </c>
      <c r="G121" t="s">
        <v>3295</v>
      </c>
      <c r="H121">
        <v>6.62856E-2</v>
      </c>
      <c r="I121">
        <v>0.72538670000000005</v>
      </c>
      <c r="J121">
        <v>0.115715</v>
      </c>
      <c r="K121">
        <v>0.12797910000000001</v>
      </c>
      <c r="L121">
        <v>3.9646340000000002</v>
      </c>
      <c r="M121" t="s">
        <v>3294</v>
      </c>
      <c r="N121" t="s">
        <v>3374</v>
      </c>
    </row>
    <row r="122" spans="1:14" x14ac:dyDescent="0.3">
      <c r="A122" t="s">
        <v>3695</v>
      </c>
      <c r="B122" t="s">
        <v>3294</v>
      </c>
      <c r="C122" t="s">
        <v>3294</v>
      </c>
      <c r="D122" t="s">
        <v>3294</v>
      </c>
      <c r="E122" t="s">
        <v>3294</v>
      </c>
      <c r="F122" t="s">
        <v>3294</v>
      </c>
      <c r="G122" t="s">
        <v>3295</v>
      </c>
      <c r="H122">
        <v>4.4031130000000002E-2</v>
      </c>
      <c r="I122">
        <v>5.7543480000000001E-2</v>
      </c>
      <c r="J122">
        <v>4.9308610000000003E-2</v>
      </c>
      <c r="K122">
        <v>6.5078750000000005E-2</v>
      </c>
      <c r="L122">
        <v>4.7840379999999998</v>
      </c>
      <c r="M122" t="s">
        <v>3294</v>
      </c>
      <c r="N122" t="s">
        <v>3386</v>
      </c>
    </row>
    <row r="123" spans="1:14" x14ac:dyDescent="0.3">
      <c r="A123" t="s">
        <v>3697</v>
      </c>
      <c r="B123" t="s">
        <v>3294</v>
      </c>
      <c r="C123" t="s">
        <v>3294</v>
      </c>
      <c r="D123" t="s">
        <v>3294</v>
      </c>
      <c r="E123" t="s">
        <v>3292</v>
      </c>
      <c r="F123" t="s">
        <v>3294</v>
      </c>
      <c r="G123" t="s">
        <v>3295</v>
      </c>
      <c r="H123">
        <v>0.35696499999999998</v>
      </c>
      <c r="I123">
        <v>0.42600009999999999</v>
      </c>
      <c r="J123">
        <v>0.76555550000000006</v>
      </c>
      <c r="K123">
        <v>0.1413537</v>
      </c>
      <c r="L123">
        <v>3.3101259999999999</v>
      </c>
      <c r="M123" t="s">
        <v>3294</v>
      </c>
      <c r="N123" t="s">
        <v>3384</v>
      </c>
    </row>
    <row r="124" spans="1:14" x14ac:dyDescent="0.3">
      <c r="A124" t="s">
        <v>3699</v>
      </c>
      <c r="B124" t="s">
        <v>3294</v>
      </c>
      <c r="C124" t="s">
        <v>3294</v>
      </c>
      <c r="D124" t="s">
        <v>3294</v>
      </c>
      <c r="E124" t="s">
        <v>3294</v>
      </c>
      <c r="F124" t="s">
        <v>3294</v>
      </c>
      <c r="G124" t="s">
        <v>3295</v>
      </c>
      <c r="H124">
        <v>0.46559479999999998</v>
      </c>
      <c r="I124">
        <v>0.2670342</v>
      </c>
      <c r="J124">
        <v>0.18896479999999999</v>
      </c>
      <c r="K124">
        <v>0.30027203000000002</v>
      </c>
      <c r="L124">
        <v>3.7781349999999998</v>
      </c>
      <c r="M124" t="s">
        <v>3294</v>
      </c>
      <c r="N124" t="s">
        <v>3390</v>
      </c>
    </row>
    <row r="125" spans="1:14" x14ac:dyDescent="0.3">
      <c r="A125" t="s">
        <v>3701</v>
      </c>
      <c r="B125" t="s">
        <v>3294</v>
      </c>
      <c r="C125" t="s">
        <v>3294</v>
      </c>
      <c r="D125" t="s">
        <v>3294</v>
      </c>
      <c r="E125" t="s">
        <v>3294</v>
      </c>
      <c r="F125" t="s">
        <v>3294</v>
      </c>
      <c r="G125" t="s">
        <v>3295</v>
      </c>
      <c r="H125">
        <v>0.39302020999999998</v>
      </c>
      <c r="I125">
        <v>0.20517982000000001</v>
      </c>
      <c r="J125">
        <v>0.38666349999999999</v>
      </c>
      <c r="K125">
        <v>0.21305028000000001</v>
      </c>
      <c r="L125">
        <v>3.8020870000000002</v>
      </c>
      <c r="M125" t="s">
        <v>3294</v>
      </c>
      <c r="N125" t="s">
        <v>3388</v>
      </c>
    </row>
    <row r="126" spans="1:14" x14ac:dyDescent="0.3">
      <c r="A126" t="s">
        <v>3705</v>
      </c>
      <c r="B126" t="s">
        <v>3292</v>
      </c>
      <c r="C126" t="s">
        <v>3294</v>
      </c>
      <c r="D126" t="s">
        <v>3294</v>
      </c>
      <c r="E126" t="s">
        <v>3292</v>
      </c>
      <c r="F126" t="s">
        <v>3294</v>
      </c>
      <c r="G126" t="s">
        <v>3295</v>
      </c>
      <c r="H126">
        <v>0.64003220000000005</v>
      </c>
      <c r="I126">
        <v>0.26492320000000003</v>
      </c>
      <c r="J126">
        <v>1.600962</v>
      </c>
      <c r="K126">
        <v>0.7092946</v>
      </c>
      <c r="L126">
        <v>1.784789</v>
      </c>
      <c r="M126" t="s">
        <v>3294</v>
      </c>
      <c r="N126" t="s">
        <v>3396</v>
      </c>
    </row>
    <row r="127" spans="1:14" x14ac:dyDescent="0.3">
      <c r="A127" t="s">
        <v>3707</v>
      </c>
      <c r="B127" t="s">
        <v>3294</v>
      </c>
      <c r="C127" t="s">
        <v>3292</v>
      </c>
      <c r="D127" t="s">
        <v>3294</v>
      </c>
      <c r="E127" t="s">
        <v>3294</v>
      </c>
      <c r="F127" t="s">
        <v>3294</v>
      </c>
      <c r="G127" t="s">
        <v>3295</v>
      </c>
      <c r="H127">
        <v>0.89229250000000004</v>
      </c>
      <c r="I127">
        <v>0.61612359999999999</v>
      </c>
      <c r="J127">
        <v>1.3339517000000001</v>
      </c>
      <c r="K127">
        <v>0.30794156</v>
      </c>
      <c r="L127">
        <v>1.8496919999999999</v>
      </c>
      <c r="M127" t="s">
        <v>3294</v>
      </c>
      <c r="N127" t="s">
        <v>3398</v>
      </c>
    </row>
    <row r="128" spans="1:14" x14ac:dyDescent="0.3">
      <c r="A128" t="s">
        <v>3709</v>
      </c>
      <c r="B128" t="s">
        <v>3294</v>
      </c>
      <c r="C128" t="s">
        <v>3294</v>
      </c>
      <c r="D128" t="s">
        <v>3294</v>
      </c>
      <c r="E128" t="s">
        <v>3294</v>
      </c>
      <c r="F128" t="s">
        <v>3293</v>
      </c>
      <c r="G128" t="s">
        <v>3295</v>
      </c>
      <c r="H128">
        <v>1.005579</v>
      </c>
      <c r="I128">
        <v>0.29555399999999998</v>
      </c>
      <c r="J128">
        <v>0.76801180000000002</v>
      </c>
      <c r="K128">
        <v>0.35326204999999999</v>
      </c>
      <c r="L128">
        <v>2.5775939999999999</v>
      </c>
      <c r="M128" t="s">
        <v>3294</v>
      </c>
      <c r="N128" t="s">
        <v>3394</v>
      </c>
    </row>
    <row r="129" spans="1:14" x14ac:dyDescent="0.3">
      <c r="A129" t="s">
        <v>3711</v>
      </c>
      <c r="B129" t="s">
        <v>3294</v>
      </c>
      <c r="C129" t="s">
        <v>3294</v>
      </c>
      <c r="D129" t="s">
        <v>3294</v>
      </c>
      <c r="E129" t="s">
        <v>3294</v>
      </c>
      <c r="F129" t="s">
        <v>3294</v>
      </c>
      <c r="G129" t="s">
        <v>3295</v>
      </c>
      <c r="H129">
        <v>0.39690399999999998</v>
      </c>
      <c r="I129">
        <v>0.2339649</v>
      </c>
      <c r="J129">
        <v>0.59429430000000005</v>
      </c>
      <c r="K129">
        <v>0.17181479999999999</v>
      </c>
      <c r="L129">
        <v>3.6030229999999999</v>
      </c>
      <c r="M129" t="s">
        <v>3294</v>
      </c>
      <c r="N129" t="s">
        <v>3404</v>
      </c>
    </row>
    <row r="130" spans="1:14" x14ac:dyDescent="0.3">
      <c r="A130" t="s">
        <v>3713</v>
      </c>
      <c r="B130" t="s">
        <v>3294</v>
      </c>
      <c r="C130" t="s">
        <v>3294</v>
      </c>
      <c r="D130" t="s">
        <v>3294</v>
      </c>
      <c r="E130" t="s">
        <v>3292</v>
      </c>
      <c r="F130" t="s">
        <v>3294</v>
      </c>
      <c r="G130" t="s">
        <v>3295</v>
      </c>
      <c r="H130">
        <v>0.46931699999999998</v>
      </c>
      <c r="I130">
        <v>0.37591333999999998</v>
      </c>
      <c r="J130">
        <v>0.94078450000000002</v>
      </c>
      <c r="K130">
        <v>0.21354300000000001</v>
      </c>
      <c r="L130">
        <v>3.0004412999999999</v>
      </c>
      <c r="M130" t="s">
        <v>3294</v>
      </c>
      <c r="N130" t="s">
        <v>3400</v>
      </c>
    </row>
    <row r="131" spans="1:14" x14ac:dyDescent="0.3">
      <c r="A131" t="s">
        <v>3717</v>
      </c>
      <c r="B131" t="s">
        <v>3294</v>
      </c>
      <c r="C131" t="s">
        <v>3294</v>
      </c>
      <c r="D131" t="s">
        <v>3294</v>
      </c>
      <c r="E131" t="s">
        <v>3294</v>
      </c>
      <c r="F131" t="s">
        <v>3294</v>
      </c>
      <c r="G131" t="s">
        <v>3295</v>
      </c>
      <c r="H131">
        <v>0.32920163000000002</v>
      </c>
      <c r="I131">
        <v>0.38671165000000002</v>
      </c>
      <c r="J131">
        <v>0.200325215</v>
      </c>
      <c r="K131">
        <v>0.20376979000000001</v>
      </c>
      <c r="L131">
        <v>3.879991</v>
      </c>
      <c r="M131" t="s">
        <v>3294</v>
      </c>
      <c r="N131" t="s">
        <v>3406</v>
      </c>
    </row>
    <row r="132" spans="1:14" x14ac:dyDescent="0.3">
      <c r="A132" t="s">
        <v>3719</v>
      </c>
      <c r="B132" t="s">
        <v>3294</v>
      </c>
      <c r="C132" t="s">
        <v>3294</v>
      </c>
      <c r="D132" t="s">
        <v>3294</v>
      </c>
      <c r="E132" t="s">
        <v>3294</v>
      </c>
      <c r="F132" t="s">
        <v>3294</v>
      </c>
      <c r="G132" t="s">
        <v>3295</v>
      </c>
      <c r="H132">
        <v>0.20629768000000001</v>
      </c>
      <c r="I132">
        <v>0.31405050000000001</v>
      </c>
      <c r="J132">
        <v>0.10600708</v>
      </c>
      <c r="K132">
        <v>0.17391794999999999</v>
      </c>
      <c r="L132">
        <v>4.1997270000000002</v>
      </c>
      <c r="M132" t="s">
        <v>3294</v>
      </c>
      <c r="N132" t="s">
        <v>3408</v>
      </c>
    </row>
    <row r="133" spans="1:14" x14ac:dyDescent="0.3">
      <c r="A133" t="s">
        <v>3721</v>
      </c>
      <c r="B133" t="s">
        <v>3298</v>
      </c>
      <c r="C133" t="s">
        <v>3298</v>
      </c>
      <c r="D133" t="s">
        <v>3294</v>
      </c>
      <c r="E133" t="s">
        <v>3294</v>
      </c>
      <c r="F133" t="s">
        <v>3293</v>
      </c>
      <c r="G133" t="s">
        <v>3295</v>
      </c>
      <c r="H133">
        <v>1.1660892</v>
      </c>
      <c r="I133">
        <v>1.6068530000000001</v>
      </c>
      <c r="J133">
        <v>0.33824660000000001</v>
      </c>
      <c r="K133">
        <v>8.3818589999999998E-2</v>
      </c>
      <c r="L133">
        <v>1.8049918</v>
      </c>
      <c r="M133" t="s">
        <v>3294</v>
      </c>
      <c r="N133" t="s">
        <v>3410</v>
      </c>
    </row>
    <row r="134" spans="1:14" x14ac:dyDescent="0.3">
      <c r="A134" t="s">
        <v>3729</v>
      </c>
      <c r="B134" t="s">
        <v>3298</v>
      </c>
      <c r="C134" t="s">
        <v>3294</v>
      </c>
      <c r="D134" t="s">
        <v>3294</v>
      </c>
      <c r="E134" t="s">
        <v>3294</v>
      </c>
      <c r="F134" t="s">
        <v>3294</v>
      </c>
      <c r="G134" t="s">
        <v>3295</v>
      </c>
      <c r="H134">
        <v>6.1403029999999997E-2</v>
      </c>
      <c r="I134">
        <v>0.89294430000000002</v>
      </c>
      <c r="J134">
        <v>0.22264486999999999</v>
      </c>
      <c r="K134">
        <v>2.622348E-2</v>
      </c>
      <c r="L134">
        <v>3.7967840000000002</v>
      </c>
      <c r="M134" t="s">
        <v>3294</v>
      </c>
      <c r="N134" t="s">
        <v>3418</v>
      </c>
    </row>
    <row r="135" spans="1:14" x14ac:dyDescent="0.3">
      <c r="A135" t="s">
        <v>3737</v>
      </c>
      <c r="B135" t="s">
        <v>3294</v>
      </c>
      <c r="C135" t="s">
        <v>3294</v>
      </c>
      <c r="D135" t="s">
        <v>3294</v>
      </c>
      <c r="E135" t="s">
        <v>3294</v>
      </c>
      <c r="F135" t="s">
        <v>3294</v>
      </c>
      <c r="G135" t="s">
        <v>3295</v>
      </c>
      <c r="H135">
        <v>0.27023733999999999</v>
      </c>
      <c r="I135">
        <v>0.10341889</v>
      </c>
      <c r="J135">
        <v>0.22074951000000001</v>
      </c>
      <c r="K135">
        <v>0.30318775999999997</v>
      </c>
      <c r="L135">
        <v>4.1024070000000004</v>
      </c>
      <c r="M135" t="s">
        <v>3294</v>
      </c>
      <c r="N135" t="s">
        <v>3426</v>
      </c>
    </row>
    <row r="136" spans="1:14" x14ac:dyDescent="0.3">
      <c r="A136" t="s">
        <v>3739</v>
      </c>
      <c r="B136" t="s">
        <v>3298</v>
      </c>
      <c r="C136" t="s">
        <v>3294</v>
      </c>
      <c r="D136" t="s">
        <v>3294</v>
      </c>
      <c r="E136" t="s">
        <v>3294</v>
      </c>
      <c r="F136" t="s">
        <v>3294</v>
      </c>
      <c r="G136" t="s">
        <v>3295</v>
      </c>
      <c r="H136">
        <v>0.1238457</v>
      </c>
      <c r="I136">
        <v>0.87645980000000001</v>
      </c>
      <c r="J136">
        <v>0.5987749</v>
      </c>
      <c r="K136">
        <v>0.64733770000000002</v>
      </c>
      <c r="L136">
        <v>2.7535820000000002</v>
      </c>
      <c r="M136" t="s">
        <v>3294</v>
      </c>
      <c r="N136" t="s">
        <v>3428</v>
      </c>
    </row>
    <row r="137" spans="1:14" x14ac:dyDescent="0.3">
      <c r="A137" t="s">
        <v>3741</v>
      </c>
      <c r="B137" t="s">
        <v>3292</v>
      </c>
      <c r="C137" t="s">
        <v>3294</v>
      </c>
      <c r="D137" t="s">
        <v>3294</v>
      </c>
      <c r="E137" t="s">
        <v>3294</v>
      </c>
      <c r="F137" t="s">
        <v>3292</v>
      </c>
      <c r="G137" t="s">
        <v>3295</v>
      </c>
      <c r="H137">
        <v>0.2851572</v>
      </c>
      <c r="I137">
        <v>4.9873819999999999E-2</v>
      </c>
      <c r="J137">
        <v>1.8350470999999999</v>
      </c>
      <c r="K137">
        <v>4.3254389999999997E-2</v>
      </c>
      <c r="L137">
        <v>2.786667</v>
      </c>
      <c r="M137" t="s">
        <v>3294</v>
      </c>
      <c r="N137" t="s">
        <v>3430</v>
      </c>
    </row>
    <row r="138" spans="1:14" x14ac:dyDescent="0.3">
      <c r="A138" t="s">
        <v>3745</v>
      </c>
      <c r="B138" t="s">
        <v>3298</v>
      </c>
      <c r="C138" t="s">
        <v>3294</v>
      </c>
      <c r="D138" t="s">
        <v>3294</v>
      </c>
      <c r="E138" t="s">
        <v>3294</v>
      </c>
      <c r="F138" t="s">
        <v>3298</v>
      </c>
      <c r="G138" t="s">
        <v>3295</v>
      </c>
      <c r="H138">
        <v>0.51696750000000002</v>
      </c>
      <c r="I138">
        <v>1.9449581</v>
      </c>
      <c r="J138">
        <v>0.23539549000000001</v>
      </c>
      <c r="K138">
        <v>0.22609596000000001</v>
      </c>
      <c r="L138">
        <v>2.0765856</v>
      </c>
      <c r="M138" t="s">
        <v>3294</v>
      </c>
      <c r="N138" t="s">
        <v>3434</v>
      </c>
    </row>
    <row r="139" spans="1:14" x14ac:dyDescent="0.3">
      <c r="A139" t="s">
        <v>3747</v>
      </c>
      <c r="B139" t="s">
        <v>3294</v>
      </c>
      <c r="C139" t="s">
        <v>3294</v>
      </c>
      <c r="D139" t="s">
        <v>3294</v>
      </c>
      <c r="E139" t="s">
        <v>3294</v>
      </c>
      <c r="F139" t="s">
        <v>3294</v>
      </c>
      <c r="G139" t="s">
        <v>3295</v>
      </c>
      <c r="H139">
        <v>0.58774177999999999</v>
      </c>
      <c r="I139">
        <v>0.78653340000000005</v>
      </c>
      <c r="J139">
        <v>0.2675342</v>
      </c>
      <c r="K139">
        <v>0.16485341000000001</v>
      </c>
      <c r="L139">
        <v>3.1933370000000001</v>
      </c>
      <c r="M139" t="s">
        <v>3294</v>
      </c>
      <c r="N139" t="s">
        <v>3436</v>
      </c>
    </row>
    <row r="140" spans="1:14" x14ac:dyDescent="0.3">
      <c r="A140" t="s">
        <v>3753</v>
      </c>
      <c r="B140" t="s">
        <v>3294</v>
      </c>
      <c r="C140" t="s">
        <v>3294</v>
      </c>
      <c r="D140" t="s">
        <v>3294</v>
      </c>
      <c r="E140" t="s">
        <v>3293</v>
      </c>
      <c r="F140" t="s">
        <v>3294</v>
      </c>
      <c r="G140" t="s">
        <v>3295</v>
      </c>
      <c r="H140">
        <v>0.97415240000000003</v>
      </c>
      <c r="I140">
        <v>0.90913909999999998</v>
      </c>
      <c r="J140">
        <v>0.28952080000000002</v>
      </c>
      <c r="K140">
        <v>0.42465277000000001</v>
      </c>
      <c r="L140">
        <v>2.4025349999999999</v>
      </c>
      <c r="M140" t="s">
        <v>3294</v>
      </c>
      <c r="N140" t="s">
        <v>3442</v>
      </c>
    </row>
    <row r="141" spans="1:14" x14ac:dyDescent="0.3">
      <c r="A141" t="s">
        <v>3755</v>
      </c>
      <c r="B141" t="s">
        <v>3294</v>
      </c>
      <c r="C141" t="s">
        <v>3294</v>
      </c>
      <c r="D141" t="s">
        <v>3294</v>
      </c>
      <c r="E141" t="s">
        <v>3292</v>
      </c>
      <c r="F141" t="s">
        <v>3294</v>
      </c>
      <c r="G141" t="s">
        <v>3295</v>
      </c>
      <c r="H141">
        <v>0.3897639</v>
      </c>
      <c r="I141">
        <v>0.41476990000000002</v>
      </c>
      <c r="J141">
        <v>0.72752718000000005</v>
      </c>
      <c r="K141">
        <v>0.60369280000000003</v>
      </c>
      <c r="L141">
        <v>2.8642463999999999</v>
      </c>
      <c r="M141" t="s">
        <v>3294</v>
      </c>
      <c r="N141" t="s">
        <v>3444</v>
      </c>
    </row>
    <row r="142" spans="1:14" x14ac:dyDescent="0.3">
      <c r="A142" t="s">
        <v>3757</v>
      </c>
      <c r="B142" t="s">
        <v>3294</v>
      </c>
      <c r="C142" t="s">
        <v>3294</v>
      </c>
      <c r="D142" t="s">
        <v>3294</v>
      </c>
      <c r="E142" t="s">
        <v>3292</v>
      </c>
      <c r="F142" t="s">
        <v>3294</v>
      </c>
      <c r="G142" t="s">
        <v>3295</v>
      </c>
      <c r="H142">
        <v>6.4971479999999998E-2</v>
      </c>
      <c r="I142">
        <v>0.44848339999999998</v>
      </c>
      <c r="J142">
        <v>0.62025741000000001</v>
      </c>
      <c r="K142">
        <v>0.64086867000000003</v>
      </c>
      <c r="L142">
        <v>3.2254200000000002</v>
      </c>
      <c r="M142" t="s">
        <v>3294</v>
      </c>
      <c r="N142" t="s">
        <v>3446</v>
      </c>
    </row>
    <row r="143" spans="1:14" x14ac:dyDescent="0.3">
      <c r="A143" t="s">
        <v>3759</v>
      </c>
      <c r="B143" t="s">
        <v>3298</v>
      </c>
      <c r="C143" t="s">
        <v>3294</v>
      </c>
      <c r="D143" t="s">
        <v>3293</v>
      </c>
      <c r="E143" t="s">
        <v>3293</v>
      </c>
      <c r="F143" t="s">
        <v>3294</v>
      </c>
      <c r="G143" t="s">
        <v>3295</v>
      </c>
      <c r="H143">
        <v>1.0207324</v>
      </c>
      <c r="I143">
        <v>0.8423697</v>
      </c>
      <c r="J143">
        <v>0.53575280000000003</v>
      </c>
      <c r="K143">
        <v>0.46152690000000002</v>
      </c>
      <c r="L143">
        <v>2.1396199999999999</v>
      </c>
      <c r="M143" t="s">
        <v>3294</v>
      </c>
      <c r="N143" t="s">
        <v>3448</v>
      </c>
    </row>
    <row r="144" spans="1:14" x14ac:dyDescent="0.3">
      <c r="A144" t="s">
        <v>3765</v>
      </c>
      <c r="B144" t="s">
        <v>3294</v>
      </c>
      <c r="C144" t="s">
        <v>3294</v>
      </c>
      <c r="D144" t="s">
        <v>3294</v>
      </c>
      <c r="E144" t="s">
        <v>3294</v>
      </c>
      <c r="F144" t="s">
        <v>3294</v>
      </c>
      <c r="G144" t="s">
        <v>3295</v>
      </c>
      <c r="H144">
        <v>3.7075489000000003E-2</v>
      </c>
      <c r="I144">
        <v>0.15868792000000001</v>
      </c>
      <c r="J144">
        <v>5.8068729999999999E-2</v>
      </c>
      <c r="K144">
        <v>0.80530939999999995</v>
      </c>
      <c r="L144">
        <v>3.9408590000000001</v>
      </c>
      <c r="M144" t="s">
        <v>3294</v>
      </c>
      <c r="N144" t="s">
        <v>3454</v>
      </c>
    </row>
    <row r="145" spans="1:14" x14ac:dyDescent="0.3">
      <c r="A145" t="s">
        <v>3769</v>
      </c>
      <c r="B145" t="s">
        <v>3294</v>
      </c>
      <c r="C145" t="s">
        <v>3294</v>
      </c>
      <c r="D145" t="s">
        <v>3294</v>
      </c>
      <c r="E145" t="s">
        <v>3298</v>
      </c>
      <c r="F145" t="s">
        <v>3294</v>
      </c>
      <c r="G145" t="s">
        <v>3295</v>
      </c>
      <c r="H145">
        <v>0.67694619</v>
      </c>
      <c r="I145">
        <v>0.63021242</v>
      </c>
      <c r="J145">
        <v>0.26830788</v>
      </c>
      <c r="K145">
        <v>7.3513430000000005E-2</v>
      </c>
      <c r="L145">
        <v>3.3510200000000001</v>
      </c>
      <c r="M145" t="s">
        <v>3294</v>
      </c>
      <c r="N145" t="s">
        <v>3458</v>
      </c>
    </row>
    <row r="146" spans="1:14" x14ac:dyDescent="0.3">
      <c r="A146" t="s">
        <v>3773</v>
      </c>
      <c r="B146" t="s">
        <v>3298</v>
      </c>
      <c r="C146" t="s">
        <v>3313</v>
      </c>
      <c r="D146" t="s">
        <v>3294</v>
      </c>
      <c r="E146" t="s">
        <v>3298</v>
      </c>
      <c r="F146" t="s">
        <v>3294</v>
      </c>
      <c r="G146" t="s">
        <v>3295</v>
      </c>
      <c r="H146">
        <v>0.14079900000000001</v>
      </c>
      <c r="I146">
        <v>1.5576649</v>
      </c>
      <c r="J146">
        <v>0.40639049999999999</v>
      </c>
      <c r="K146">
        <v>0.98008410000000001</v>
      </c>
      <c r="L146">
        <v>1.9150609999999999</v>
      </c>
      <c r="M146" t="s">
        <v>3294</v>
      </c>
      <c r="N146" t="s">
        <v>3462</v>
      </c>
    </row>
    <row r="147" spans="1:14" x14ac:dyDescent="0.3">
      <c r="A147" t="s">
        <v>3781</v>
      </c>
      <c r="B147" t="s">
        <v>3313</v>
      </c>
      <c r="C147" t="s">
        <v>3294</v>
      </c>
      <c r="D147" t="s">
        <v>3313</v>
      </c>
      <c r="E147" t="s">
        <v>3294</v>
      </c>
      <c r="F147" t="s">
        <v>3293</v>
      </c>
      <c r="G147" t="s">
        <v>3295</v>
      </c>
      <c r="H147">
        <v>1.0843389000000001</v>
      </c>
      <c r="I147">
        <v>0.33894665000000002</v>
      </c>
      <c r="J147">
        <v>0.35909679999999999</v>
      </c>
      <c r="K147">
        <v>1.22799507</v>
      </c>
      <c r="L147">
        <v>1.9896229999999999</v>
      </c>
      <c r="M147" t="s">
        <v>3294</v>
      </c>
      <c r="N147" t="s">
        <v>3470</v>
      </c>
    </row>
    <row r="148" spans="1:14" x14ac:dyDescent="0.3">
      <c r="A148" t="s">
        <v>3310</v>
      </c>
      <c r="B148" t="s">
        <v>3293</v>
      </c>
      <c r="C148" t="s">
        <v>3293</v>
      </c>
      <c r="D148" t="s">
        <v>3293</v>
      </c>
      <c r="E148" t="s">
        <v>3313</v>
      </c>
      <c r="F148" t="s">
        <v>3293</v>
      </c>
      <c r="G148" t="s">
        <v>3295</v>
      </c>
      <c r="H148">
        <v>3.1568149999999999</v>
      </c>
      <c r="I148">
        <v>0.94808429999999999</v>
      </c>
      <c r="J148">
        <v>0.14030671</v>
      </c>
      <c r="K148">
        <v>0.61150076200000003</v>
      </c>
      <c r="L148">
        <v>0.143293433</v>
      </c>
      <c r="M148" t="s">
        <v>3293</v>
      </c>
      <c r="N148" t="s">
        <v>3488</v>
      </c>
    </row>
    <row r="149" spans="1:14" x14ac:dyDescent="0.3">
      <c r="A149" t="s">
        <v>3317</v>
      </c>
      <c r="B149" t="s">
        <v>3293</v>
      </c>
      <c r="C149" t="s">
        <v>3293</v>
      </c>
      <c r="D149" t="s">
        <v>3293</v>
      </c>
      <c r="E149" t="s">
        <v>3313</v>
      </c>
      <c r="F149" t="s">
        <v>3293</v>
      </c>
      <c r="G149" t="s">
        <v>3295</v>
      </c>
      <c r="H149">
        <v>3.4003800000000002</v>
      </c>
      <c r="I149">
        <v>0.68520853999999998</v>
      </c>
      <c r="J149">
        <v>0.17981557000000001</v>
      </c>
      <c r="K149">
        <v>0.58903355999999996</v>
      </c>
      <c r="L149">
        <v>0.14556146219999999</v>
      </c>
      <c r="M149" t="s">
        <v>3293</v>
      </c>
      <c r="N149" t="s">
        <v>3494</v>
      </c>
    </row>
    <row r="150" spans="1:14" x14ac:dyDescent="0.3">
      <c r="A150" t="s">
        <v>3391</v>
      </c>
      <c r="B150" t="s">
        <v>3298</v>
      </c>
      <c r="C150" t="s">
        <v>3293</v>
      </c>
      <c r="D150" t="s">
        <v>3292</v>
      </c>
      <c r="E150" t="s">
        <v>3293</v>
      </c>
      <c r="F150" t="s">
        <v>3298</v>
      </c>
      <c r="G150" t="s">
        <v>3295</v>
      </c>
      <c r="H150">
        <v>2.0883612999999999</v>
      </c>
      <c r="I150">
        <v>1.752178</v>
      </c>
      <c r="J150">
        <v>0.86465340000000002</v>
      </c>
      <c r="K150">
        <v>8.3478419999999998E-2</v>
      </c>
      <c r="L150">
        <v>0.21132914</v>
      </c>
      <c r="M150" t="s">
        <v>3293</v>
      </c>
      <c r="N150" t="s">
        <v>3568</v>
      </c>
    </row>
    <row r="151" spans="1:14" x14ac:dyDescent="0.3">
      <c r="A151" t="s">
        <v>3407</v>
      </c>
      <c r="B151" t="s">
        <v>3293</v>
      </c>
      <c r="C151" t="s">
        <v>3293</v>
      </c>
      <c r="D151" t="s">
        <v>3298</v>
      </c>
      <c r="E151" t="s">
        <v>3293</v>
      </c>
      <c r="F151" t="s">
        <v>3293</v>
      </c>
      <c r="G151" t="s">
        <v>3295</v>
      </c>
      <c r="H151">
        <v>2.7883300000000002</v>
      </c>
      <c r="I151">
        <v>1.5527777</v>
      </c>
      <c r="J151">
        <v>0.46434510000000001</v>
      </c>
      <c r="K151">
        <v>0.11659943</v>
      </c>
      <c r="L151">
        <v>7.7948760000000006E-2</v>
      </c>
      <c r="M151" t="s">
        <v>3293</v>
      </c>
      <c r="N151" t="s">
        <v>3584</v>
      </c>
    </row>
    <row r="152" spans="1:14" x14ac:dyDescent="0.3">
      <c r="A152" t="s">
        <v>3423</v>
      </c>
      <c r="B152" t="s">
        <v>3293</v>
      </c>
      <c r="C152" t="s">
        <v>3293</v>
      </c>
      <c r="D152" t="s">
        <v>3293</v>
      </c>
      <c r="E152" t="s">
        <v>3293</v>
      </c>
      <c r="F152" t="s">
        <v>3293</v>
      </c>
      <c r="G152" t="s">
        <v>3295</v>
      </c>
      <c r="H152">
        <v>3.8813490000000002</v>
      </c>
      <c r="I152">
        <v>0.49348465000000002</v>
      </c>
      <c r="J152">
        <v>0.48682399999999998</v>
      </c>
      <c r="K152">
        <v>6.1985459999999999E-2</v>
      </c>
      <c r="L152">
        <v>7.6355980000000004E-2</v>
      </c>
      <c r="M152" t="s">
        <v>3293</v>
      </c>
      <c r="N152" t="s">
        <v>3600</v>
      </c>
    </row>
    <row r="153" spans="1:14" x14ac:dyDescent="0.3">
      <c r="A153" t="s">
        <v>3443</v>
      </c>
      <c r="B153" t="s">
        <v>3293</v>
      </c>
      <c r="C153" t="s">
        <v>3293</v>
      </c>
      <c r="D153" t="s">
        <v>3293</v>
      </c>
      <c r="E153" t="s">
        <v>3292</v>
      </c>
      <c r="F153" t="s">
        <v>3298</v>
      </c>
      <c r="G153" t="s">
        <v>3295</v>
      </c>
      <c r="H153">
        <v>2.2266279999999998</v>
      </c>
      <c r="I153">
        <v>1.8537699999999999</v>
      </c>
      <c r="J153">
        <v>0.77184220000000003</v>
      </c>
      <c r="K153">
        <v>7.4300066999999997E-2</v>
      </c>
      <c r="L153">
        <v>7.3459789999999997E-2</v>
      </c>
      <c r="M153" t="s">
        <v>3293</v>
      </c>
      <c r="N153" t="s">
        <v>3620</v>
      </c>
    </row>
    <row r="154" spans="1:14" x14ac:dyDescent="0.3">
      <c r="A154" t="s">
        <v>3445</v>
      </c>
      <c r="B154" t="s">
        <v>3292</v>
      </c>
      <c r="C154" t="s">
        <v>3298</v>
      </c>
      <c r="D154" t="s">
        <v>3294</v>
      </c>
      <c r="E154" t="s">
        <v>3298</v>
      </c>
      <c r="F154" t="s">
        <v>3294</v>
      </c>
      <c r="G154" t="s">
        <v>3295</v>
      </c>
      <c r="H154">
        <v>1.2886029999999999</v>
      </c>
      <c r="I154">
        <v>1.1825112</v>
      </c>
      <c r="J154">
        <v>0.60148140000000005</v>
      </c>
      <c r="K154">
        <v>0.79424669999999997</v>
      </c>
      <c r="L154">
        <v>1.1331576999999999</v>
      </c>
      <c r="M154" t="s">
        <v>3293</v>
      </c>
      <c r="N154" t="s">
        <v>3622</v>
      </c>
    </row>
    <row r="155" spans="1:14" x14ac:dyDescent="0.3">
      <c r="A155" t="s">
        <v>3491</v>
      </c>
      <c r="B155" t="s">
        <v>3298</v>
      </c>
      <c r="C155" t="s">
        <v>3294</v>
      </c>
      <c r="D155" t="s">
        <v>3293</v>
      </c>
      <c r="E155" t="s">
        <v>3293</v>
      </c>
      <c r="F155" t="s">
        <v>3293</v>
      </c>
      <c r="G155" t="s">
        <v>3295</v>
      </c>
      <c r="H155">
        <v>1.7831619999999999</v>
      </c>
      <c r="I155">
        <v>1.2022115</v>
      </c>
      <c r="J155">
        <v>0.79362960000000005</v>
      </c>
      <c r="K155">
        <v>0.12219375</v>
      </c>
      <c r="L155">
        <v>1.0988059999999999</v>
      </c>
      <c r="M155" t="s">
        <v>3293</v>
      </c>
      <c r="N155" t="s">
        <v>3668</v>
      </c>
    </row>
    <row r="156" spans="1:14" x14ac:dyDescent="0.3">
      <c r="A156" t="s">
        <v>3573</v>
      </c>
      <c r="B156" t="s">
        <v>3293</v>
      </c>
      <c r="C156" t="s">
        <v>3293</v>
      </c>
      <c r="D156" t="s">
        <v>3293</v>
      </c>
      <c r="E156" t="s">
        <v>3293</v>
      </c>
      <c r="F156" t="s">
        <v>3293</v>
      </c>
      <c r="G156" t="s">
        <v>3295</v>
      </c>
      <c r="H156">
        <v>4.3718469999999998</v>
      </c>
      <c r="I156">
        <v>0.24198075999999999</v>
      </c>
      <c r="J156">
        <v>0.34320060000000002</v>
      </c>
      <c r="K156">
        <v>3.430561E-2</v>
      </c>
      <c r="L156">
        <v>8.6664949999999998E-3</v>
      </c>
      <c r="M156" t="s">
        <v>3293</v>
      </c>
      <c r="N156" t="s">
        <v>3750</v>
      </c>
    </row>
    <row r="157" spans="1:14" x14ac:dyDescent="0.3">
      <c r="A157" t="s">
        <v>3615</v>
      </c>
      <c r="B157" t="s">
        <v>3293</v>
      </c>
      <c r="C157" t="s">
        <v>3292</v>
      </c>
      <c r="D157" t="s">
        <v>3298</v>
      </c>
      <c r="E157" t="s">
        <v>3293</v>
      </c>
      <c r="F157" t="s">
        <v>3293</v>
      </c>
      <c r="G157" t="s">
        <v>3295</v>
      </c>
      <c r="H157">
        <v>1.849658</v>
      </c>
      <c r="I157">
        <v>1.4090761999999999</v>
      </c>
      <c r="J157">
        <v>0.9425441</v>
      </c>
      <c r="K157">
        <v>0.41106330000000002</v>
      </c>
      <c r="L157">
        <v>0.38765909999999998</v>
      </c>
      <c r="M157" t="s">
        <v>3293</v>
      </c>
      <c r="N157" t="s">
        <v>3303</v>
      </c>
    </row>
    <row r="158" spans="1:14" x14ac:dyDescent="0.3">
      <c r="A158" t="s">
        <v>3689</v>
      </c>
      <c r="B158" t="s">
        <v>3292</v>
      </c>
      <c r="C158" t="s">
        <v>3293</v>
      </c>
      <c r="D158" t="s">
        <v>3293</v>
      </c>
      <c r="E158" t="s">
        <v>3293</v>
      </c>
      <c r="F158" t="s">
        <v>3298</v>
      </c>
      <c r="G158" t="s">
        <v>3295</v>
      </c>
      <c r="H158">
        <v>2.7854459999999999</v>
      </c>
      <c r="I158">
        <v>1.3633933</v>
      </c>
      <c r="J158">
        <v>0.46611733999999999</v>
      </c>
      <c r="K158">
        <v>0.21259423999999999</v>
      </c>
      <c r="L158">
        <v>0.17244963999999999</v>
      </c>
      <c r="M158" t="s">
        <v>3293</v>
      </c>
      <c r="N158" t="s">
        <v>3376</v>
      </c>
    </row>
    <row r="159" spans="1:14" x14ac:dyDescent="0.3">
      <c r="A159" t="s">
        <v>3715</v>
      </c>
      <c r="B159" t="s">
        <v>3293</v>
      </c>
      <c r="C159" t="s">
        <v>3293</v>
      </c>
      <c r="D159" t="s">
        <v>3293</v>
      </c>
      <c r="E159" t="s">
        <v>3293</v>
      </c>
      <c r="F159" t="s">
        <v>3293</v>
      </c>
      <c r="G159" t="s">
        <v>3295</v>
      </c>
      <c r="H159">
        <v>3.7383359999999999</v>
      </c>
      <c r="I159">
        <v>0.872506</v>
      </c>
      <c r="J159">
        <v>0.37284563999999998</v>
      </c>
      <c r="K159">
        <v>6.8809120000000003E-3</v>
      </c>
      <c r="L159">
        <v>9.43161E-3</v>
      </c>
      <c r="M159" t="s">
        <v>3293</v>
      </c>
      <c r="N159" t="s">
        <v>3402</v>
      </c>
    </row>
    <row r="160" spans="1:14" x14ac:dyDescent="0.3">
      <c r="A160" t="s">
        <v>3723</v>
      </c>
      <c r="B160" t="s">
        <v>3293</v>
      </c>
      <c r="C160" t="s">
        <v>3293</v>
      </c>
      <c r="D160" t="s">
        <v>3293</v>
      </c>
      <c r="E160" t="s">
        <v>3293</v>
      </c>
      <c r="F160" t="s">
        <v>3293</v>
      </c>
      <c r="G160" t="s">
        <v>3295</v>
      </c>
      <c r="H160">
        <v>3.9339900000000001</v>
      </c>
      <c r="I160">
        <v>0.26415860000000002</v>
      </c>
      <c r="J160">
        <v>0.34300160000000002</v>
      </c>
      <c r="K160">
        <v>9.4656470000000006E-2</v>
      </c>
      <c r="L160">
        <v>0.36419319</v>
      </c>
      <c r="M160" t="s">
        <v>3293</v>
      </c>
      <c r="N160" t="s">
        <v>3412</v>
      </c>
    </row>
    <row r="161" spans="1:14" x14ac:dyDescent="0.3">
      <c r="A161" t="s">
        <v>3733</v>
      </c>
      <c r="B161" t="s">
        <v>3293</v>
      </c>
      <c r="C161" t="s">
        <v>3293</v>
      </c>
      <c r="D161" t="s">
        <v>3294</v>
      </c>
      <c r="E161" t="s">
        <v>3293</v>
      </c>
      <c r="F161" t="s">
        <v>3293</v>
      </c>
      <c r="G161" t="s">
        <v>3295</v>
      </c>
      <c r="H161">
        <v>2.7132170000000002</v>
      </c>
      <c r="I161">
        <v>0.70407770000000003</v>
      </c>
      <c r="J161">
        <v>0.67241200000000001</v>
      </c>
      <c r="K161">
        <v>0.26997296999999998</v>
      </c>
      <c r="L161">
        <v>0.64032160000000005</v>
      </c>
      <c r="M161" t="s">
        <v>3293</v>
      </c>
      <c r="N161" t="s">
        <v>3422</v>
      </c>
    </row>
    <row r="162" spans="1:14" x14ac:dyDescent="0.3">
      <c r="A162" t="s">
        <v>3749</v>
      </c>
      <c r="B162" t="s">
        <v>3293</v>
      </c>
      <c r="C162" t="s">
        <v>3293</v>
      </c>
      <c r="D162" t="s">
        <v>3293</v>
      </c>
      <c r="E162" t="s">
        <v>3313</v>
      </c>
      <c r="F162" t="s">
        <v>3293</v>
      </c>
      <c r="G162" t="s">
        <v>3295</v>
      </c>
      <c r="H162">
        <v>3.3855080000000002</v>
      </c>
      <c r="I162">
        <v>0.70469760000000004</v>
      </c>
      <c r="J162">
        <v>0.18106733</v>
      </c>
      <c r="K162">
        <v>0.59216398000000003</v>
      </c>
      <c r="L162">
        <v>0.13656380239999999</v>
      </c>
      <c r="M162" t="s">
        <v>3293</v>
      </c>
      <c r="N162" t="s">
        <v>3438</v>
      </c>
    </row>
    <row r="163" spans="1:14" x14ac:dyDescent="0.3">
      <c r="A163" t="s">
        <v>3779</v>
      </c>
      <c r="B163" t="s">
        <v>3293</v>
      </c>
      <c r="C163" t="s">
        <v>3293</v>
      </c>
      <c r="D163" t="s">
        <v>3292</v>
      </c>
      <c r="E163" t="s">
        <v>3293</v>
      </c>
      <c r="F163" t="s">
        <v>3298</v>
      </c>
      <c r="G163" t="s">
        <v>3295</v>
      </c>
      <c r="H163">
        <v>2.504219</v>
      </c>
      <c r="I163">
        <v>1.0350667</v>
      </c>
      <c r="J163">
        <v>1.2957562</v>
      </c>
      <c r="K163">
        <v>3.979307E-2</v>
      </c>
      <c r="L163">
        <v>0.12516558</v>
      </c>
      <c r="M163" t="s">
        <v>3293</v>
      </c>
      <c r="N163" t="s">
        <v>3468</v>
      </c>
    </row>
    <row r="164" spans="1:14" x14ac:dyDescent="0.3">
      <c r="A164" t="s">
        <v>3331</v>
      </c>
      <c r="B164" t="s">
        <v>3313</v>
      </c>
      <c r="C164" t="s">
        <v>3313</v>
      </c>
      <c r="D164" t="s">
        <v>3313</v>
      </c>
      <c r="E164" t="s">
        <v>3313</v>
      </c>
      <c r="F164" t="s">
        <v>3313</v>
      </c>
      <c r="G164" t="s">
        <v>3295</v>
      </c>
      <c r="H164">
        <v>3.5225414210000002E-3</v>
      </c>
      <c r="I164">
        <v>1.164628E-2</v>
      </c>
      <c r="J164">
        <v>5.4149387E-3</v>
      </c>
      <c r="K164">
        <v>4.9748130000000002</v>
      </c>
      <c r="L164">
        <v>4.6026638369999996E-3</v>
      </c>
      <c r="M164" t="s">
        <v>3313</v>
      </c>
      <c r="N164" t="s">
        <v>3508</v>
      </c>
    </row>
    <row r="165" spans="1:14" x14ac:dyDescent="0.3">
      <c r="A165" t="s">
        <v>3335</v>
      </c>
      <c r="B165" t="s">
        <v>3313</v>
      </c>
      <c r="C165" t="s">
        <v>3313</v>
      </c>
      <c r="D165" t="s">
        <v>3313</v>
      </c>
      <c r="E165" t="s">
        <v>3313</v>
      </c>
      <c r="F165" t="s">
        <v>3313</v>
      </c>
      <c r="G165" t="s">
        <v>3295</v>
      </c>
      <c r="H165">
        <v>3.9443300000000001E-2</v>
      </c>
      <c r="I165">
        <v>0.10025583</v>
      </c>
      <c r="J165">
        <v>5.1753232000000003E-2</v>
      </c>
      <c r="K165">
        <v>4.7717169999999998</v>
      </c>
      <c r="L165">
        <v>3.6830839999999997E-2</v>
      </c>
      <c r="M165" t="s">
        <v>3313</v>
      </c>
      <c r="N165" t="s">
        <v>3512</v>
      </c>
    </row>
    <row r="166" spans="1:14" x14ac:dyDescent="0.3">
      <c r="A166" t="s">
        <v>3339</v>
      </c>
      <c r="B166" t="s">
        <v>3298</v>
      </c>
      <c r="C166" t="s">
        <v>3313</v>
      </c>
      <c r="D166" t="s">
        <v>3313</v>
      </c>
      <c r="E166" t="s">
        <v>3313</v>
      </c>
      <c r="F166" t="s">
        <v>3313</v>
      </c>
      <c r="G166" t="s">
        <v>3295</v>
      </c>
      <c r="H166">
        <v>1.5960629E-2</v>
      </c>
      <c r="I166">
        <v>0.9740181</v>
      </c>
      <c r="J166">
        <v>6.9721199999999997E-2</v>
      </c>
      <c r="K166">
        <v>3.337361</v>
      </c>
      <c r="L166">
        <v>0.60293856000000001</v>
      </c>
      <c r="M166" t="s">
        <v>3313</v>
      </c>
      <c r="N166" t="s">
        <v>3516</v>
      </c>
    </row>
    <row r="167" spans="1:14" x14ac:dyDescent="0.3">
      <c r="A167" t="s">
        <v>3355</v>
      </c>
      <c r="B167" t="s">
        <v>3313</v>
      </c>
      <c r="C167" t="s">
        <v>3313</v>
      </c>
      <c r="D167" t="s">
        <v>3313</v>
      </c>
      <c r="E167" t="s">
        <v>3292</v>
      </c>
      <c r="F167" t="s">
        <v>3313</v>
      </c>
      <c r="G167" t="s">
        <v>3295</v>
      </c>
      <c r="H167">
        <v>0.13143260000000001</v>
      </c>
      <c r="I167">
        <v>0.2170243</v>
      </c>
      <c r="J167">
        <v>0.65214240000000001</v>
      </c>
      <c r="K167">
        <v>2.8924240000000001</v>
      </c>
      <c r="L167">
        <v>1.1069766999999999</v>
      </c>
      <c r="M167" t="s">
        <v>3313</v>
      </c>
      <c r="N167" t="s">
        <v>3532</v>
      </c>
    </row>
    <row r="168" spans="1:14" x14ac:dyDescent="0.3">
      <c r="A168" t="s">
        <v>3359</v>
      </c>
      <c r="B168" t="s">
        <v>3313</v>
      </c>
      <c r="C168" t="s">
        <v>3313</v>
      </c>
      <c r="D168" t="s">
        <v>3313</v>
      </c>
      <c r="E168" t="s">
        <v>3313</v>
      </c>
      <c r="F168" t="s">
        <v>3313</v>
      </c>
      <c r="G168" t="s">
        <v>3295</v>
      </c>
      <c r="H168">
        <v>8.5224010000000006E-3</v>
      </c>
      <c r="I168">
        <v>6.633997E-3</v>
      </c>
      <c r="J168">
        <v>1.8010486999999999E-2</v>
      </c>
      <c r="K168">
        <v>4.9376530000000001</v>
      </c>
      <c r="L168">
        <v>2.9179509999999999E-2</v>
      </c>
      <c r="M168" t="s">
        <v>3313</v>
      </c>
      <c r="N168" t="s">
        <v>3536</v>
      </c>
    </row>
    <row r="169" spans="1:14" x14ac:dyDescent="0.3">
      <c r="A169" t="s">
        <v>3361</v>
      </c>
      <c r="B169" t="s">
        <v>3313</v>
      </c>
      <c r="C169" t="s">
        <v>3313</v>
      </c>
      <c r="D169" t="s">
        <v>3313</v>
      </c>
      <c r="E169" t="s">
        <v>3313</v>
      </c>
      <c r="F169" t="s">
        <v>3313</v>
      </c>
      <c r="G169" t="s">
        <v>3295</v>
      </c>
      <c r="H169">
        <v>3.3552244000000002E-2</v>
      </c>
      <c r="I169">
        <v>4.8628249999999998E-2</v>
      </c>
      <c r="J169">
        <v>3.4149736999999999E-2</v>
      </c>
      <c r="K169">
        <v>4.8514140000000001</v>
      </c>
      <c r="L169">
        <v>3.2256079999999999E-2</v>
      </c>
      <c r="M169" t="s">
        <v>3313</v>
      </c>
      <c r="N169" t="s">
        <v>3538</v>
      </c>
    </row>
    <row r="170" spans="1:14" x14ac:dyDescent="0.3">
      <c r="A170" t="s">
        <v>3369</v>
      </c>
      <c r="B170" t="s">
        <v>3298</v>
      </c>
      <c r="C170" t="s">
        <v>3313</v>
      </c>
      <c r="D170" t="s">
        <v>3313</v>
      </c>
      <c r="E170" t="s">
        <v>3313</v>
      </c>
      <c r="F170" t="s">
        <v>3313</v>
      </c>
      <c r="G170" t="s">
        <v>3295</v>
      </c>
      <c r="H170">
        <v>5.5783190000000003E-2</v>
      </c>
      <c r="I170">
        <v>1.0105949999999999</v>
      </c>
      <c r="J170">
        <v>8.8876609999999995E-2</v>
      </c>
      <c r="K170">
        <v>3.446774</v>
      </c>
      <c r="L170">
        <v>0.39796959999999998</v>
      </c>
      <c r="M170" t="s">
        <v>3313</v>
      </c>
      <c r="N170" t="s">
        <v>3546</v>
      </c>
    </row>
    <row r="171" spans="1:14" x14ac:dyDescent="0.3">
      <c r="A171" t="s">
        <v>3377</v>
      </c>
      <c r="B171" t="s">
        <v>3313</v>
      </c>
      <c r="C171" t="s">
        <v>3313</v>
      </c>
      <c r="D171" t="s">
        <v>3313</v>
      </c>
      <c r="E171" t="s">
        <v>3313</v>
      </c>
      <c r="F171" t="s">
        <v>3313</v>
      </c>
      <c r="G171" t="s">
        <v>3295</v>
      </c>
      <c r="H171">
        <v>8.1473245999999999E-2</v>
      </c>
      <c r="I171">
        <v>0.15810732</v>
      </c>
      <c r="J171">
        <v>4.2716653799999997E-2</v>
      </c>
      <c r="K171">
        <v>4.3678369999999997</v>
      </c>
      <c r="L171">
        <v>0.34986537000000001</v>
      </c>
      <c r="M171" t="s">
        <v>3313</v>
      </c>
      <c r="N171" t="s">
        <v>3554</v>
      </c>
    </row>
    <row r="172" spans="1:14" x14ac:dyDescent="0.3">
      <c r="A172" t="s">
        <v>3383</v>
      </c>
      <c r="B172" t="s">
        <v>3313</v>
      </c>
      <c r="C172" t="s">
        <v>3313</v>
      </c>
      <c r="D172" t="s">
        <v>3313</v>
      </c>
      <c r="E172" t="s">
        <v>3313</v>
      </c>
      <c r="F172" t="s">
        <v>3313</v>
      </c>
      <c r="G172" t="s">
        <v>3295</v>
      </c>
      <c r="H172">
        <v>3.82067543E-3</v>
      </c>
      <c r="I172">
        <v>1.5456009999999999E-2</v>
      </c>
      <c r="J172">
        <v>7.7483309999999998E-3</v>
      </c>
      <c r="K172">
        <v>4.9634600000000004</v>
      </c>
      <c r="L172">
        <v>9.5145813900000004E-3</v>
      </c>
      <c r="M172" t="s">
        <v>3313</v>
      </c>
      <c r="N172" t="s">
        <v>3560</v>
      </c>
    </row>
    <row r="173" spans="1:14" x14ac:dyDescent="0.3">
      <c r="A173" t="s">
        <v>3451</v>
      </c>
      <c r="B173" t="s">
        <v>3313</v>
      </c>
      <c r="C173" t="s">
        <v>3313</v>
      </c>
      <c r="D173" t="s">
        <v>3294</v>
      </c>
      <c r="E173" t="s">
        <v>3313</v>
      </c>
      <c r="F173" t="s">
        <v>3313</v>
      </c>
      <c r="G173" t="s">
        <v>3295</v>
      </c>
      <c r="H173">
        <v>0.81295187000000002</v>
      </c>
      <c r="I173">
        <v>0.48353410000000002</v>
      </c>
      <c r="J173">
        <v>0.46412300000000001</v>
      </c>
      <c r="K173">
        <v>2.362933</v>
      </c>
      <c r="L173">
        <v>0.87645770000000001</v>
      </c>
      <c r="M173" t="s">
        <v>3313</v>
      </c>
      <c r="N173" t="s">
        <v>3628</v>
      </c>
    </row>
    <row r="174" spans="1:14" x14ac:dyDescent="0.3">
      <c r="A174" t="s">
        <v>3487</v>
      </c>
      <c r="B174" t="s">
        <v>3298</v>
      </c>
      <c r="C174" t="s">
        <v>3313</v>
      </c>
      <c r="D174" t="s">
        <v>3294</v>
      </c>
      <c r="E174" t="s">
        <v>3294</v>
      </c>
      <c r="F174" t="s">
        <v>3298</v>
      </c>
      <c r="G174" t="s">
        <v>3295</v>
      </c>
      <c r="H174">
        <v>8.5777839999999994E-2</v>
      </c>
      <c r="I174">
        <v>1.5219144</v>
      </c>
      <c r="J174">
        <v>0.32094899999999998</v>
      </c>
      <c r="K174">
        <v>1.5418050000000001</v>
      </c>
      <c r="L174">
        <v>1.529552</v>
      </c>
      <c r="M174" t="s">
        <v>3313</v>
      </c>
      <c r="N174" t="s">
        <v>3664</v>
      </c>
    </row>
    <row r="175" spans="1:14" x14ac:dyDescent="0.3">
      <c r="A175" t="s">
        <v>3505</v>
      </c>
      <c r="B175" t="s">
        <v>3313</v>
      </c>
      <c r="C175" t="s">
        <v>3313</v>
      </c>
      <c r="D175" t="s">
        <v>3313</v>
      </c>
      <c r="E175" t="s">
        <v>3313</v>
      </c>
      <c r="F175" t="s">
        <v>3313</v>
      </c>
      <c r="G175" t="s">
        <v>3295</v>
      </c>
      <c r="H175">
        <v>4.8963329999999999E-2</v>
      </c>
      <c r="I175">
        <v>0.14621586</v>
      </c>
      <c r="J175">
        <v>6.9624912900000002E-2</v>
      </c>
      <c r="K175">
        <v>4.6671050000000003</v>
      </c>
      <c r="L175">
        <v>6.8090460000000005E-2</v>
      </c>
      <c r="M175" t="s">
        <v>3313</v>
      </c>
      <c r="N175" t="s">
        <v>3682</v>
      </c>
    </row>
    <row r="176" spans="1:14" x14ac:dyDescent="0.3">
      <c r="A176" t="s">
        <v>3507</v>
      </c>
      <c r="B176" t="s">
        <v>3313</v>
      </c>
      <c r="C176" t="s">
        <v>3313</v>
      </c>
      <c r="D176" t="s">
        <v>3313</v>
      </c>
      <c r="E176" t="s">
        <v>3313</v>
      </c>
      <c r="F176" t="s">
        <v>3313</v>
      </c>
      <c r="G176" t="s">
        <v>3295</v>
      </c>
      <c r="H176">
        <v>0.12650955999999999</v>
      </c>
      <c r="I176">
        <v>0.23480334</v>
      </c>
      <c r="J176">
        <v>0.15907887300000001</v>
      </c>
      <c r="K176">
        <v>4.1422699999999999</v>
      </c>
      <c r="L176">
        <v>0.33733760000000002</v>
      </c>
      <c r="M176" t="s">
        <v>3313</v>
      </c>
      <c r="N176" t="s">
        <v>3684</v>
      </c>
    </row>
    <row r="177" spans="1:14" x14ac:dyDescent="0.3">
      <c r="A177" t="s">
        <v>3515</v>
      </c>
      <c r="B177" t="s">
        <v>3313</v>
      </c>
      <c r="C177" t="s">
        <v>3313</v>
      </c>
      <c r="D177" t="s">
        <v>3313</v>
      </c>
      <c r="E177" t="s">
        <v>3313</v>
      </c>
      <c r="F177" t="s">
        <v>3313</v>
      </c>
      <c r="G177" t="s">
        <v>3295</v>
      </c>
      <c r="H177">
        <v>0.29185450000000002</v>
      </c>
      <c r="I177">
        <v>4.6818539999999999E-2</v>
      </c>
      <c r="J177">
        <v>0.38213390000000003</v>
      </c>
      <c r="K177">
        <v>4.1505489999999998</v>
      </c>
      <c r="L177">
        <v>0.1286446</v>
      </c>
      <c r="M177" t="s">
        <v>3313</v>
      </c>
      <c r="N177" t="s">
        <v>3692</v>
      </c>
    </row>
    <row r="178" spans="1:14" x14ac:dyDescent="0.3">
      <c r="A178" t="s">
        <v>3521</v>
      </c>
      <c r="B178" t="s">
        <v>3313</v>
      </c>
      <c r="C178" t="s">
        <v>3313</v>
      </c>
      <c r="D178" t="s">
        <v>3313</v>
      </c>
      <c r="E178" t="s">
        <v>3313</v>
      </c>
      <c r="F178" t="s">
        <v>3313</v>
      </c>
      <c r="G178" t="s">
        <v>3295</v>
      </c>
      <c r="H178">
        <v>0.26797233999999998</v>
      </c>
      <c r="I178">
        <v>7.5190143000000001E-2</v>
      </c>
      <c r="J178">
        <v>0.24430790999999999</v>
      </c>
      <c r="K178">
        <v>4.0129210000000004</v>
      </c>
      <c r="L178">
        <v>0.39960859999999998</v>
      </c>
      <c r="M178" t="s">
        <v>3313</v>
      </c>
      <c r="N178" t="s">
        <v>3698</v>
      </c>
    </row>
    <row r="179" spans="1:14" x14ac:dyDescent="0.3">
      <c r="A179" t="s">
        <v>3571</v>
      </c>
      <c r="B179" t="s">
        <v>3313</v>
      </c>
      <c r="C179" t="s">
        <v>3313</v>
      </c>
      <c r="D179" t="s">
        <v>3313</v>
      </c>
      <c r="E179" t="s">
        <v>3313</v>
      </c>
      <c r="F179" t="s">
        <v>3313</v>
      </c>
      <c r="G179" t="s">
        <v>3295</v>
      </c>
      <c r="H179">
        <v>0.33820398000000002</v>
      </c>
      <c r="I179">
        <v>0.43707101999999998</v>
      </c>
      <c r="J179">
        <v>0.13493521</v>
      </c>
      <c r="K179">
        <v>3.774813</v>
      </c>
      <c r="L179">
        <v>0.31497750000000002</v>
      </c>
      <c r="M179" t="s">
        <v>3313</v>
      </c>
      <c r="N179" t="s">
        <v>3748</v>
      </c>
    </row>
    <row r="180" spans="1:14" x14ac:dyDescent="0.3">
      <c r="A180" t="s">
        <v>3575</v>
      </c>
      <c r="B180" t="s">
        <v>3313</v>
      </c>
      <c r="C180" t="s">
        <v>3313</v>
      </c>
      <c r="D180" t="s">
        <v>3313</v>
      </c>
      <c r="E180" t="s">
        <v>3313</v>
      </c>
      <c r="F180" t="s">
        <v>3313</v>
      </c>
      <c r="G180" t="s">
        <v>3295</v>
      </c>
      <c r="H180">
        <v>9.2678170000000004E-2</v>
      </c>
      <c r="I180">
        <v>0.107410213</v>
      </c>
      <c r="J180">
        <v>0.11805303</v>
      </c>
      <c r="K180">
        <v>4.22417</v>
      </c>
      <c r="L180">
        <v>0.4576884</v>
      </c>
      <c r="M180" t="s">
        <v>3313</v>
      </c>
      <c r="N180" t="s">
        <v>3752</v>
      </c>
    </row>
    <row r="181" spans="1:14" x14ac:dyDescent="0.3">
      <c r="A181" t="s">
        <v>3599</v>
      </c>
      <c r="B181" t="s">
        <v>3294</v>
      </c>
      <c r="C181" t="s">
        <v>3313</v>
      </c>
      <c r="D181" t="s">
        <v>3313</v>
      </c>
      <c r="E181" t="s">
        <v>3313</v>
      </c>
      <c r="F181" t="s">
        <v>3294</v>
      </c>
      <c r="G181" t="s">
        <v>3295</v>
      </c>
      <c r="H181">
        <v>0.1215</v>
      </c>
      <c r="I181">
        <v>0.65576023999999999</v>
      </c>
      <c r="J181">
        <v>9.602434E-2</v>
      </c>
      <c r="K181">
        <v>2.7244679999999999</v>
      </c>
      <c r="L181">
        <v>1.4022473</v>
      </c>
      <c r="M181" t="s">
        <v>3313</v>
      </c>
      <c r="N181" t="s">
        <v>3776</v>
      </c>
    </row>
    <row r="182" spans="1:14" x14ac:dyDescent="0.3">
      <c r="A182" t="s">
        <v>3605</v>
      </c>
      <c r="B182" t="s">
        <v>3313</v>
      </c>
      <c r="C182" t="s">
        <v>3313</v>
      </c>
      <c r="D182" t="s">
        <v>3313</v>
      </c>
      <c r="E182" t="s">
        <v>3313</v>
      </c>
      <c r="F182" t="s">
        <v>3313</v>
      </c>
      <c r="G182" t="s">
        <v>3295</v>
      </c>
      <c r="H182">
        <v>7.186273E-2</v>
      </c>
      <c r="I182">
        <v>0.11742532999999999</v>
      </c>
      <c r="J182">
        <v>9.4802739999999996E-2</v>
      </c>
      <c r="K182">
        <v>4.3750679999999997</v>
      </c>
      <c r="L182">
        <v>0.34084100000000001</v>
      </c>
      <c r="M182" t="s">
        <v>3313</v>
      </c>
      <c r="N182" t="s">
        <v>3782</v>
      </c>
    </row>
    <row r="183" spans="1:14" x14ac:dyDescent="0.3">
      <c r="A183" t="s">
        <v>3625</v>
      </c>
      <c r="B183" t="s">
        <v>3313</v>
      </c>
      <c r="C183" t="s">
        <v>3294</v>
      </c>
      <c r="D183" t="s">
        <v>3294</v>
      </c>
      <c r="E183" t="s">
        <v>3292</v>
      </c>
      <c r="F183" t="s">
        <v>3313</v>
      </c>
      <c r="G183" t="s">
        <v>3295</v>
      </c>
      <c r="H183">
        <v>0.43271019999999999</v>
      </c>
      <c r="I183">
        <v>0.2209904</v>
      </c>
      <c r="J183">
        <v>1.427705</v>
      </c>
      <c r="K183">
        <v>1.46195013</v>
      </c>
      <c r="L183">
        <v>1.4566452000000001</v>
      </c>
      <c r="M183" t="s">
        <v>3313</v>
      </c>
      <c r="N183" t="s">
        <v>3314</v>
      </c>
    </row>
    <row r="184" spans="1:14" x14ac:dyDescent="0.3">
      <c r="A184" t="s">
        <v>3671</v>
      </c>
      <c r="B184" t="s">
        <v>3313</v>
      </c>
      <c r="C184" t="s">
        <v>3313</v>
      </c>
      <c r="D184" t="s">
        <v>3313</v>
      </c>
      <c r="E184" t="s">
        <v>3313</v>
      </c>
      <c r="F184" t="s">
        <v>3313</v>
      </c>
      <c r="G184" t="s">
        <v>3295</v>
      </c>
      <c r="H184">
        <v>7.4954380000000001E-2</v>
      </c>
      <c r="I184">
        <v>9.9550559999999996E-2</v>
      </c>
      <c r="J184">
        <v>7.53927281E-2</v>
      </c>
      <c r="K184">
        <v>4.5895580000000002</v>
      </c>
      <c r="L184">
        <v>0.16054378999999999</v>
      </c>
      <c r="M184" t="s">
        <v>3313</v>
      </c>
      <c r="N184" t="s">
        <v>3360</v>
      </c>
    </row>
    <row r="185" spans="1:14" x14ac:dyDescent="0.3">
      <c r="A185" t="s">
        <v>3673</v>
      </c>
      <c r="B185" t="s">
        <v>3313</v>
      </c>
      <c r="C185" t="s">
        <v>3313</v>
      </c>
      <c r="D185" t="s">
        <v>3313</v>
      </c>
      <c r="E185" t="s">
        <v>3313</v>
      </c>
      <c r="F185" t="s">
        <v>3313</v>
      </c>
      <c r="G185" t="s">
        <v>3295</v>
      </c>
      <c r="H185">
        <v>2.621093E-2</v>
      </c>
      <c r="I185">
        <v>0.19462589999999999</v>
      </c>
      <c r="J185">
        <v>0.41987299900000002</v>
      </c>
      <c r="K185">
        <v>4.0671239999999997</v>
      </c>
      <c r="L185">
        <v>0.29216540000000002</v>
      </c>
      <c r="M185" t="s">
        <v>3313</v>
      </c>
      <c r="N185" t="s">
        <v>3362</v>
      </c>
    </row>
    <row r="186" spans="1:14" x14ac:dyDescent="0.3">
      <c r="A186" t="s">
        <v>3683</v>
      </c>
      <c r="B186" t="s">
        <v>3313</v>
      </c>
      <c r="C186" t="s">
        <v>3313</v>
      </c>
      <c r="D186" t="s">
        <v>3313</v>
      </c>
      <c r="E186" t="s">
        <v>3294</v>
      </c>
      <c r="F186" t="s">
        <v>3313</v>
      </c>
      <c r="G186" t="s">
        <v>3295</v>
      </c>
      <c r="H186">
        <v>0.22668743999999999</v>
      </c>
      <c r="I186">
        <v>0.10838606000000001</v>
      </c>
      <c r="J186">
        <v>0.26549070000000002</v>
      </c>
      <c r="K186">
        <v>3.454342</v>
      </c>
      <c r="L186">
        <v>0.94509460000000001</v>
      </c>
      <c r="M186" t="s">
        <v>3313</v>
      </c>
      <c r="N186" t="s">
        <v>3372</v>
      </c>
    </row>
    <row r="187" spans="1:14" x14ac:dyDescent="0.3">
      <c r="A187" t="s">
        <v>3691</v>
      </c>
      <c r="B187" t="s">
        <v>3313</v>
      </c>
      <c r="C187" t="s">
        <v>3313</v>
      </c>
      <c r="D187" t="s">
        <v>3313</v>
      </c>
      <c r="E187" t="s">
        <v>3313</v>
      </c>
      <c r="F187" t="s">
        <v>3313</v>
      </c>
      <c r="G187" t="s">
        <v>3295</v>
      </c>
      <c r="H187">
        <v>8.9846484500000004E-2</v>
      </c>
      <c r="I187">
        <v>5.4294072800000003E-2</v>
      </c>
      <c r="J187">
        <v>9.9932571900000003E-2</v>
      </c>
      <c r="K187">
        <v>4.3702009999999998</v>
      </c>
      <c r="L187">
        <v>0.38572538000000001</v>
      </c>
      <c r="M187" t="s">
        <v>3313</v>
      </c>
      <c r="N187" t="s">
        <v>3380</v>
      </c>
    </row>
    <row r="188" spans="1:14" x14ac:dyDescent="0.3">
      <c r="A188" t="s">
        <v>3725</v>
      </c>
      <c r="B188" t="s">
        <v>3313</v>
      </c>
      <c r="C188" t="s">
        <v>3313</v>
      </c>
      <c r="D188" t="s">
        <v>3294</v>
      </c>
      <c r="E188" t="s">
        <v>3293</v>
      </c>
      <c r="F188" t="s">
        <v>3313</v>
      </c>
      <c r="G188" t="s">
        <v>3295</v>
      </c>
      <c r="H188">
        <v>0.89179596999999999</v>
      </c>
      <c r="I188">
        <v>0.24307678999999999</v>
      </c>
      <c r="J188">
        <v>0.64430469999999995</v>
      </c>
      <c r="K188">
        <v>1.9996430000000001</v>
      </c>
      <c r="L188">
        <v>1.2211799999999999</v>
      </c>
      <c r="M188" t="s">
        <v>3313</v>
      </c>
      <c r="N188" t="s">
        <v>3414</v>
      </c>
    </row>
    <row r="189" spans="1:14" x14ac:dyDescent="0.3">
      <c r="A189" t="s">
        <v>3767</v>
      </c>
      <c r="B189" t="s">
        <v>3313</v>
      </c>
      <c r="C189" t="s">
        <v>3294</v>
      </c>
      <c r="D189" t="s">
        <v>3313</v>
      </c>
      <c r="E189" t="s">
        <v>3292</v>
      </c>
      <c r="F189" t="s">
        <v>3313</v>
      </c>
      <c r="G189" t="s">
        <v>3295</v>
      </c>
      <c r="H189">
        <v>0.47307589999999999</v>
      </c>
      <c r="I189">
        <v>0.92550840000000001</v>
      </c>
      <c r="J189">
        <v>1.0067299000000001</v>
      </c>
      <c r="K189">
        <v>1.848271</v>
      </c>
      <c r="L189">
        <v>0.74641349999999995</v>
      </c>
      <c r="M189" t="s">
        <v>3313</v>
      </c>
      <c r="N189" t="s">
        <v>3456</v>
      </c>
    </row>
    <row r="190" spans="1:14" x14ac:dyDescent="0.3">
      <c r="A190" t="s">
        <v>3771</v>
      </c>
      <c r="B190" t="s">
        <v>3313</v>
      </c>
      <c r="C190" t="s">
        <v>3313</v>
      </c>
      <c r="D190" t="s">
        <v>3313</v>
      </c>
      <c r="E190" t="s">
        <v>3313</v>
      </c>
      <c r="F190" t="s">
        <v>3313</v>
      </c>
      <c r="G190" t="s">
        <v>3295</v>
      </c>
      <c r="H190">
        <v>1.4940121046E-2</v>
      </c>
      <c r="I190">
        <v>6.9211148000000002E-3</v>
      </c>
      <c r="J190">
        <v>1.371204E-2</v>
      </c>
      <c r="K190">
        <v>4.9554169999999997</v>
      </c>
      <c r="L190">
        <v>9.0099206499999994E-3</v>
      </c>
      <c r="M190" t="s">
        <v>3313</v>
      </c>
      <c r="N190" t="s">
        <v>3460</v>
      </c>
    </row>
    <row r="191" spans="1:14" x14ac:dyDescent="0.3">
      <c r="A191" t="s">
        <v>3312</v>
      </c>
      <c r="B191" t="s">
        <v>3298</v>
      </c>
      <c r="C191" t="s">
        <v>3298</v>
      </c>
      <c r="D191" t="s">
        <v>3298</v>
      </c>
      <c r="E191" t="s">
        <v>3298</v>
      </c>
      <c r="F191" t="s">
        <v>3298</v>
      </c>
      <c r="G191" t="s">
        <v>3295</v>
      </c>
      <c r="H191">
        <v>0.1607442</v>
      </c>
      <c r="I191">
        <v>4.0514340000000004</v>
      </c>
      <c r="J191">
        <v>8.2104620000000003E-2</v>
      </c>
      <c r="K191">
        <v>0.42902109999999999</v>
      </c>
      <c r="L191">
        <v>0.27669576000000001</v>
      </c>
      <c r="M191" t="s">
        <v>3298</v>
      </c>
      <c r="N191" t="s">
        <v>3490</v>
      </c>
    </row>
    <row r="192" spans="1:14" x14ac:dyDescent="0.3">
      <c r="A192" t="s">
        <v>3315</v>
      </c>
      <c r="B192" t="s">
        <v>3298</v>
      </c>
      <c r="C192" t="s">
        <v>3298</v>
      </c>
      <c r="D192" t="s">
        <v>3298</v>
      </c>
      <c r="E192" t="s">
        <v>3293</v>
      </c>
      <c r="F192" t="s">
        <v>3298</v>
      </c>
      <c r="G192" t="s">
        <v>3295</v>
      </c>
      <c r="H192">
        <v>1.072613</v>
      </c>
      <c r="I192">
        <v>3.6186430000000001</v>
      </c>
      <c r="J192">
        <v>0.134811821</v>
      </c>
      <c r="K192">
        <v>9.8096716E-2</v>
      </c>
      <c r="L192">
        <v>7.5835171000000007E-2</v>
      </c>
      <c r="M192" t="s">
        <v>3298</v>
      </c>
      <c r="N192" t="s">
        <v>3492</v>
      </c>
    </row>
    <row r="193" spans="1:14" x14ac:dyDescent="0.3">
      <c r="A193" t="s">
        <v>3319</v>
      </c>
      <c r="B193" t="s">
        <v>3298</v>
      </c>
      <c r="C193" t="s">
        <v>3293</v>
      </c>
      <c r="D193" t="s">
        <v>3298</v>
      </c>
      <c r="E193" t="s">
        <v>3298</v>
      </c>
      <c r="F193" t="s">
        <v>3298</v>
      </c>
      <c r="G193" t="s">
        <v>3295</v>
      </c>
      <c r="H193">
        <v>0.94956969999999996</v>
      </c>
      <c r="I193">
        <v>3.8291909999999998</v>
      </c>
      <c r="J193">
        <v>0.12435482</v>
      </c>
      <c r="K193">
        <v>1.4836531999999999E-2</v>
      </c>
      <c r="L193">
        <v>8.2047980000000006E-2</v>
      </c>
      <c r="M193" t="s">
        <v>3298</v>
      </c>
      <c r="N193" t="s">
        <v>3496</v>
      </c>
    </row>
    <row r="194" spans="1:14" x14ac:dyDescent="0.3">
      <c r="A194" t="s">
        <v>3329</v>
      </c>
      <c r="B194" t="s">
        <v>3298</v>
      </c>
      <c r="C194" t="s">
        <v>3294</v>
      </c>
      <c r="D194" t="s">
        <v>3313</v>
      </c>
      <c r="E194" t="s">
        <v>3292</v>
      </c>
      <c r="F194" t="s">
        <v>3298</v>
      </c>
      <c r="G194" t="s">
        <v>3295</v>
      </c>
      <c r="H194">
        <v>0.3032358</v>
      </c>
      <c r="I194">
        <v>2.0937049000000001</v>
      </c>
      <c r="J194">
        <v>0.66096529999999998</v>
      </c>
      <c r="K194">
        <v>0.64465740000000005</v>
      </c>
      <c r="L194">
        <v>1.2974355</v>
      </c>
      <c r="M194" t="s">
        <v>3298</v>
      </c>
      <c r="N194" t="s">
        <v>3506</v>
      </c>
    </row>
    <row r="195" spans="1:14" x14ac:dyDescent="0.3">
      <c r="A195" t="s">
        <v>3333</v>
      </c>
      <c r="B195" t="s">
        <v>3298</v>
      </c>
      <c r="C195" t="s">
        <v>3298</v>
      </c>
      <c r="D195" t="s">
        <v>3298</v>
      </c>
      <c r="E195" t="s">
        <v>3298</v>
      </c>
      <c r="F195" t="s">
        <v>3298</v>
      </c>
      <c r="G195" t="s">
        <v>3295</v>
      </c>
      <c r="H195">
        <v>0.33426879999999998</v>
      </c>
      <c r="I195">
        <v>4.1390459999999996</v>
      </c>
      <c r="J195">
        <v>0.15083758999999999</v>
      </c>
      <c r="K195">
        <v>0.11906451999999999</v>
      </c>
      <c r="L195">
        <v>0.25678181999999999</v>
      </c>
      <c r="M195" t="s">
        <v>3298</v>
      </c>
      <c r="N195" t="s">
        <v>3510</v>
      </c>
    </row>
    <row r="196" spans="1:14" x14ac:dyDescent="0.3">
      <c r="A196" t="s">
        <v>3393</v>
      </c>
      <c r="B196" t="s">
        <v>3298</v>
      </c>
      <c r="C196" t="s">
        <v>3298</v>
      </c>
      <c r="D196" t="s">
        <v>3298</v>
      </c>
      <c r="E196" t="s">
        <v>3294</v>
      </c>
      <c r="F196" t="s">
        <v>3298</v>
      </c>
      <c r="G196" t="s">
        <v>3295</v>
      </c>
      <c r="H196">
        <v>0.52102040000000005</v>
      </c>
      <c r="I196">
        <v>2.5610457000000002</v>
      </c>
      <c r="J196">
        <v>0.14954065</v>
      </c>
      <c r="K196">
        <v>8.7984419999999994E-2</v>
      </c>
      <c r="L196">
        <v>1.6804087999999999</v>
      </c>
      <c r="M196" t="s">
        <v>3298</v>
      </c>
      <c r="N196" t="s">
        <v>3570</v>
      </c>
    </row>
    <row r="197" spans="1:14" x14ac:dyDescent="0.3">
      <c r="A197" t="s">
        <v>3399</v>
      </c>
      <c r="B197" t="s">
        <v>3298</v>
      </c>
      <c r="C197" t="s">
        <v>3298</v>
      </c>
      <c r="D197" t="s">
        <v>3298</v>
      </c>
      <c r="E197" t="s">
        <v>3293</v>
      </c>
      <c r="F197" t="s">
        <v>3298</v>
      </c>
      <c r="G197" t="s">
        <v>3295</v>
      </c>
      <c r="H197">
        <v>0.94579029999999997</v>
      </c>
      <c r="I197">
        <v>3.0148489999999999</v>
      </c>
      <c r="J197">
        <v>0.24558047999999999</v>
      </c>
      <c r="K197">
        <v>0.48844549999999998</v>
      </c>
      <c r="L197">
        <v>0.30533440000000001</v>
      </c>
      <c r="M197" t="s">
        <v>3298</v>
      </c>
      <c r="N197" t="s">
        <v>3576</v>
      </c>
    </row>
    <row r="198" spans="1:14" x14ac:dyDescent="0.3">
      <c r="A198" t="s">
        <v>3401</v>
      </c>
      <c r="B198" t="s">
        <v>3298</v>
      </c>
      <c r="C198" t="s">
        <v>3313</v>
      </c>
      <c r="D198" t="s">
        <v>3313</v>
      </c>
      <c r="E198" t="s">
        <v>3313</v>
      </c>
      <c r="F198" t="s">
        <v>3298</v>
      </c>
      <c r="G198" t="s">
        <v>3295</v>
      </c>
      <c r="H198">
        <v>0.43148350000000002</v>
      </c>
      <c r="I198">
        <v>2.3415270000000001</v>
      </c>
      <c r="J198">
        <v>0.28557046000000003</v>
      </c>
      <c r="K198">
        <v>1.6968422999999999</v>
      </c>
      <c r="L198">
        <v>0.24457590000000001</v>
      </c>
      <c r="M198" t="s">
        <v>3298</v>
      </c>
      <c r="N198" t="s">
        <v>3578</v>
      </c>
    </row>
    <row r="199" spans="1:14" x14ac:dyDescent="0.3">
      <c r="A199" t="s">
        <v>3403</v>
      </c>
      <c r="B199" t="s">
        <v>3298</v>
      </c>
      <c r="C199" t="s">
        <v>3298</v>
      </c>
      <c r="D199" t="s">
        <v>3298</v>
      </c>
      <c r="E199" t="s">
        <v>3298</v>
      </c>
      <c r="F199" t="s">
        <v>3298</v>
      </c>
      <c r="G199" t="s">
        <v>3295</v>
      </c>
      <c r="H199">
        <v>0.7049183</v>
      </c>
      <c r="I199">
        <v>3.9339170000000001</v>
      </c>
      <c r="J199">
        <v>7.5729860999999996E-2</v>
      </c>
      <c r="K199">
        <v>0.20251849999999999</v>
      </c>
      <c r="L199">
        <v>8.2917779999999996E-2</v>
      </c>
      <c r="M199" t="s">
        <v>3298</v>
      </c>
      <c r="N199" t="s">
        <v>3580</v>
      </c>
    </row>
    <row r="200" spans="1:14" x14ac:dyDescent="0.3">
      <c r="A200" t="s">
        <v>3417</v>
      </c>
      <c r="B200" t="s">
        <v>3298</v>
      </c>
      <c r="C200" t="s">
        <v>3294</v>
      </c>
      <c r="D200" t="s">
        <v>3313</v>
      </c>
      <c r="E200" t="s">
        <v>3313</v>
      </c>
      <c r="F200" t="s">
        <v>3294</v>
      </c>
      <c r="G200" t="s">
        <v>3295</v>
      </c>
      <c r="H200">
        <v>0.30264940000000001</v>
      </c>
      <c r="I200">
        <v>1.59072598</v>
      </c>
      <c r="J200">
        <v>0.4618681</v>
      </c>
      <c r="K200">
        <v>1.2543211999999999</v>
      </c>
      <c r="L200">
        <v>1.3904354999999999</v>
      </c>
      <c r="M200" t="s">
        <v>3298</v>
      </c>
      <c r="N200" t="s">
        <v>3594</v>
      </c>
    </row>
    <row r="201" spans="1:14" x14ac:dyDescent="0.3">
      <c r="A201" t="s">
        <v>3419</v>
      </c>
      <c r="B201" t="s">
        <v>3298</v>
      </c>
      <c r="C201" t="s">
        <v>3293</v>
      </c>
      <c r="D201" t="s">
        <v>3298</v>
      </c>
      <c r="E201" t="s">
        <v>3313</v>
      </c>
      <c r="F201" t="s">
        <v>3298</v>
      </c>
      <c r="G201" t="s">
        <v>3295</v>
      </c>
      <c r="H201">
        <v>0.60467417000000001</v>
      </c>
      <c r="I201">
        <v>3.366568</v>
      </c>
      <c r="J201">
        <v>0.10966682</v>
      </c>
      <c r="K201">
        <v>0.60558995999999998</v>
      </c>
      <c r="L201">
        <v>0.3134999</v>
      </c>
      <c r="M201" t="s">
        <v>3298</v>
      </c>
      <c r="N201" t="s">
        <v>3596</v>
      </c>
    </row>
    <row r="202" spans="1:14" x14ac:dyDescent="0.3">
      <c r="A202" t="s">
        <v>3421</v>
      </c>
      <c r="B202" t="s">
        <v>3298</v>
      </c>
      <c r="C202" t="s">
        <v>3298</v>
      </c>
      <c r="D202" t="s">
        <v>3313</v>
      </c>
      <c r="E202" t="s">
        <v>3292</v>
      </c>
      <c r="F202" t="s">
        <v>3298</v>
      </c>
      <c r="G202" t="s">
        <v>3295</v>
      </c>
      <c r="H202">
        <v>0.48210768999999998</v>
      </c>
      <c r="I202">
        <v>3.1447573000000002</v>
      </c>
      <c r="J202">
        <v>0.34465751999999999</v>
      </c>
      <c r="K202">
        <v>0.53028038</v>
      </c>
      <c r="L202">
        <v>0.49819649999999999</v>
      </c>
      <c r="M202" t="s">
        <v>3298</v>
      </c>
      <c r="N202" t="s">
        <v>3598</v>
      </c>
    </row>
    <row r="203" spans="1:14" x14ac:dyDescent="0.3">
      <c r="A203" t="s">
        <v>3435</v>
      </c>
      <c r="B203" t="s">
        <v>3298</v>
      </c>
      <c r="C203" t="s">
        <v>3298</v>
      </c>
      <c r="D203" t="s">
        <v>3298</v>
      </c>
      <c r="E203" t="s">
        <v>3292</v>
      </c>
      <c r="F203" t="s">
        <v>3298</v>
      </c>
      <c r="G203" t="s">
        <v>3295</v>
      </c>
      <c r="H203">
        <v>0.37948578999999999</v>
      </c>
      <c r="I203">
        <v>3.5038572000000001</v>
      </c>
      <c r="J203">
        <v>0.73335092000000002</v>
      </c>
      <c r="K203">
        <v>0.30565999999999999</v>
      </c>
      <c r="L203">
        <v>7.7646119999999999E-2</v>
      </c>
      <c r="M203" t="s">
        <v>3298</v>
      </c>
      <c r="N203" t="s">
        <v>3612</v>
      </c>
    </row>
    <row r="204" spans="1:14" x14ac:dyDescent="0.3">
      <c r="A204" t="s">
        <v>3441</v>
      </c>
      <c r="B204" t="s">
        <v>3298</v>
      </c>
      <c r="C204" t="s">
        <v>3298</v>
      </c>
      <c r="D204" t="s">
        <v>3293</v>
      </c>
      <c r="E204" t="s">
        <v>3293</v>
      </c>
      <c r="F204" t="s">
        <v>3298</v>
      </c>
      <c r="G204" t="s">
        <v>3295</v>
      </c>
      <c r="H204">
        <v>1.7512506999999999</v>
      </c>
      <c r="I204">
        <v>3.0329929999999998</v>
      </c>
      <c r="J204">
        <v>0.17681522</v>
      </c>
      <c r="K204">
        <v>1.4668568999999999E-2</v>
      </c>
      <c r="L204">
        <v>2.4273092999999999E-2</v>
      </c>
      <c r="M204" t="s">
        <v>3298</v>
      </c>
      <c r="N204" t="s">
        <v>3618</v>
      </c>
    </row>
    <row r="205" spans="1:14" x14ac:dyDescent="0.3">
      <c r="A205" t="s">
        <v>3447</v>
      </c>
      <c r="B205" t="s">
        <v>3293</v>
      </c>
      <c r="C205" t="s">
        <v>3298</v>
      </c>
      <c r="D205" t="s">
        <v>3293</v>
      </c>
      <c r="E205" t="s">
        <v>3298</v>
      </c>
      <c r="F205" t="s">
        <v>3298</v>
      </c>
      <c r="G205" t="s">
        <v>3295</v>
      </c>
      <c r="H205">
        <v>1.485179</v>
      </c>
      <c r="I205">
        <v>2.1734300000000002</v>
      </c>
      <c r="J205">
        <v>0.30885201000000001</v>
      </c>
      <c r="K205">
        <v>0.31537693999999999</v>
      </c>
      <c r="L205">
        <v>0.7171632</v>
      </c>
      <c r="M205" t="s">
        <v>3298</v>
      </c>
      <c r="N205" t="s">
        <v>3624</v>
      </c>
    </row>
    <row r="206" spans="1:14" x14ac:dyDescent="0.3">
      <c r="A206" t="s">
        <v>3469</v>
      </c>
      <c r="B206" t="s">
        <v>3298</v>
      </c>
      <c r="C206" t="s">
        <v>3294</v>
      </c>
      <c r="D206" t="s">
        <v>3298</v>
      </c>
      <c r="E206" t="s">
        <v>3294</v>
      </c>
      <c r="F206" t="s">
        <v>3298</v>
      </c>
      <c r="G206" t="s">
        <v>3295</v>
      </c>
      <c r="H206">
        <v>0.20115720000000001</v>
      </c>
      <c r="I206">
        <v>2.2649790799999998</v>
      </c>
      <c r="J206">
        <v>0.37687850000000001</v>
      </c>
      <c r="K206">
        <v>0.21136150000000001</v>
      </c>
      <c r="L206">
        <v>1.9456231900000001</v>
      </c>
      <c r="M206" t="s">
        <v>3298</v>
      </c>
      <c r="N206" t="s">
        <v>3646</v>
      </c>
    </row>
    <row r="207" spans="1:14" x14ac:dyDescent="0.3">
      <c r="A207" t="s">
        <v>3483</v>
      </c>
      <c r="B207" t="s">
        <v>3298</v>
      </c>
      <c r="C207" t="s">
        <v>3298</v>
      </c>
      <c r="D207" t="s">
        <v>3298</v>
      </c>
      <c r="E207" t="s">
        <v>3293</v>
      </c>
      <c r="F207" t="s">
        <v>3298</v>
      </c>
      <c r="G207" t="s">
        <v>3295</v>
      </c>
      <c r="H207">
        <v>1.088597</v>
      </c>
      <c r="I207">
        <v>2.1988508000000002</v>
      </c>
      <c r="J207">
        <v>0.67599770000000003</v>
      </c>
      <c r="K207">
        <v>0.36782160000000003</v>
      </c>
      <c r="L207">
        <v>0.66873329999999997</v>
      </c>
      <c r="M207" t="s">
        <v>3298</v>
      </c>
      <c r="N207" t="s">
        <v>3660</v>
      </c>
    </row>
    <row r="208" spans="1:14" x14ac:dyDescent="0.3">
      <c r="A208" t="s">
        <v>3495</v>
      </c>
      <c r="B208" t="s">
        <v>3298</v>
      </c>
      <c r="C208" t="s">
        <v>3294</v>
      </c>
      <c r="D208" t="s">
        <v>3294</v>
      </c>
      <c r="E208" t="s">
        <v>3292</v>
      </c>
      <c r="F208" t="s">
        <v>3298</v>
      </c>
      <c r="G208" t="s">
        <v>3295</v>
      </c>
      <c r="H208">
        <v>0.22413358999999999</v>
      </c>
      <c r="I208">
        <v>2.3388859000000002</v>
      </c>
      <c r="J208">
        <v>0.57083859000000003</v>
      </c>
      <c r="K208">
        <v>0.22645826999999999</v>
      </c>
      <c r="L208">
        <v>1.6396837</v>
      </c>
      <c r="M208" t="s">
        <v>3298</v>
      </c>
      <c r="N208" t="s">
        <v>3672</v>
      </c>
    </row>
    <row r="209" spans="1:14" x14ac:dyDescent="0.3">
      <c r="A209" t="s">
        <v>3497</v>
      </c>
      <c r="B209" t="s">
        <v>3298</v>
      </c>
      <c r="C209" t="s">
        <v>3298</v>
      </c>
      <c r="D209" t="s">
        <v>3293</v>
      </c>
      <c r="E209" t="s">
        <v>3294</v>
      </c>
      <c r="F209" t="s">
        <v>3298</v>
      </c>
      <c r="G209" t="s">
        <v>3295</v>
      </c>
      <c r="H209">
        <v>0.65746663000000005</v>
      </c>
      <c r="I209">
        <v>2.2427416999999998</v>
      </c>
      <c r="J209">
        <v>0.50743411999999999</v>
      </c>
      <c r="K209">
        <v>0.217444</v>
      </c>
      <c r="L209">
        <v>1.3749155</v>
      </c>
      <c r="M209" t="s">
        <v>3298</v>
      </c>
      <c r="N209" t="s">
        <v>3674</v>
      </c>
    </row>
    <row r="210" spans="1:14" x14ac:dyDescent="0.3">
      <c r="A210" t="s">
        <v>3501</v>
      </c>
      <c r="B210" t="s">
        <v>3298</v>
      </c>
      <c r="C210" t="s">
        <v>3298</v>
      </c>
      <c r="D210" t="s">
        <v>3313</v>
      </c>
      <c r="E210" t="s">
        <v>3292</v>
      </c>
      <c r="F210" t="s">
        <v>3298</v>
      </c>
      <c r="G210" t="s">
        <v>3295</v>
      </c>
      <c r="H210">
        <v>0.23887340000000001</v>
      </c>
      <c r="I210">
        <v>2.3661512999999998</v>
      </c>
      <c r="J210">
        <v>0.7498378</v>
      </c>
      <c r="K210">
        <v>0.71466090000000004</v>
      </c>
      <c r="L210">
        <v>0.93047800000000003</v>
      </c>
      <c r="M210" t="s">
        <v>3298</v>
      </c>
      <c r="N210" t="s">
        <v>3678</v>
      </c>
    </row>
    <row r="211" spans="1:14" x14ac:dyDescent="0.3">
      <c r="A211" t="s">
        <v>3513</v>
      </c>
      <c r="B211" t="s">
        <v>3298</v>
      </c>
      <c r="C211" t="s">
        <v>3294</v>
      </c>
      <c r="D211" t="s">
        <v>3298</v>
      </c>
      <c r="E211" t="s">
        <v>3292</v>
      </c>
      <c r="F211" t="s">
        <v>3298</v>
      </c>
      <c r="G211" t="s">
        <v>3295</v>
      </c>
      <c r="H211">
        <v>0.29987019999999998</v>
      </c>
      <c r="I211">
        <v>1.8232214799999999</v>
      </c>
      <c r="J211">
        <v>1.0922751500000001</v>
      </c>
      <c r="K211">
        <v>0.9510033</v>
      </c>
      <c r="L211">
        <v>0.83363080000000001</v>
      </c>
      <c r="M211" t="s">
        <v>3298</v>
      </c>
      <c r="N211" t="s">
        <v>3690</v>
      </c>
    </row>
    <row r="212" spans="1:14" x14ac:dyDescent="0.3">
      <c r="A212" t="s">
        <v>3553</v>
      </c>
      <c r="B212" t="s">
        <v>3294</v>
      </c>
      <c r="C212" t="s">
        <v>3294</v>
      </c>
      <c r="D212" t="s">
        <v>3298</v>
      </c>
      <c r="E212" t="s">
        <v>3292</v>
      </c>
      <c r="F212" t="s">
        <v>3294</v>
      </c>
      <c r="G212" t="s">
        <v>3295</v>
      </c>
      <c r="H212">
        <v>0.15890082</v>
      </c>
      <c r="I212">
        <v>2.0694059999999999</v>
      </c>
      <c r="J212">
        <v>0.45026253999999999</v>
      </c>
      <c r="K212">
        <v>0.38239069999999997</v>
      </c>
      <c r="L212">
        <v>1.9390400000000001</v>
      </c>
      <c r="M212" t="s">
        <v>3298</v>
      </c>
      <c r="N212" t="s">
        <v>3730</v>
      </c>
    </row>
    <row r="213" spans="1:14" x14ac:dyDescent="0.3">
      <c r="A213" t="s">
        <v>3569</v>
      </c>
      <c r="B213" t="s">
        <v>3298</v>
      </c>
      <c r="C213" t="s">
        <v>3294</v>
      </c>
      <c r="D213" t="s">
        <v>3298</v>
      </c>
      <c r="E213" t="s">
        <v>3294</v>
      </c>
      <c r="F213" t="s">
        <v>3298</v>
      </c>
      <c r="G213" t="s">
        <v>3295</v>
      </c>
      <c r="H213">
        <v>7.6880589999999999E-2</v>
      </c>
      <c r="I213">
        <v>3.038449</v>
      </c>
      <c r="J213">
        <v>0.22155340000000001</v>
      </c>
      <c r="K213">
        <v>0.27973749999999997</v>
      </c>
      <c r="L213">
        <v>1.38337994</v>
      </c>
      <c r="M213" t="s">
        <v>3298</v>
      </c>
      <c r="N213" t="s">
        <v>3746</v>
      </c>
    </row>
    <row r="214" spans="1:14" x14ac:dyDescent="0.3">
      <c r="A214" t="s">
        <v>3583</v>
      </c>
      <c r="B214" t="s">
        <v>3298</v>
      </c>
      <c r="C214" t="s">
        <v>3294</v>
      </c>
      <c r="D214" t="s">
        <v>3298</v>
      </c>
      <c r="E214" t="s">
        <v>3294</v>
      </c>
      <c r="F214" t="s">
        <v>3298</v>
      </c>
      <c r="G214" t="s">
        <v>3295</v>
      </c>
      <c r="H214">
        <v>0.57859419999999995</v>
      </c>
      <c r="I214">
        <v>2.4997938</v>
      </c>
      <c r="J214">
        <v>0.48684147</v>
      </c>
      <c r="K214">
        <v>6.8445220000000001E-2</v>
      </c>
      <c r="L214">
        <v>1.3663251999999999</v>
      </c>
      <c r="M214" t="s">
        <v>3298</v>
      </c>
      <c r="N214" t="s">
        <v>3760</v>
      </c>
    </row>
    <row r="215" spans="1:14" x14ac:dyDescent="0.3">
      <c r="A215" t="s">
        <v>3597</v>
      </c>
      <c r="B215" t="s">
        <v>3298</v>
      </c>
      <c r="C215" t="s">
        <v>3294</v>
      </c>
      <c r="D215" t="s">
        <v>3298</v>
      </c>
      <c r="E215" t="s">
        <v>3294</v>
      </c>
      <c r="F215" t="s">
        <v>3298</v>
      </c>
      <c r="G215" t="s">
        <v>3295</v>
      </c>
      <c r="H215">
        <v>0.21554090000000001</v>
      </c>
      <c r="I215">
        <v>2.5061870000000002</v>
      </c>
      <c r="J215">
        <v>0.36877816000000002</v>
      </c>
      <c r="K215">
        <v>0.41690179999999999</v>
      </c>
      <c r="L215">
        <v>1.4925917500000001</v>
      </c>
      <c r="M215" t="s">
        <v>3298</v>
      </c>
      <c r="N215" t="s">
        <v>3774</v>
      </c>
    </row>
    <row r="216" spans="1:14" x14ac:dyDescent="0.3">
      <c r="A216" t="s">
        <v>3635</v>
      </c>
      <c r="B216" t="s">
        <v>3298</v>
      </c>
      <c r="C216" t="s">
        <v>3294</v>
      </c>
      <c r="D216" t="s">
        <v>3294</v>
      </c>
      <c r="E216" t="s">
        <v>3292</v>
      </c>
      <c r="F216" t="s">
        <v>3298</v>
      </c>
      <c r="G216" t="s">
        <v>3295</v>
      </c>
      <c r="H216">
        <v>0.60352479000000003</v>
      </c>
      <c r="I216">
        <v>1.6193605</v>
      </c>
      <c r="J216">
        <v>1.0906332000000001</v>
      </c>
      <c r="K216">
        <v>0.3126813</v>
      </c>
      <c r="L216">
        <v>1.373799</v>
      </c>
      <c r="M216" t="s">
        <v>3298</v>
      </c>
      <c r="N216" t="s">
        <v>3324</v>
      </c>
    </row>
    <row r="217" spans="1:14" x14ac:dyDescent="0.3">
      <c r="A217" t="s">
        <v>3657</v>
      </c>
      <c r="B217" t="s">
        <v>3298</v>
      </c>
      <c r="C217" t="s">
        <v>3294</v>
      </c>
      <c r="D217" t="s">
        <v>3298</v>
      </c>
      <c r="E217" t="s">
        <v>3294</v>
      </c>
      <c r="F217" t="s">
        <v>3298</v>
      </c>
      <c r="G217" t="s">
        <v>3295</v>
      </c>
      <c r="H217">
        <v>0.26717419999999997</v>
      </c>
      <c r="I217">
        <v>2.1946794000000001</v>
      </c>
      <c r="J217">
        <v>0.60112980000000005</v>
      </c>
      <c r="K217">
        <v>0.15761302999999999</v>
      </c>
      <c r="L217">
        <v>1.779404</v>
      </c>
      <c r="M217" t="s">
        <v>3298</v>
      </c>
      <c r="N217" t="s">
        <v>3346</v>
      </c>
    </row>
    <row r="218" spans="1:14" x14ac:dyDescent="0.3">
      <c r="A218" t="s">
        <v>3665</v>
      </c>
      <c r="B218" t="s">
        <v>3298</v>
      </c>
      <c r="C218" t="s">
        <v>3298</v>
      </c>
      <c r="D218" t="s">
        <v>3298</v>
      </c>
      <c r="E218" t="s">
        <v>3298</v>
      </c>
      <c r="F218" t="s">
        <v>3294</v>
      </c>
      <c r="G218" t="s">
        <v>3295</v>
      </c>
      <c r="H218">
        <v>0.23172852999999999</v>
      </c>
      <c r="I218">
        <v>2.1549787</v>
      </c>
      <c r="J218">
        <v>0.30514960000000002</v>
      </c>
      <c r="K218">
        <v>0.31601578000000002</v>
      </c>
      <c r="L218">
        <v>1.992129</v>
      </c>
      <c r="M218" t="s">
        <v>3298</v>
      </c>
      <c r="N218" t="s">
        <v>3354</v>
      </c>
    </row>
    <row r="219" spans="1:14" x14ac:dyDescent="0.3">
      <c r="A219" t="s">
        <v>3677</v>
      </c>
      <c r="B219" t="s">
        <v>3298</v>
      </c>
      <c r="C219" t="s">
        <v>3298</v>
      </c>
      <c r="D219" t="s">
        <v>3298</v>
      </c>
      <c r="E219" t="s">
        <v>3313</v>
      </c>
      <c r="F219" t="s">
        <v>3298</v>
      </c>
      <c r="G219" t="s">
        <v>3295</v>
      </c>
      <c r="H219">
        <v>0.46908630000000001</v>
      </c>
      <c r="I219">
        <v>2.7117499999999999</v>
      </c>
      <c r="J219">
        <v>0.37128149999999999</v>
      </c>
      <c r="K219">
        <v>0.73021219999999998</v>
      </c>
      <c r="L219">
        <v>0.71767029999999998</v>
      </c>
      <c r="M219" t="s">
        <v>3298</v>
      </c>
      <c r="N219" t="s">
        <v>3366</v>
      </c>
    </row>
    <row r="220" spans="1:14" x14ac:dyDescent="0.3">
      <c r="A220" t="s">
        <v>3693</v>
      </c>
      <c r="B220" t="s">
        <v>3298</v>
      </c>
      <c r="C220" t="s">
        <v>3298</v>
      </c>
      <c r="D220" t="s">
        <v>3298</v>
      </c>
      <c r="E220" t="s">
        <v>3298</v>
      </c>
      <c r="F220" t="s">
        <v>3298</v>
      </c>
      <c r="G220" t="s">
        <v>3295</v>
      </c>
      <c r="H220">
        <v>0.46248808000000002</v>
      </c>
      <c r="I220">
        <v>4.1385430000000003</v>
      </c>
      <c r="J220">
        <v>0.13041074</v>
      </c>
      <c r="K220">
        <v>3.2798750000000002E-2</v>
      </c>
      <c r="L220">
        <v>0.23575950000000001</v>
      </c>
      <c r="M220" t="s">
        <v>3298</v>
      </c>
      <c r="N220" t="s">
        <v>3382</v>
      </c>
    </row>
    <row r="221" spans="1:14" x14ac:dyDescent="0.3">
      <c r="A221" t="s">
        <v>3703</v>
      </c>
      <c r="B221" t="s">
        <v>3298</v>
      </c>
      <c r="C221" t="s">
        <v>3294</v>
      </c>
      <c r="D221" t="s">
        <v>3298</v>
      </c>
      <c r="E221" t="s">
        <v>3292</v>
      </c>
      <c r="F221" t="s">
        <v>3294</v>
      </c>
      <c r="G221" t="s">
        <v>3295</v>
      </c>
      <c r="H221">
        <v>0.42767119999999997</v>
      </c>
      <c r="I221">
        <v>2.3053056999999999</v>
      </c>
      <c r="J221">
        <v>0.83640049999999999</v>
      </c>
      <c r="K221">
        <v>0.45163599999999998</v>
      </c>
      <c r="L221">
        <v>0.9789871</v>
      </c>
      <c r="M221" t="s">
        <v>3298</v>
      </c>
      <c r="N221" t="s">
        <v>3392</v>
      </c>
    </row>
    <row r="222" spans="1:14" x14ac:dyDescent="0.3">
      <c r="A222" t="s">
        <v>3727</v>
      </c>
      <c r="B222" t="s">
        <v>3298</v>
      </c>
      <c r="C222" t="s">
        <v>3294</v>
      </c>
      <c r="D222" t="s">
        <v>3293</v>
      </c>
      <c r="E222" t="s">
        <v>3292</v>
      </c>
      <c r="F222" t="s">
        <v>3298</v>
      </c>
      <c r="G222" t="s">
        <v>3295</v>
      </c>
      <c r="H222">
        <v>1.1526780000000001</v>
      </c>
      <c r="I222">
        <v>1.6910464000000001</v>
      </c>
      <c r="J222">
        <v>0.72132470000000004</v>
      </c>
      <c r="K222">
        <v>0.35676910000000001</v>
      </c>
      <c r="L222">
        <v>1.0781812</v>
      </c>
      <c r="M222" t="s">
        <v>3298</v>
      </c>
      <c r="N222" t="s">
        <v>3416</v>
      </c>
    </row>
    <row r="223" spans="1:14" x14ac:dyDescent="0.3">
      <c r="A223" t="s">
        <v>3731</v>
      </c>
      <c r="B223" t="s">
        <v>3298</v>
      </c>
      <c r="C223" t="s">
        <v>3298</v>
      </c>
      <c r="D223" t="s">
        <v>3293</v>
      </c>
      <c r="E223" t="s">
        <v>3292</v>
      </c>
      <c r="F223" t="s">
        <v>3293</v>
      </c>
      <c r="G223" t="s">
        <v>3295</v>
      </c>
      <c r="H223">
        <v>1.2931573000000001</v>
      </c>
      <c r="I223">
        <v>1.5293720200000001</v>
      </c>
      <c r="J223">
        <v>0.99100310000000003</v>
      </c>
      <c r="K223">
        <v>0.18727938999999999</v>
      </c>
      <c r="L223">
        <v>0.99918899999999999</v>
      </c>
      <c r="M223" t="s">
        <v>3298</v>
      </c>
      <c r="N223" t="s">
        <v>3420</v>
      </c>
    </row>
    <row r="224" spans="1:14" x14ac:dyDescent="0.3">
      <c r="A224" t="s">
        <v>3735</v>
      </c>
      <c r="B224" t="s">
        <v>3298</v>
      </c>
      <c r="C224" t="s">
        <v>3298</v>
      </c>
      <c r="D224" t="s">
        <v>3294</v>
      </c>
      <c r="E224" t="s">
        <v>3294</v>
      </c>
      <c r="F224" t="s">
        <v>3298</v>
      </c>
      <c r="G224" t="s">
        <v>3295</v>
      </c>
      <c r="H224">
        <v>0.59300419999999998</v>
      </c>
      <c r="I224">
        <v>1.4111119000000001</v>
      </c>
      <c r="J224">
        <v>0.8109653</v>
      </c>
      <c r="K224">
        <v>0.85715140999999995</v>
      </c>
      <c r="L224">
        <v>1.3277665999999999</v>
      </c>
      <c r="M224" t="s">
        <v>3298</v>
      </c>
      <c r="N224" t="s">
        <v>3424</v>
      </c>
    </row>
    <row r="225" spans="1:14" x14ac:dyDescent="0.3">
      <c r="A225" t="s">
        <v>3751</v>
      </c>
      <c r="B225" t="s">
        <v>3298</v>
      </c>
      <c r="C225" t="s">
        <v>3298</v>
      </c>
      <c r="D225" t="s">
        <v>3293</v>
      </c>
      <c r="E225" t="s">
        <v>3292</v>
      </c>
      <c r="F225" t="s">
        <v>3298</v>
      </c>
      <c r="G225" t="s">
        <v>3295</v>
      </c>
      <c r="H225">
        <v>0.75575139999999996</v>
      </c>
      <c r="I225">
        <v>2.8751329999999999</v>
      </c>
      <c r="J225">
        <v>0.55704940000000003</v>
      </c>
      <c r="K225">
        <v>0.32388460000000002</v>
      </c>
      <c r="L225">
        <v>0.48818149999999999</v>
      </c>
      <c r="M225" t="s">
        <v>3298</v>
      </c>
      <c r="N225" t="s">
        <v>3440</v>
      </c>
    </row>
    <row r="226" spans="1:14" x14ac:dyDescent="0.3">
      <c r="A226" t="s">
        <v>3761</v>
      </c>
      <c r="B226" t="s">
        <v>3298</v>
      </c>
      <c r="C226" t="s">
        <v>3293</v>
      </c>
      <c r="D226" t="s">
        <v>3298</v>
      </c>
      <c r="E226" t="s">
        <v>3298</v>
      </c>
      <c r="F226" t="s">
        <v>3298</v>
      </c>
      <c r="G226" t="s">
        <v>3295</v>
      </c>
      <c r="H226">
        <v>0.72972970000000004</v>
      </c>
      <c r="I226">
        <v>3.256564</v>
      </c>
      <c r="J226">
        <v>0.69559504000000005</v>
      </c>
      <c r="K226">
        <v>0.14528885999999999</v>
      </c>
      <c r="L226">
        <v>0.17282280999999999</v>
      </c>
      <c r="M226" t="s">
        <v>3298</v>
      </c>
      <c r="N226" t="s">
        <v>3450</v>
      </c>
    </row>
    <row r="227" spans="1:14" x14ac:dyDescent="0.3">
      <c r="A227" t="s">
        <v>3777</v>
      </c>
      <c r="B227" t="s">
        <v>3298</v>
      </c>
      <c r="C227" t="s">
        <v>3292</v>
      </c>
      <c r="D227" t="s">
        <v>3298</v>
      </c>
      <c r="E227" t="s">
        <v>3294</v>
      </c>
      <c r="F227" t="s">
        <v>3298</v>
      </c>
      <c r="G227" t="s">
        <v>3295</v>
      </c>
      <c r="H227">
        <v>0.95202500000000001</v>
      </c>
      <c r="I227">
        <v>1.765549</v>
      </c>
      <c r="J227">
        <v>1.0766427999999999</v>
      </c>
      <c r="K227">
        <v>5.3962919999999998E-2</v>
      </c>
      <c r="L227">
        <v>1.1518189999999999</v>
      </c>
      <c r="M227" t="s">
        <v>3298</v>
      </c>
      <c r="N227" t="s">
        <v>3466</v>
      </c>
    </row>
    <row r="228" spans="1:14" x14ac:dyDescent="0.3">
      <c r="A228" t="s">
        <v>3321</v>
      </c>
      <c r="B228" t="s">
        <v>3294</v>
      </c>
      <c r="C228" t="s">
        <v>3292</v>
      </c>
      <c r="D228" t="s">
        <v>3293</v>
      </c>
      <c r="E228" t="s">
        <v>3292</v>
      </c>
      <c r="F228" t="s">
        <v>3294</v>
      </c>
      <c r="G228" t="s">
        <v>3295</v>
      </c>
      <c r="H228">
        <v>0.84801249999999995</v>
      </c>
      <c r="I228">
        <v>0.35364489999999998</v>
      </c>
      <c r="J228">
        <v>1.929465</v>
      </c>
      <c r="K228">
        <v>0.49865870000000001</v>
      </c>
      <c r="L228">
        <v>1.3702197</v>
      </c>
      <c r="M228" t="s">
        <v>3292</v>
      </c>
      <c r="N228" t="s">
        <v>3498</v>
      </c>
    </row>
    <row r="229" spans="1:14" x14ac:dyDescent="0.3">
      <c r="A229" t="s">
        <v>3341</v>
      </c>
      <c r="B229" t="s">
        <v>3294</v>
      </c>
      <c r="C229" t="s">
        <v>3294</v>
      </c>
      <c r="D229" t="s">
        <v>3292</v>
      </c>
      <c r="E229" t="s">
        <v>3292</v>
      </c>
      <c r="F229" t="s">
        <v>3292</v>
      </c>
      <c r="G229" t="s">
        <v>3295</v>
      </c>
      <c r="H229">
        <v>0.64811649999999998</v>
      </c>
      <c r="I229">
        <v>0.38393300000000002</v>
      </c>
      <c r="J229">
        <v>2.0325820000000001</v>
      </c>
      <c r="K229">
        <v>0.2166593</v>
      </c>
      <c r="L229">
        <v>1.71871</v>
      </c>
      <c r="M229" t="s">
        <v>3292</v>
      </c>
      <c r="N229" t="s">
        <v>3518</v>
      </c>
    </row>
    <row r="230" spans="1:14" x14ac:dyDescent="0.3">
      <c r="A230" t="s">
        <v>3349</v>
      </c>
      <c r="B230" t="s">
        <v>3292</v>
      </c>
      <c r="C230" t="s">
        <v>3292</v>
      </c>
      <c r="D230" t="s">
        <v>3292</v>
      </c>
      <c r="E230" t="s">
        <v>3292</v>
      </c>
      <c r="F230" t="s">
        <v>3292</v>
      </c>
      <c r="G230" t="s">
        <v>3295</v>
      </c>
      <c r="H230">
        <v>0.64919959999999999</v>
      </c>
      <c r="I230">
        <v>0.24585143000000001</v>
      </c>
      <c r="J230">
        <v>3.2800449999999999</v>
      </c>
      <c r="K230">
        <v>4.2941640000000003E-2</v>
      </c>
      <c r="L230">
        <v>0.78196319999999997</v>
      </c>
      <c r="M230" t="s">
        <v>3292</v>
      </c>
      <c r="N230" t="s">
        <v>3526</v>
      </c>
    </row>
    <row r="231" spans="1:14" x14ac:dyDescent="0.3">
      <c r="A231" t="s">
        <v>3351</v>
      </c>
      <c r="B231" t="s">
        <v>3293</v>
      </c>
      <c r="C231" t="s">
        <v>3293</v>
      </c>
      <c r="D231" t="s">
        <v>3292</v>
      </c>
      <c r="E231" t="s">
        <v>3292</v>
      </c>
      <c r="F231" t="s">
        <v>3292</v>
      </c>
      <c r="G231" t="s">
        <v>3295</v>
      </c>
      <c r="H231">
        <v>1.5647279999999999</v>
      </c>
      <c r="I231">
        <v>0.4337125</v>
      </c>
      <c r="J231">
        <v>2.7272630000000002</v>
      </c>
      <c r="K231">
        <v>9.7975422000000006E-2</v>
      </c>
      <c r="L231">
        <v>0.17632152000000001</v>
      </c>
      <c r="M231" t="s">
        <v>3292</v>
      </c>
      <c r="N231" t="s">
        <v>3528</v>
      </c>
    </row>
    <row r="232" spans="1:14" x14ac:dyDescent="0.3">
      <c r="A232" t="s">
        <v>3353</v>
      </c>
      <c r="B232" t="s">
        <v>3292</v>
      </c>
      <c r="C232" t="s">
        <v>3292</v>
      </c>
      <c r="D232" t="s">
        <v>3292</v>
      </c>
      <c r="E232" t="s">
        <v>3292</v>
      </c>
      <c r="F232" t="s">
        <v>3292</v>
      </c>
      <c r="G232" t="s">
        <v>3295</v>
      </c>
      <c r="H232">
        <v>8.4159239999999996E-2</v>
      </c>
      <c r="I232">
        <v>0.12311313</v>
      </c>
      <c r="J232">
        <v>4.3475929999999998</v>
      </c>
      <c r="K232">
        <v>0.15920393999999999</v>
      </c>
      <c r="L232">
        <v>0.28593109999999999</v>
      </c>
      <c r="M232" t="s">
        <v>3292</v>
      </c>
      <c r="N232" t="s">
        <v>3530</v>
      </c>
    </row>
    <row r="233" spans="1:14" x14ac:dyDescent="0.3">
      <c r="A233" t="s">
        <v>3357</v>
      </c>
      <c r="B233" t="s">
        <v>3292</v>
      </c>
      <c r="C233" t="s">
        <v>3294</v>
      </c>
      <c r="D233" t="s">
        <v>3292</v>
      </c>
      <c r="E233" t="s">
        <v>3292</v>
      </c>
      <c r="F233" t="s">
        <v>3294</v>
      </c>
      <c r="G233" t="s">
        <v>3295</v>
      </c>
      <c r="H233">
        <v>0.50488429999999995</v>
      </c>
      <c r="I233">
        <v>0.72399519999999995</v>
      </c>
      <c r="J233">
        <v>1.8499099999999999</v>
      </c>
      <c r="K233">
        <v>0.1236428</v>
      </c>
      <c r="L233">
        <v>1.797569</v>
      </c>
      <c r="M233" t="s">
        <v>3292</v>
      </c>
      <c r="N233" t="s">
        <v>3534</v>
      </c>
    </row>
    <row r="234" spans="1:14" x14ac:dyDescent="0.3">
      <c r="A234" t="s">
        <v>3363</v>
      </c>
      <c r="B234" t="s">
        <v>3292</v>
      </c>
      <c r="C234" t="s">
        <v>3292</v>
      </c>
      <c r="D234" t="s">
        <v>3292</v>
      </c>
      <c r="E234" t="s">
        <v>3294</v>
      </c>
      <c r="F234" t="s">
        <v>3292</v>
      </c>
      <c r="G234" t="s">
        <v>3295</v>
      </c>
      <c r="H234">
        <v>0.55744760000000004</v>
      </c>
      <c r="I234">
        <v>0.25910372999999998</v>
      </c>
      <c r="J234">
        <v>2.7873950000000001</v>
      </c>
      <c r="K234">
        <v>0.25901937000000003</v>
      </c>
      <c r="L234">
        <v>1.1370328999999999</v>
      </c>
      <c r="M234" t="s">
        <v>3292</v>
      </c>
      <c r="N234" t="s">
        <v>3540</v>
      </c>
    </row>
    <row r="235" spans="1:14" x14ac:dyDescent="0.3">
      <c r="A235" t="s">
        <v>3379</v>
      </c>
      <c r="B235" t="s">
        <v>3292</v>
      </c>
      <c r="C235" t="s">
        <v>3292</v>
      </c>
      <c r="D235" t="s">
        <v>3294</v>
      </c>
      <c r="E235" t="s">
        <v>3292</v>
      </c>
      <c r="F235" t="s">
        <v>3293</v>
      </c>
      <c r="G235" t="s">
        <v>3295</v>
      </c>
      <c r="H235">
        <v>1.122247</v>
      </c>
      <c r="I235">
        <v>0.50493379999999999</v>
      </c>
      <c r="J235">
        <v>1.367221</v>
      </c>
      <c r="K235">
        <v>1.089181</v>
      </c>
      <c r="L235">
        <v>0.9164158</v>
      </c>
      <c r="M235" t="s">
        <v>3292</v>
      </c>
      <c r="N235" t="s">
        <v>3556</v>
      </c>
    </row>
    <row r="236" spans="1:14" x14ac:dyDescent="0.3">
      <c r="A236" t="s">
        <v>3405</v>
      </c>
      <c r="B236" t="s">
        <v>3292</v>
      </c>
      <c r="C236" t="s">
        <v>3292</v>
      </c>
      <c r="D236" t="s">
        <v>3292</v>
      </c>
      <c r="E236" t="s">
        <v>3292</v>
      </c>
      <c r="F236" t="s">
        <v>3292</v>
      </c>
      <c r="G236" t="s">
        <v>3295</v>
      </c>
      <c r="H236">
        <v>0.95534631999999997</v>
      </c>
      <c r="I236">
        <v>0.33002809</v>
      </c>
      <c r="J236">
        <v>3.445764</v>
      </c>
      <c r="K236">
        <v>4.5738521999999997E-2</v>
      </c>
      <c r="L236">
        <v>0.22312290000000001</v>
      </c>
      <c r="M236" t="s">
        <v>3292</v>
      </c>
      <c r="N236" t="s">
        <v>3582</v>
      </c>
    </row>
    <row r="237" spans="1:14" x14ac:dyDescent="0.3">
      <c r="A237" t="s">
        <v>3465</v>
      </c>
      <c r="B237" t="s">
        <v>3292</v>
      </c>
      <c r="C237" t="s">
        <v>3294</v>
      </c>
      <c r="D237" t="s">
        <v>3292</v>
      </c>
      <c r="E237" t="s">
        <v>3292</v>
      </c>
      <c r="F237" t="s">
        <v>3293</v>
      </c>
      <c r="G237" t="s">
        <v>3295</v>
      </c>
      <c r="H237">
        <v>0.71954099999999999</v>
      </c>
      <c r="I237">
        <v>0.61368370000000005</v>
      </c>
      <c r="J237">
        <v>2.0558619999999999</v>
      </c>
      <c r="K237">
        <v>0.44938345000000002</v>
      </c>
      <c r="L237">
        <v>1.1615287999999999</v>
      </c>
      <c r="M237" t="s">
        <v>3292</v>
      </c>
      <c r="N237" t="s">
        <v>3642</v>
      </c>
    </row>
    <row r="238" spans="1:14" x14ac:dyDescent="0.3">
      <c r="A238" t="s">
        <v>3503</v>
      </c>
      <c r="B238" t="s">
        <v>3292</v>
      </c>
      <c r="C238" t="s">
        <v>3292</v>
      </c>
      <c r="D238" t="s">
        <v>3292</v>
      </c>
      <c r="E238" t="s">
        <v>3294</v>
      </c>
      <c r="F238" t="s">
        <v>3294</v>
      </c>
      <c r="G238" t="s">
        <v>3295</v>
      </c>
      <c r="H238">
        <v>0.77130949999999998</v>
      </c>
      <c r="I238">
        <v>0.34733989999999998</v>
      </c>
      <c r="J238">
        <v>1.909527</v>
      </c>
      <c r="K238">
        <v>0.26377939</v>
      </c>
      <c r="L238">
        <v>1.708043</v>
      </c>
      <c r="M238" t="s">
        <v>3292</v>
      </c>
      <c r="N238" t="s">
        <v>3680</v>
      </c>
    </row>
    <row r="239" spans="1:14" x14ac:dyDescent="0.3">
      <c r="A239" t="s">
        <v>3545</v>
      </c>
      <c r="B239" t="s">
        <v>3292</v>
      </c>
      <c r="C239" t="s">
        <v>3292</v>
      </c>
      <c r="D239" t="s">
        <v>3292</v>
      </c>
      <c r="E239" t="s">
        <v>3298</v>
      </c>
      <c r="F239" t="s">
        <v>3292</v>
      </c>
      <c r="G239" t="s">
        <v>3295</v>
      </c>
      <c r="H239">
        <v>0.33941209999999999</v>
      </c>
      <c r="I239">
        <v>0.50369646999999995</v>
      </c>
      <c r="J239">
        <v>2.9497749999999998</v>
      </c>
      <c r="K239">
        <v>0.37169802000000002</v>
      </c>
      <c r="L239">
        <v>0.83541889999999996</v>
      </c>
      <c r="M239" t="s">
        <v>3292</v>
      </c>
      <c r="N239" t="s">
        <v>3722</v>
      </c>
    </row>
    <row r="240" spans="1:14" x14ac:dyDescent="0.3">
      <c r="A240" t="s">
        <v>3609</v>
      </c>
      <c r="B240" t="s">
        <v>3292</v>
      </c>
      <c r="C240" t="s">
        <v>3293</v>
      </c>
      <c r="D240" t="s">
        <v>3292</v>
      </c>
      <c r="E240" t="s">
        <v>3294</v>
      </c>
      <c r="F240" t="s">
        <v>3292</v>
      </c>
      <c r="G240" t="s">
        <v>3295</v>
      </c>
      <c r="H240">
        <v>1.3870848</v>
      </c>
      <c r="I240">
        <v>0.37259579999999998</v>
      </c>
      <c r="J240">
        <v>1.6945414999999999</v>
      </c>
      <c r="K240">
        <v>0.30947546999999997</v>
      </c>
      <c r="L240">
        <v>1.2363002999999999</v>
      </c>
      <c r="M240" t="s">
        <v>3292</v>
      </c>
      <c r="N240" t="s">
        <v>3296</v>
      </c>
    </row>
    <row r="241" spans="1:14" x14ac:dyDescent="0.3">
      <c r="A241" t="s">
        <v>3617</v>
      </c>
      <c r="B241" t="s">
        <v>3292</v>
      </c>
      <c r="C241" t="s">
        <v>3292</v>
      </c>
      <c r="D241" t="s">
        <v>3292</v>
      </c>
      <c r="E241" t="s">
        <v>3292</v>
      </c>
      <c r="F241" t="s">
        <v>3293</v>
      </c>
      <c r="G241" t="s">
        <v>3295</v>
      </c>
      <c r="H241">
        <v>1.324303</v>
      </c>
      <c r="I241">
        <v>0.17936611</v>
      </c>
      <c r="J241">
        <v>2.5406996999999998</v>
      </c>
      <c r="K241">
        <v>0.38198789</v>
      </c>
      <c r="L241">
        <v>0.57364389000000005</v>
      </c>
      <c r="M241" t="s">
        <v>3292</v>
      </c>
      <c r="N241" t="s">
        <v>3305</v>
      </c>
    </row>
    <row r="242" spans="1:14" x14ac:dyDescent="0.3">
      <c r="A242" t="s">
        <v>3743</v>
      </c>
      <c r="B242" t="s">
        <v>3292</v>
      </c>
      <c r="C242" t="s">
        <v>3292</v>
      </c>
      <c r="D242" t="s">
        <v>3292</v>
      </c>
      <c r="E242" t="s">
        <v>3293</v>
      </c>
      <c r="F242" t="s">
        <v>3298</v>
      </c>
      <c r="G242" t="s">
        <v>3295</v>
      </c>
      <c r="H242">
        <v>0.97392840000000003</v>
      </c>
      <c r="I242">
        <v>0.74050950000000004</v>
      </c>
      <c r="J242">
        <v>1.7780579999999999</v>
      </c>
      <c r="K242">
        <v>0.30467058000000002</v>
      </c>
      <c r="L242">
        <v>1.202833</v>
      </c>
      <c r="M242" t="s">
        <v>3292</v>
      </c>
      <c r="N242" t="s">
        <v>3432</v>
      </c>
    </row>
    <row r="243" spans="1:14" x14ac:dyDescent="0.3">
      <c r="A243" t="s">
        <v>3763</v>
      </c>
      <c r="B243" t="s">
        <v>3292</v>
      </c>
      <c r="C243" t="s">
        <v>3292</v>
      </c>
      <c r="D243" t="s">
        <v>3292</v>
      </c>
      <c r="E243" t="s">
        <v>3294</v>
      </c>
      <c r="F243" t="s">
        <v>3292</v>
      </c>
      <c r="G243" t="s">
        <v>3295</v>
      </c>
      <c r="H243">
        <v>5.7146099999999998E-2</v>
      </c>
      <c r="I243">
        <v>0.33751394350000002</v>
      </c>
      <c r="J243">
        <v>3.4064738000000001</v>
      </c>
      <c r="K243">
        <v>0.35414541999999999</v>
      </c>
      <c r="L243">
        <v>0.84472029999999998</v>
      </c>
      <c r="M243" t="s">
        <v>3292</v>
      </c>
      <c r="N243" t="s">
        <v>3452</v>
      </c>
    </row>
    <row r="244" spans="1:14" x14ac:dyDescent="0.3">
      <c r="A244" t="s">
        <v>3775</v>
      </c>
      <c r="B244" t="s">
        <v>3313</v>
      </c>
      <c r="C244" t="s">
        <v>3292</v>
      </c>
      <c r="D244" t="s">
        <v>3313</v>
      </c>
      <c r="E244" t="s">
        <v>3294</v>
      </c>
      <c r="F244" t="s">
        <v>3292</v>
      </c>
      <c r="G244" t="s">
        <v>3295</v>
      </c>
      <c r="H244">
        <v>1.0118954</v>
      </c>
      <c r="I244">
        <v>0.34223687000000003</v>
      </c>
      <c r="J244">
        <v>1.3595313</v>
      </c>
      <c r="K244">
        <v>1.2791289400000001</v>
      </c>
      <c r="L244">
        <v>1.0072066</v>
      </c>
      <c r="M244" t="s">
        <v>3292</v>
      </c>
      <c r="N244" t="s">
        <v>3464</v>
      </c>
    </row>
    <row r="245" spans="1:14" x14ac:dyDescent="0.3">
      <c r="A245" t="s">
        <v>3783</v>
      </c>
      <c r="B245" t="s">
        <v>3298</v>
      </c>
      <c r="C245" t="s">
        <v>3293</v>
      </c>
      <c r="D245" t="s">
        <v>3292</v>
      </c>
      <c r="E245" t="s">
        <v>3292</v>
      </c>
      <c r="F245" t="s">
        <v>3293</v>
      </c>
      <c r="G245" t="s">
        <v>3295</v>
      </c>
      <c r="H245">
        <v>1.198866</v>
      </c>
      <c r="I245">
        <v>1.1733905</v>
      </c>
      <c r="J245">
        <v>1.7326619999999999</v>
      </c>
      <c r="K245">
        <v>0.54414289999999998</v>
      </c>
      <c r="L245">
        <v>0.3509372</v>
      </c>
      <c r="M245" t="s">
        <v>3292</v>
      </c>
      <c r="N245" t="s">
        <v>3472</v>
      </c>
    </row>
  </sheetData>
  <sortState xmlns:xlrd2="http://schemas.microsoft.com/office/spreadsheetml/2017/richdata2" ref="A1:N378">
    <sortCondition ref="M1:M378"/>
  </sortState>
  <conditionalFormatting sqref="Q368:Q373">
    <cfRule type="duplicateValues" dxfId="3" priority="4"/>
  </conditionalFormatting>
  <conditionalFormatting sqref="J375:N375">
    <cfRule type="duplicateValues" dxfId="2" priority="3"/>
  </conditionalFormatting>
  <conditionalFormatting sqref="W1:W1048576">
    <cfRule type="duplicateValues" dxfId="1" priority="2"/>
  </conditionalFormatting>
  <conditionalFormatting sqref="W1:W1048576 U1:U1048576">
    <cfRule type="duplicateValues" dxfId="0" priority="1"/>
  </conditionalFormatting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02BF5-1F6E-404D-B268-E7FC144CD89F}">
  <dimension ref="A1:E14"/>
  <sheetViews>
    <sheetView workbookViewId="0">
      <selection activeCell="H23" sqref="H23"/>
    </sheetView>
  </sheetViews>
  <sheetFormatPr defaultRowHeight="14.4" x14ac:dyDescent="0.3"/>
  <cols>
    <col min="1" max="1" width="42.5546875" customWidth="1"/>
  </cols>
  <sheetData>
    <row r="1" spans="1:5" s="3" customFormat="1" x14ac:dyDescent="0.3">
      <c r="A1" s="3" t="s">
        <v>4029</v>
      </c>
      <c r="B1" s="3" t="s">
        <v>4030</v>
      </c>
      <c r="C1" s="3" t="s">
        <v>4031</v>
      </c>
      <c r="D1" s="3" t="s">
        <v>4032</v>
      </c>
      <c r="E1" s="3" t="s">
        <v>4033</v>
      </c>
    </row>
    <row r="2" spans="1:5" x14ac:dyDescent="0.3">
      <c r="A2" t="s">
        <v>4034</v>
      </c>
      <c r="B2">
        <v>21</v>
      </c>
      <c r="C2">
        <v>15</v>
      </c>
      <c r="D2">
        <v>0.69930000000000003</v>
      </c>
      <c r="E2">
        <v>21.450021450021449</v>
      </c>
    </row>
    <row r="3" spans="1:5" x14ac:dyDescent="0.3">
      <c r="A3" t="s">
        <v>4035</v>
      </c>
      <c r="B3">
        <v>53</v>
      </c>
      <c r="C3">
        <v>12</v>
      </c>
      <c r="D3">
        <v>1.7649000000000001</v>
      </c>
      <c r="E3">
        <v>6.7992520822709492</v>
      </c>
    </row>
    <row r="4" spans="1:5" x14ac:dyDescent="0.3">
      <c r="A4" t="s">
        <v>4036</v>
      </c>
      <c r="B4">
        <v>47</v>
      </c>
      <c r="C4">
        <v>11</v>
      </c>
      <c r="D4">
        <v>1.5650999999999999</v>
      </c>
      <c r="E4">
        <v>7.0283049006453266</v>
      </c>
    </row>
    <row r="5" spans="1:5" x14ac:dyDescent="0.3">
      <c r="A5" t="s">
        <v>4037</v>
      </c>
      <c r="B5">
        <v>496</v>
      </c>
      <c r="C5">
        <v>45</v>
      </c>
      <c r="D5">
        <v>16.5168</v>
      </c>
      <c r="E5">
        <v>2.7244986922406276</v>
      </c>
    </row>
    <row r="6" spans="1:5" x14ac:dyDescent="0.3">
      <c r="A6" t="s">
        <v>4038</v>
      </c>
      <c r="B6">
        <v>38</v>
      </c>
      <c r="C6">
        <v>13</v>
      </c>
      <c r="D6">
        <v>1.2654000000000001</v>
      </c>
      <c r="E6">
        <v>10.273431326062905</v>
      </c>
    </row>
    <row r="7" spans="1:5" x14ac:dyDescent="0.3">
      <c r="A7" t="s">
        <v>4039</v>
      </c>
      <c r="B7">
        <v>23</v>
      </c>
      <c r="C7">
        <v>7</v>
      </c>
      <c r="D7">
        <v>0.76590000000000003</v>
      </c>
      <c r="E7">
        <v>9.1395743569656602</v>
      </c>
    </row>
    <row r="8" spans="1:5" x14ac:dyDescent="0.3">
      <c r="A8" t="s">
        <v>4040</v>
      </c>
      <c r="B8">
        <v>34</v>
      </c>
      <c r="C8">
        <v>3</v>
      </c>
      <c r="D8">
        <v>1.1322000000000001</v>
      </c>
      <c r="E8">
        <v>2.6497085320614731</v>
      </c>
    </row>
    <row r="9" spans="1:5" x14ac:dyDescent="0.3">
      <c r="A9" t="s">
        <v>4041</v>
      </c>
      <c r="B9">
        <v>14</v>
      </c>
      <c r="C9">
        <v>10</v>
      </c>
      <c r="D9">
        <v>0.46620000000000006</v>
      </c>
      <c r="E9">
        <v>21.450021450021449</v>
      </c>
    </row>
    <row r="10" spans="1:5" x14ac:dyDescent="0.3">
      <c r="A10" t="s">
        <v>4042</v>
      </c>
      <c r="B10">
        <v>233</v>
      </c>
      <c r="C10">
        <v>16</v>
      </c>
      <c r="D10">
        <v>7.7588999999999997</v>
      </c>
      <c r="E10">
        <v>2.0621479848947661</v>
      </c>
    </row>
    <row r="11" spans="1:5" x14ac:dyDescent="0.3">
      <c r="A11" t="s">
        <v>4043</v>
      </c>
      <c r="B11">
        <v>96</v>
      </c>
      <c r="C11">
        <v>7</v>
      </c>
      <c r="D11">
        <v>3.1968000000000001</v>
      </c>
      <c r="E11">
        <v>2.1896896896896898</v>
      </c>
    </row>
    <row r="12" spans="1:5" x14ac:dyDescent="0.3">
      <c r="A12" t="s">
        <v>4044</v>
      </c>
      <c r="B12">
        <v>110</v>
      </c>
      <c r="C12">
        <v>8</v>
      </c>
      <c r="D12">
        <v>3.6630000000000003</v>
      </c>
      <c r="E12">
        <v>2.1840021840021837</v>
      </c>
    </row>
    <row r="13" spans="1:5" x14ac:dyDescent="0.3">
      <c r="A13" t="s">
        <v>4045</v>
      </c>
      <c r="B13">
        <v>112</v>
      </c>
      <c r="C13">
        <v>9</v>
      </c>
      <c r="D13">
        <v>3.7296000000000005</v>
      </c>
      <c r="E13">
        <v>2.413127413127413</v>
      </c>
    </row>
    <row r="14" spans="1:5" x14ac:dyDescent="0.3">
      <c r="A14" t="s">
        <v>4046</v>
      </c>
      <c r="B14">
        <v>70</v>
      </c>
      <c r="C14">
        <v>5</v>
      </c>
      <c r="D14">
        <v>2.331</v>
      </c>
      <c r="E14">
        <v>2.145002145002145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8FDD9-3FAF-4AF0-B10F-C48AB9C98960}">
  <dimension ref="A1:F27"/>
  <sheetViews>
    <sheetView tabSelected="1" workbookViewId="0">
      <selection activeCell="I20" sqref="I20"/>
    </sheetView>
  </sheetViews>
  <sheetFormatPr defaultRowHeight="14.4" x14ac:dyDescent="0.3"/>
  <cols>
    <col min="1" max="1" width="45" customWidth="1"/>
    <col min="2" max="2" width="15.33203125" customWidth="1"/>
    <col min="3" max="3" width="16.5546875" customWidth="1"/>
  </cols>
  <sheetData>
    <row r="1" spans="1:6" s="4" customFormat="1" ht="15" thickBot="1" x14ac:dyDescent="0.35">
      <c r="A1" s="33" t="s">
        <v>4074</v>
      </c>
      <c r="B1" s="34" t="s">
        <v>4033</v>
      </c>
      <c r="C1" s="34" t="s">
        <v>4078</v>
      </c>
      <c r="D1" s="34" t="s">
        <v>4047</v>
      </c>
      <c r="E1" s="34"/>
      <c r="F1" s="35"/>
    </row>
    <row r="2" spans="1:6" x14ac:dyDescent="0.3">
      <c r="A2" s="6" t="s">
        <v>4048</v>
      </c>
      <c r="B2" s="7">
        <v>17</v>
      </c>
      <c r="C2" s="7">
        <v>3.8999999999999999E-5</v>
      </c>
      <c r="D2" s="7">
        <v>4.4089353929734996</v>
      </c>
      <c r="E2" s="8"/>
      <c r="F2" s="9"/>
    </row>
    <row r="3" spans="1:6" x14ac:dyDescent="0.3">
      <c r="A3" s="6" t="s">
        <v>4049</v>
      </c>
      <c r="B3" s="7">
        <v>15.3</v>
      </c>
      <c r="C3" s="7">
        <v>1.1E-5</v>
      </c>
      <c r="D3" s="7">
        <v>4.9586073148417702</v>
      </c>
      <c r="E3" s="8"/>
      <c r="F3" s="9"/>
    </row>
    <row r="4" spans="1:6" x14ac:dyDescent="0.3">
      <c r="A4" s="6" t="s">
        <v>4050</v>
      </c>
      <c r="B4" s="7">
        <v>15.3</v>
      </c>
      <c r="C4" s="7">
        <v>1.1E-5</v>
      </c>
      <c r="D4" s="7">
        <v>4.9586073148417702</v>
      </c>
      <c r="E4" s="8"/>
      <c r="F4" s="9"/>
    </row>
    <row r="5" spans="1:6" x14ac:dyDescent="0.3">
      <c r="A5" s="6" t="s">
        <v>4051</v>
      </c>
      <c r="B5" s="7">
        <v>14.3</v>
      </c>
      <c r="C5" s="7">
        <v>4.7999999999999998E-6</v>
      </c>
      <c r="D5" s="7">
        <v>5.3187587626244097</v>
      </c>
      <c r="E5" s="8"/>
      <c r="F5" s="9"/>
    </row>
    <row r="6" spans="1:6" x14ac:dyDescent="0.3">
      <c r="A6" s="6" t="s">
        <v>4052</v>
      </c>
      <c r="B6" s="7">
        <v>10.199999999999999</v>
      </c>
      <c r="C6" s="7">
        <v>1.1E-5</v>
      </c>
      <c r="D6" s="7">
        <v>4.9586073148417702</v>
      </c>
      <c r="E6" s="10" t="s">
        <v>4075</v>
      </c>
      <c r="F6" s="11"/>
    </row>
    <row r="7" spans="1:6" x14ac:dyDescent="0.3">
      <c r="A7" s="6" t="s">
        <v>4053</v>
      </c>
      <c r="B7" s="7">
        <v>8.4</v>
      </c>
      <c r="C7" s="7">
        <v>7.4999999999999993E-5</v>
      </c>
      <c r="D7" s="7">
        <v>4.1249387366082999</v>
      </c>
      <c r="E7" s="12"/>
      <c r="F7" s="11"/>
    </row>
    <row r="8" spans="1:6" x14ac:dyDescent="0.3">
      <c r="A8" s="6" t="s">
        <v>4054</v>
      </c>
      <c r="B8" s="7">
        <v>8.4</v>
      </c>
      <c r="C8" s="7">
        <v>7.4999999999999993E-5</v>
      </c>
      <c r="D8" s="7">
        <v>4.1249387366082999</v>
      </c>
      <c r="E8" s="12"/>
      <c r="F8" s="11"/>
    </row>
    <row r="9" spans="1:6" x14ac:dyDescent="0.3">
      <c r="A9" s="6" t="s">
        <v>4055</v>
      </c>
      <c r="B9" s="7">
        <v>8.4</v>
      </c>
      <c r="C9" s="7">
        <v>7.4999999999999993E-5</v>
      </c>
      <c r="D9" s="7">
        <v>4.1249387366082999</v>
      </c>
      <c r="E9" s="12"/>
      <c r="F9" s="11"/>
    </row>
    <row r="10" spans="1:6" x14ac:dyDescent="0.3">
      <c r="A10" s="6" t="s">
        <v>4056</v>
      </c>
      <c r="B10" s="7">
        <v>4.7</v>
      </c>
      <c r="C10" s="7">
        <v>2.5000000000000001E-5</v>
      </c>
      <c r="D10" s="7">
        <v>4.6020599913279598</v>
      </c>
      <c r="E10" s="12"/>
      <c r="F10" s="11"/>
    </row>
    <row r="11" spans="1:6" ht="15" thickBot="1" x14ac:dyDescent="0.35">
      <c r="A11" s="13" t="s">
        <v>4057</v>
      </c>
      <c r="B11" s="14">
        <v>2.2999999999999998</v>
      </c>
      <c r="C11" s="14">
        <v>5.8999999999999999E-8</v>
      </c>
      <c r="D11" s="14">
        <v>7.2291479883578598</v>
      </c>
      <c r="E11" s="15"/>
      <c r="F11" s="16"/>
    </row>
    <row r="12" spans="1:6" x14ac:dyDescent="0.3">
      <c r="A12" s="17" t="s">
        <v>4058</v>
      </c>
      <c r="B12" s="18">
        <v>20.399999999999999</v>
      </c>
      <c r="C12" s="18">
        <v>1.2999999999999999E-4</v>
      </c>
      <c r="D12" s="18">
        <v>3.8860566476931599</v>
      </c>
      <c r="E12" s="19"/>
      <c r="F12" s="20"/>
    </row>
    <row r="13" spans="1:6" x14ac:dyDescent="0.3">
      <c r="A13" s="21" t="s">
        <v>4059</v>
      </c>
      <c r="B13" s="22">
        <v>2.4</v>
      </c>
      <c r="C13" s="22">
        <v>3.2000000000000002E-3</v>
      </c>
      <c r="D13" s="22">
        <v>2.4948500216800902</v>
      </c>
      <c r="E13" s="12"/>
      <c r="F13" s="11"/>
    </row>
    <row r="14" spans="1:6" x14ac:dyDescent="0.3">
      <c r="A14" s="21" t="s">
        <v>4060</v>
      </c>
      <c r="B14" s="22">
        <v>2.1</v>
      </c>
      <c r="C14" s="22">
        <v>1.1999999999999999E-3</v>
      </c>
      <c r="D14" s="22">
        <v>2.9208187539523802</v>
      </c>
      <c r="E14" s="12"/>
      <c r="F14" s="11"/>
    </row>
    <row r="15" spans="1:6" x14ac:dyDescent="0.3">
      <c r="A15" s="21" t="s">
        <v>4061</v>
      </c>
      <c r="B15" s="22">
        <v>2.1</v>
      </c>
      <c r="C15" s="22">
        <v>1.1999999999999999E-3</v>
      </c>
      <c r="D15" s="22">
        <v>2.9208187539523802</v>
      </c>
      <c r="E15" s="23" t="s">
        <v>4076</v>
      </c>
      <c r="F15" s="11"/>
    </row>
    <row r="16" spans="1:6" x14ac:dyDescent="0.3">
      <c r="A16" s="21" t="s">
        <v>4062</v>
      </c>
      <c r="B16" s="22">
        <v>2</v>
      </c>
      <c r="C16" s="22">
        <v>1.1999999999999999E-3</v>
      </c>
      <c r="D16" s="22">
        <v>2.9208187539523802</v>
      </c>
      <c r="E16" s="12"/>
      <c r="F16" s="11"/>
    </row>
    <row r="17" spans="1:6" x14ac:dyDescent="0.3">
      <c r="A17" s="21" t="s">
        <v>4063</v>
      </c>
      <c r="B17" s="22">
        <v>1.8</v>
      </c>
      <c r="C17" s="22">
        <v>2.5999999999999999E-2</v>
      </c>
      <c r="D17" s="22">
        <v>1.58502665202918</v>
      </c>
      <c r="E17" s="12"/>
      <c r="F17" s="11"/>
    </row>
    <row r="18" spans="1:6" ht="15" thickBot="1" x14ac:dyDescent="0.35">
      <c r="A18" s="24" t="s">
        <v>4064</v>
      </c>
      <c r="B18" s="25">
        <v>13.6</v>
      </c>
      <c r="C18" s="25">
        <v>3.4000000000000002E-2</v>
      </c>
      <c r="D18" s="25">
        <v>1.46852108295774</v>
      </c>
      <c r="E18" s="15"/>
      <c r="F18" s="16"/>
    </row>
    <row r="19" spans="1:6" x14ac:dyDescent="0.3">
      <c r="A19" s="26" t="s">
        <v>4065</v>
      </c>
      <c r="B19" s="5">
        <v>10.199999999999999</v>
      </c>
      <c r="C19" s="5">
        <v>1.6999999999999999E-3</v>
      </c>
      <c r="D19" s="5">
        <v>2.7695510786217299</v>
      </c>
      <c r="E19" s="19"/>
      <c r="F19" s="20"/>
    </row>
    <row r="20" spans="1:6" x14ac:dyDescent="0.3">
      <c r="A20" s="27" t="s">
        <v>4066</v>
      </c>
      <c r="B20" s="28">
        <v>7.3</v>
      </c>
      <c r="C20" s="28">
        <v>1.6999999999999999E-3</v>
      </c>
      <c r="D20" s="28">
        <v>2.7695510786217299</v>
      </c>
      <c r="E20" s="12"/>
      <c r="F20" s="11"/>
    </row>
    <row r="21" spans="1:6" x14ac:dyDescent="0.3">
      <c r="A21" s="27" t="s">
        <v>4067</v>
      </c>
      <c r="B21" s="28">
        <v>7.3</v>
      </c>
      <c r="C21" s="28">
        <v>1.6999999999999999E-3</v>
      </c>
      <c r="D21" s="28">
        <v>2.7695510786217299</v>
      </c>
      <c r="E21" s="12"/>
      <c r="F21" s="11"/>
    </row>
    <row r="22" spans="1:6" x14ac:dyDescent="0.3">
      <c r="A22" s="27" t="s">
        <v>4068</v>
      </c>
      <c r="B22" s="28">
        <v>2.5</v>
      </c>
      <c r="C22" s="28">
        <v>1.2999999999999999E-3</v>
      </c>
      <c r="D22" s="28">
        <v>2.8860566476931599</v>
      </c>
      <c r="E22" s="12"/>
      <c r="F22" s="11"/>
    </row>
    <row r="23" spans="1:6" x14ac:dyDescent="0.3">
      <c r="A23" s="27" t="s">
        <v>4069</v>
      </c>
      <c r="B23" s="28">
        <v>2.4</v>
      </c>
      <c r="C23" s="28">
        <v>9.4999999999999998E-3</v>
      </c>
      <c r="D23" s="28">
        <v>2.0222763947111502</v>
      </c>
      <c r="E23" s="12" t="s">
        <v>4077</v>
      </c>
      <c r="F23" s="11"/>
    </row>
    <row r="24" spans="1:6" x14ac:dyDescent="0.3">
      <c r="A24" s="27" t="s">
        <v>4070</v>
      </c>
      <c r="B24" s="28">
        <v>2.2999999999999998</v>
      </c>
      <c r="C24" s="28">
        <v>1.2E-2</v>
      </c>
      <c r="D24" s="28">
        <v>1.92081875395238</v>
      </c>
      <c r="E24" s="8"/>
      <c r="F24" s="9"/>
    </row>
    <row r="25" spans="1:6" x14ac:dyDescent="0.3">
      <c r="A25" s="27" t="s">
        <v>4071</v>
      </c>
      <c r="B25" s="28">
        <v>2.2000000000000002</v>
      </c>
      <c r="C25" s="28">
        <v>2.5000000000000001E-2</v>
      </c>
      <c r="D25" s="28">
        <v>1.6020599913279601</v>
      </c>
      <c r="E25" s="8"/>
      <c r="F25" s="9"/>
    </row>
    <row r="26" spans="1:6" x14ac:dyDescent="0.3">
      <c r="A26" s="27" t="s">
        <v>4072</v>
      </c>
      <c r="B26" s="28">
        <v>2</v>
      </c>
      <c r="C26" s="28">
        <v>2.8E-5</v>
      </c>
      <c r="D26" s="28">
        <v>4.5528419686577797</v>
      </c>
      <c r="E26" s="8"/>
      <c r="F26" s="9"/>
    </row>
    <row r="27" spans="1:6" ht="15" thickBot="1" x14ac:dyDescent="0.35">
      <c r="A27" s="29" t="s">
        <v>4073</v>
      </c>
      <c r="B27" s="30">
        <v>2</v>
      </c>
      <c r="C27" s="30">
        <v>3.8E-3</v>
      </c>
      <c r="D27" s="30">
        <v>2.4202164033831899</v>
      </c>
      <c r="E27" s="31"/>
      <c r="F27" s="3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RGA Proteomics total identified</vt:lpstr>
      <vt:lpstr>RGA Proteomics p adj 0.05</vt:lpstr>
      <vt:lpstr>RGA Proteomics DEPs</vt:lpstr>
      <vt:lpstr>sub cellular locolisation</vt:lpstr>
      <vt:lpstr>KEGG</vt:lpstr>
      <vt:lpstr>Gene Ontology</vt:lpstr>
      <vt:lpstr>'sub cellular locolisation'!Proteomics_DEPs_subcellular_locolis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idhar kavela</dc:creator>
  <cp:lastModifiedBy>SRIDHAR</cp:lastModifiedBy>
  <dcterms:created xsi:type="dcterms:W3CDTF">2015-06-05T18:17:20Z</dcterms:created>
  <dcterms:modified xsi:type="dcterms:W3CDTF">2022-08-10T08:55:57Z</dcterms:modified>
</cp:coreProperties>
</file>